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7268" windowHeight="7440"/>
  </bookViews>
  <sheets>
    <sheet name="Table_S1" sheetId="8" r:id="rId1"/>
    <sheet name="Table_S2" sheetId="2" r:id="rId2"/>
    <sheet name="Table_S3" sheetId="3" r:id="rId3"/>
    <sheet name="Table_S4" sheetId="4" r:id="rId4"/>
    <sheet name="Table_S5" sheetId="5" r:id="rId5"/>
    <sheet name="Table_S6" sheetId="6" r:id="rId6"/>
    <sheet name="Table_S7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5" i="3" l="1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75" i="3"/>
  <c r="T76" i="3"/>
  <c r="T77" i="3"/>
  <c r="T78" i="3"/>
  <c r="T79" i="3"/>
  <c r="T80" i="3"/>
  <c r="T81" i="3"/>
  <c r="T82" i="3"/>
  <c r="T83" i="3"/>
  <c r="T84" i="3"/>
  <c r="T85" i="3"/>
  <c r="T86" i="3"/>
  <c r="T87" i="3"/>
  <c r="T88" i="3"/>
  <c r="T89" i="3"/>
  <c r="T90" i="3"/>
  <c r="T91" i="3"/>
  <c r="T92" i="3"/>
  <c r="T93" i="3"/>
  <c r="T94" i="3"/>
  <c r="T95" i="3"/>
  <c r="T96" i="3"/>
  <c r="T97" i="3"/>
  <c r="T98" i="3"/>
  <c r="T99" i="3"/>
  <c r="T100" i="3"/>
  <c r="T101" i="3"/>
  <c r="T102" i="3"/>
  <c r="T103" i="3"/>
  <c r="T104" i="3"/>
  <c r="T105" i="3"/>
  <c r="T106" i="3"/>
  <c r="T107" i="3"/>
  <c r="T108" i="3"/>
  <c r="T109" i="3"/>
  <c r="T110" i="3"/>
  <c r="T111" i="3"/>
  <c r="T112" i="3"/>
  <c r="T113" i="3"/>
  <c r="T114" i="3"/>
  <c r="T115" i="3"/>
  <c r="T116" i="3"/>
  <c r="T117" i="3"/>
  <c r="T118" i="3"/>
  <c r="T119" i="3"/>
  <c r="T120" i="3"/>
  <c r="T121" i="3"/>
  <c r="T122" i="3"/>
  <c r="T123" i="3"/>
  <c r="T124" i="3"/>
  <c r="T125" i="3"/>
  <c r="T126" i="3"/>
  <c r="T127" i="3"/>
  <c r="T128" i="3"/>
  <c r="T129" i="3"/>
  <c r="T130" i="3"/>
  <c r="T131" i="3"/>
  <c r="T132" i="3"/>
  <c r="T133" i="3"/>
  <c r="T134" i="3"/>
  <c r="T135" i="3"/>
  <c r="T136" i="3"/>
  <c r="T137" i="3"/>
  <c r="T138" i="3"/>
  <c r="T139" i="3"/>
  <c r="T140" i="3"/>
  <c r="T141" i="3"/>
  <c r="T142" i="3"/>
  <c r="T143" i="3"/>
  <c r="T144" i="3"/>
  <c r="T145" i="3"/>
  <c r="T146" i="3"/>
  <c r="T147" i="3"/>
  <c r="T148" i="3"/>
  <c r="T149" i="3"/>
  <c r="T150" i="3"/>
  <c r="T4" i="3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4" i="2"/>
</calcChain>
</file>

<file path=xl/sharedStrings.xml><?xml version="1.0" encoding="utf-8"?>
<sst xmlns="http://schemas.openxmlformats.org/spreadsheetml/2006/main" count="1288" uniqueCount="253">
  <si>
    <t>pathway</t>
  </si>
  <si>
    <t>Cantiles-18-1</t>
  </si>
  <si>
    <t>Cantiles-18-2</t>
  </si>
  <si>
    <t>Cantiles-18-3</t>
  </si>
  <si>
    <t>Coloradito-18-1</t>
  </si>
  <si>
    <t>Coloradito-18-2</t>
  </si>
  <si>
    <t>Coloradito-18-3</t>
  </si>
  <si>
    <t>Granito-18-1</t>
  </si>
  <si>
    <t>Granito-18-2</t>
  </si>
  <si>
    <t>Granito-18-3</t>
  </si>
  <si>
    <t>Machos-18-1</t>
  </si>
  <si>
    <t>Machos-18-2</t>
  </si>
  <si>
    <t>Machos-18-3</t>
  </si>
  <si>
    <t>Partido-18-1</t>
  </si>
  <si>
    <t>Partido-18-2</t>
  </si>
  <si>
    <t>Partido-18-3</t>
  </si>
  <si>
    <t>Rasito-18-1</t>
  </si>
  <si>
    <t>Rasito-18-2</t>
  </si>
  <si>
    <t>Rasito-18-3</t>
  </si>
  <si>
    <t>ko00010</t>
  </si>
  <si>
    <t>ko00020</t>
  </si>
  <si>
    <t>ko00030</t>
  </si>
  <si>
    <t>ko00040</t>
  </si>
  <si>
    <t>ko00051</t>
  </si>
  <si>
    <t>ko00052</t>
  </si>
  <si>
    <t>ko00053</t>
  </si>
  <si>
    <t>ko00061</t>
  </si>
  <si>
    <t>ko00071</t>
  </si>
  <si>
    <t>ko00072</t>
  </si>
  <si>
    <t>ko00100</t>
  </si>
  <si>
    <t>ko00120</t>
  </si>
  <si>
    <t>ko00121</t>
  </si>
  <si>
    <t>ko00130</t>
  </si>
  <si>
    <t>ko00140</t>
  </si>
  <si>
    <t>ko00190</t>
  </si>
  <si>
    <t>ko00230</t>
  </si>
  <si>
    <t>ko00240</t>
  </si>
  <si>
    <t>ko00250</t>
  </si>
  <si>
    <t>ko00253</t>
  </si>
  <si>
    <t>ko00260</t>
  </si>
  <si>
    <t>ko00270</t>
  </si>
  <si>
    <t>ko00280</t>
  </si>
  <si>
    <t>ko00281</t>
  </si>
  <si>
    <t>ko00290</t>
  </si>
  <si>
    <t>ko00300</t>
  </si>
  <si>
    <t>ko00310</t>
  </si>
  <si>
    <t>ko00311</t>
  </si>
  <si>
    <t>ko00312</t>
  </si>
  <si>
    <t>ko00330</t>
  </si>
  <si>
    <t>ko00340</t>
  </si>
  <si>
    <t>ko00350</t>
  </si>
  <si>
    <t>ko00360</t>
  </si>
  <si>
    <t>ko00361</t>
  </si>
  <si>
    <t>ko00362</t>
  </si>
  <si>
    <t>ko00363</t>
  </si>
  <si>
    <t>ko00380</t>
  </si>
  <si>
    <t>ko00400</t>
  </si>
  <si>
    <t>ko00430</t>
  </si>
  <si>
    <t>ko00440</t>
  </si>
  <si>
    <t>ko00450</t>
  </si>
  <si>
    <t>ko00460</t>
  </si>
  <si>
    <t>ko00471</t>
  </si>
  <si>
    <t>ko00472</t>
  </si>
  <si>
    <t>ko00473</t>
  </si>
  <si>
    <t>ko00480</t>
  </si>
  <si>
    <t>ko00500</t>
  </si>
  <si>
    <t>ko00510</t>
  </si>
  <si>
    <t>ko00511</t>
  </si>
  <si>
    <t>ko00520</t>
  </si>
  <si>
    <t>ko00521</t>
  </si>
  <si>
    <t>ko00531</t>
  </si>
  <si>
    <t>ko00540</t>
  </si>
  <si>
    <t>ko00550</t>
  </si>
  <si>
    <t>ko00561</t>
  </si>
  <si>
    <t>ko00562</t>
  </si>
  <si>
    <t>ko00564</t>
  </si>
  <si>
    <t>ko00591</t>
  </si>
  <si>
    <t>ko00600</t>
  </si>
  <si>
    <t>ko00620</t>
  </si>
  <si>
    <t>ko00621</t>
  </si>
  <si>
    <t>ko00626</t>
  </si>
  <si>
    <t>ko00627</t>
  </si>
  <si>
    <t>ko00630</t>
  </si>
  <si>
    <t>ko00633</t>
  </si>
  <si>
    <t>ko00640</t>
  </si>
  <si>
    <t>ko00650</t>
  </si>
  <si>
    <t>ko00660</t>
  </si>
  <si>
    <t>ko00670</t>
  </si>
  <si>
    <t>ko00680</t>
  </si>
  <si>
    <t>ko00710</t>
  </si>
  <si>
    <t>ko00720</t>
  </si>
  <si>
    <t>ko00730</t>
  </si>
  <si>
    <t>ko00740</t>
  </si>
  <si>
    <t>ko00750</t>
  </si>
  <si>
    <t>ko00760</t>
  </si>
  <si>
    <t>ko00770</t>
  </si>
  <si>
    <t>ko00780</t>
  </si>
  <si>
    <t>ko00785</t>
  </si>
  <si>
    <t>ko00790</t>
  </si>
  <si>
    <t>ko00860</t>
  </si>
  <si>
    <t>ko00900</t>
  </si>
  <si>
    <t>ko00906</t>
  </si>
  <si>
    <t>ko00908</t>
  </si>
  <si>
    <t>ko00909</t>
  </si>
  <si>
    <t>ko00910</t>
  </si>
  <si>
    <t>ko00920</t>
  </si>
  <si>
    <t>ko00930</t>
  </si>
  <si>
    <t>ko00941</t>
  </si>
  <si>
    <t>ko00960</t>
  </si>
  <si>
    <t>ko00970</t>
  </si>
  <si>
    <t>ko00983</t>
  </si>
  <si>
    <t>ko01040</t>
  </si>
  <si>
    <t>ko01051</t>
  </si>
  <si>
    <t>ko01053</t>
  </si>
  <si>
    <t>ko01055</t>
  </si>
  <si>
    <t>ko01056</t>
  </si>
  <si>
    <t>ko02010</t>
  </si>
  <si>
    <t>ko02020</t>
  </si>
  <si>
    <t>ko02030</t>
  </si>
  <si>
    <t>ko02040</t>
  </si>
  <si>
    <t>ko02060</t>
  </si>
  <si>
    <t>ko03008</t>
  </si>
  <si>
    <t>ko03010</t>
  </si>
  <si>
    <t>ko03013</t>
  </si>
  <si>
    <t>ko03015</t>
  </si>
  <si>
    <t>ko03018</t>
  </si>
  <si>
    <t>ko03020</t>
  </si>
  <si>
    <t>ko03022</t>
  </si>
  <si>
    <t>ko03030</t>
  </si>
  <si>
    <t>ko03050</t>
  </si>
  <si>
    <t>ko03060</t>
  </si>
  <si>
    <t>ko03070</t>
  </si>
  <si>
    <t>ko03410</t>
  </si>
  <si>
    <t>ko03420</t>
  </si>
  <si>
    <t>ko03430</t>
  </si>
  <si>
    <t>ko03440</t>
  </si>
  <si>
    <t>ko03450</t>
  </si>
  <si>
    <t>ko04080</t>
  </si>
  <si>
    <t>ko04112</t>
  </si>
  <si>
    <t>ko04122</t>
  </si>
  <si>
    <t>ko04141</t>
  </si>
  <si>
    <t>ko04146</t>
  </si>
  <si>
    <t>ko04210</t>
  </si>
  <si>
    <t>ko04310</t>
  </si>
  <si>
    <t>ko04626</t>
  </si>
  <si>
    <t>ko04910</t>
  </si>
  <si>
    <t>ko04974</t>
  </si>
  <si>
    <t>ko05100</t>
  </si>
  <si>
    <t>ko05110</t>
  </si>
  <si>
    <t>ko05111</t>
  </si>
  <si>
    <t>ko05120</t>
  </si>
  <si>
    <t>ko05142</t>
  </si>
  <si>
    <t>ko05150</t>
  </si>
  <si>
    <t>ko00410</t>
  </si>
  <si>
    <t>ko00643</t>
  </si>
  <si>
    <t>ko00195</t>
  </si>
  <si>
    <t>ko00364</t>
  </si>
  <si>
    <t>ko00622</t>
  </si>
  <si>
    <t>ko00623</t>
  </si>
  <si>
    <t>ko00624</t>
  </si>
  <si>
    <t>ko00791</t>
  </si>
  <si>
    <t>ko00830</t>
  </si>
  <si>
    <t>ko00901</t>
  </si>
  <si>
    <t>ko00903</t>
  </si>
  <si>
    <t>ko00943</t>
  </si>
  <si>
    <t>ko04113</t>
  </si>
  <si>
    <t>ko04512</t>
  </si>
  <si>
    <t>ko04621</t>
  </si>
  <si>
    <t>ko05130</t>
  </si>
  <si>
    <t>ko05146</t>
  </si>
  <si>
    <t>ko04142</t>
  </si>
  <si>
    <t>ko05143</t>
  </si>
  <si>
    <t>ko05410</t>
  </si>
  <si>
    <t>ko00522</t>
  </si>
  <si>
    <t>ko00523</t>
  </si>
  <si>
    <t>ko00965</t>
  </si>
  <si>
    <t>ko05010</t>
  </si>
  <si>
    <t>ko04260</t>
  </si>
  <si>
    <t>[A]</t>
  </si>
  <si>
    <t>[B]</t>
  </si>
  <si>
    <t>[C]</t>
  </si>
  <si>
    <t>[D]</t>
  </si>
  <si>
    <t>[E]</t>
  </si>
  <si>
    <t>Species</t>
  </si>
  <si>
    <t>Cantiles  Av.Abund</t>
  </si>
  <si>
    <t>Coloradito  Av.Abund</t>
  </si>
  <si>
    <t>Av.Diss</t>
  </si>
  <si>
    <t>Diss/SD</t>
  </si>
  <si>
    <t>Contrib%</t>
  </si>
  <si>
    <t>Cum.%</t>
  </si>
  <si>
    <t>Granito  Av.Abund</t>
  </si>
  <si>
    <t>Machos  Av.Abund</t>
  </si>
  <si>
    <t>Partido  Av.Abund</t>
  </si>
  <si>
    <t>Rasito  Av.Abund</t>
  </si>
  <si>
    <t>Proteobacteria;Otariodibacter_6</t>
  </si>
  <si>
    <t>Fusobacteria;Fusobacterium_1</t>
  </si>
  <si>
    <t>Proteobacteria;Escherichia-Shigella_2</t>
  </si>
  <si>
    <t>Bacteroidetes;Bacteroides_1</t>
  </si>
  <si>
    <t>Fusobacteria;Fusobacterium_5</t>
  </si>
  <si>
    <t>Firmicutes;Blautia_2</t>
  </si>
  <si>
    <t>Proteobacteria;Escherichia-Shigella_3</t>
  </si>
  <si>
    <t>Bacteroidetes;Ornithobacterium_15</t>
  </si>
  <si>
    <t>Proteobacteria;Neisseria_1</t>
  </si>
  <si>
    <t>Fusobacteria;Fusobacterium_2</t>
  </si>
  <si>
    <t>Proteobacteria;Succinivibrio_1</t>
  </si>
  <si>
    <t>Proteobacteria;Otariodibacter_8</t>
  </si>
  <si>
    <t>Bacteroidetes;Ornithobacterium_12</t>
  </si>
  <si>
    <t>Bacteroidetes;Bacteroides_12</t>
  </si>
  <si>
    <t>Bacteroidetes;Porphyromonas_7</t>
  </si>
  <si>
    <t>Proteobacteria;Otariodibacter_3</t>
  </si>
  <si>
    <t>Bacteroidetes;Porphyromonas_9</t>
  </si>
  <si>
    <t>Proteobacteria;Escherichia-Shigella_4</t>
  </si>
  <si>
    <t>Bacteroidetes;Ornithobacterium_16</t>
  </si>
  <si>
    <t>Fusobacteria;Fusobacterium_3</t>
  </si>
  <si>
    <t>Bacteroidetes;Ornithobacterium_2</t>
  </si>
  <si>
    <t>Proteobacteria;Pseudomonas_1</t>
  </si>
  <si>
    <t>Bacteroidetes;Porphyromonas_6</t>
  </si>
  <si>
    <t>Fusobacteria;Fusobacterium_8</t>
  </si>
  <si>
    <t>Proteobacteria_2</t>
  </si>
  <si>
    <t>Bacteroidetes;Ornithobacterium_10</t>
  </si>
  <si>
    <t>Proteobacteria;Psychrobacter_1</t>
  </si>
  <si>
    <t>Bacteroidetes;Ornithobacterium_14</t>
  </si>
  <si>
    <t>Bacteroidetes;Ornithobacterium_6</t>
  </si>
  <si>
    <t>Bacteroidetes;Bacteroides_2</t>
  </si>
  <si>
    <t>Firmicutes;Lachnoclostridium_1</t>
  </si>
  <si>
    <t>Firmicutes;Tyzzerella_2</t>
  </si>
  <si>
    <t>Bacteroidetes;Alistipes_3</t>
  </si>
  <si>
    <t>Firmicutes_5</t>
  </si>
  <si>
    <t>[F]</t>
  </si>
  <si>
    <t>[G]</t>
  </si>
  <si>
    <t>[H]</t>
  </si>
  <si>
    <t>[I]</t>
  </si>
  <si>
    <t>Bacteroidetes;Porphyromonas_1</t>
  </si>
  <si>
    <t>Bacteroidetes;Ornithobacterium_3</t>
  </si>
  <si>
    <t>[J]</t>
  </si>
  <si>
    <t>[K]</t>
  </si>
  <si>
    <t>[L]</t>
  </si>
  <si>
    <t>[M]</t>
  </si>
  <si>
    <t>[N]</t>
  </si>
  <si>
    <t>Actinobacteria;Arcanobacterium_1</t>
  </si>
  <si>
    <t>Firmicutes;Ruminococcaceae UCG-002_1</t>
  </si>
  <si>
    <t>Bacteroidetes;Porphyromonas_5</t>
  </si>
  <si>
    <t>Bacteroidetes;Porphyromonas_14</t>
  </si>
  <si>
    <t>[O]</t>
  </si>
  <si>
    <r>
      <rPr>
        <b/>
        <sz val="11"/>
        <color theme="1"/>
        <rFont val="Times New Roman"/>
        <family val="1"/>
      </rPr>
      <t>Table S2:</t>
    </r>
    <r>
      <rPr>
        <sz val="11"/>
        <color theme="1"/>
        <rFont val="Times New Roman"/>
        <family val="1"/>
      </rPr>
      <t xml:space="preserve"> Functional molecular pathways (reported by their KEGG identify number; e.g. ko00010)  and their count number predicted from V2 region </t>
    </r>
  </si>
  <si>
    <r>
      <rPr>
        <b/>
        <sz val="11"/>
        <color theme="1"/>
        <rFont val="Times New Roman"/>
        <family val="1"/>
      </rPr>
      <t>Table S3:</t>
    </r>
    <r>
      <rPr>
        <sz val="11"/>
        <color theme="1"/>
        <rFont val="Times New Roman"/>
        <family val="1"/>
      </rPr>
      <t xml:space="preserve"> Functional molecular pathways (reported by their KEGG identify number; e.g. ko00010)  and their count number predicted from V3 region </t>
    </r>
  </si>
  <si>
    <r>
      <rPr>
        <b/>
        <sz val="11"/>
        <color theme="1"/>
        <rFont val="Times New Roman"/>
        <family val="1"/>
      </rPr>
      <t>Table S4:</t>
    </r>
    <r>
      <rPr>
        <sz val="11"/>
        <color theme="1"/>
        <rFont val="Times New Roman"/>
        <family val="1"/>
      </rPr>
      <t xml:space="preserve"> Functional molecular pathways (reported by their KEGG identify number; e.g. ko00010)  and their count number predicted from V4 region </t>
    </r>
  </si>
  <si>
    <r>
      <rPr>
        <b/>
        <sz val="11"/>
        <color theme="1"/>
        <rFont val="Times New Roman"/>
        <family val="1"/>
      </rPr>
      <t>Table S5:</t>
    </r>
    <r>
      <rPr>
        <sz val="11"/>
        <color theme="1"/>
        <rFont val="Times New Roman"/>
        <family val="1"/>
      </rPr>
      <t xml:space="preserve"> Functional molecular pathways (reported by their KEGG identify number; e.g. ko00010)  and their count number predicted from V6-7 region </t>
    </r>
  </si>
  <si>
    <r>
      <rPr>
        <b/>
        <sz val="11"/>
        <color theme="1"/>
        <rFont val="Times New Roman"/>
        <family val="1"/>
      </rPr>
      <t>Table S6:</t>
    </r>
    <r>
      <rPr>
        <sz val="11"/>
        <color theme="1"/>
        <rFont val="Times New Roman"/>
        <family val="1"/>
      </rPr>
      <t xml:space="preserve"> Functional molecular pathways (reported by their KEGG identify number; e.g. ko00010)  and their count number predicted from V8 region </t>
    </r>
  </si>
  <si>
    <r>
      <rPr>
        <b/>
        <sz val="11"/>
        <color theme="1"/>
        <rFont val="Times New Roman"/>
        <family val="1"/>
      </rPr>
      <t>Table S7:</t>
    </r>
    <r>
      <rPr>
        <sz val="11"/>
        <color theme="1"/>
        <rFont val="Times New Roman"/>
        <family val="1"/>
      </rPr>
      <t xml:space="preserve"> Functional molecular pathways (reported by their KEGG identify number; e.g. ko00010)  and their count number predicted from V9 region </t>
    </r>
  </si>
  <si>
    <t>Sum_V2</t>
  </si>
  <si>
    <t>Sum_V3</t>
  </si>
  <si>
    <r>
      <rPr>
        <b/>
        <sz val="11"/>
        <color theme="1"/>
        <rFont val="Times New Roman"/>
        <family val="1"/>
      </rPr>
      <t>Table S1:</t>
    </r>
    <r>
      <rPr>
        <sz val="11"/>
        <color theme="1"/>
        <rFont val="Times New Roman"/>
        <family val="1"/>
      </rPr>
      <t xml:space="preserve"> Abundance differences of amplicon sequence variants (ASVs) detected with V6-7 region among sampling rookeris. Column abbreviations refer to  average abundance (Av. Abund), average dissimilarity (Av. Diss), dissimilarity percentage of the contribution of each bacterial species (Contib%), and cumulative dissimilar contribution (Cum%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06"/>
  <sheetViews>
    <sheetView tabSelected="1" workbookViewId="0">
      <selection sqref="A1:L1"/>
    </sheetView>
  </sheetViews>
  <sheetFormatPr defaultRowHeight="14.4" x14ac:dyDescent="0.55000000000000004"/>
  <cols>
    <col min="1" max="1" width="30.1015625" bestFit="1" customWidth="1"/>
    <col min="2" max="3" width="16" bestFit="1" customWidth="1"/>
    <col min="8" max="8" width="3.89453125" customWidth="1"/>
    <col min="9" max="9" width="40" bestFit="1" customWidth="1"/>
    <col min="10" max="10" width="16.3125" bestFit="1" customWidth="1"/>
    <col min="11" max="11" width="14" bestFit="1" customWidth="1"/>
    <col min="16" max="16" width="3.89453125" customWidth="1"/>
    <col min="17" max="17" width="40" bestFit="1" customWidth="1"/>
    <col min="18" max="18" width="16" bestFit="1" customWidth="1"/>
    <col min="19" max="19" width="14" bestFit="1" customWidth="1"/>
    <col min="24" max="24" width="3.89453125" customWidth="1"/>
    <col min="25" max="25" width="27" bestFit="1" customWidth="1"/>
    <col min="26" max="26" width="16" bestFit="1" customWidth="1"/>
    <col min="27" max="27" width="14" bestFit="1" customWidth="1"/>
    <col min="32" max="32" width="3.89453125" customWidth="1"/>
    <col min="33" max="33" width="27" bestFit="1" customWidth="1"/>
    <col min="34" max="34" width="14.20703125" bestFit="1" customWidth="1"/>
    <col min="35" max="35" width="13.68359375" bestFit="1" customWidth="1"/>
  </cols>
  <sheetData>
    <row r="1" spans="1:39" ht="33.9" customHeight="1" x14ac:dyDescent="0.55000000000000004">
      <c r="A1" s="11" t="s">
        <v>25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3" spans="1:39" x14ac:dyDescent="0.55000000000000004">
      <c r="A3" s="2" t="s">
        <v>178</v>
      </c>
      <c r="I3" s="2" t="s">
        <v>179</v>
      </c>
      <c r="Q3" s="2" t="s">
        <v>180</v>
      </c>
      <c r="Y3" s="2" t="s">
        <v>181</v>
      </c>
      <c r="AG3" s="2" t="s">
        <v>182</v>
      </c>
    </row>
    <row r="4" spans="1:39" x14ac:dyDescent="0.55000000000000004">
      <c r="A4" s="3" t="s">
        <v>183</v>
      </c>
      <c r="B4" s="4" t="s">
        <v>184</v>
      </c>
      <c r="C4" s="4" t="s">
        <v>185</v>
      </c>
      <c r="D4" s="4" t="s">
        <v>186</v>
      </c>
      <c r="E4" s="4" t="s">
        <v>187</v>
      </c>
      <c r="F4" s="4" t="s">
        <v>188</v>
      </c>
      <c r="G4" s="4" t="s">
        <v>189</v>
      </c>
      <c r="I4" s="3" t="s">
        <v>183</v>
      </c>
      <c r="J4" s="4" t="s">
        <v>184</v>
      </c>
      <c r="K4" s="4" t="s">
        <v>190</v>
      </c>
      <c r="L4" s="4" t="s">
        <v>186</v>
      </c>
      <c r="M4" s="4" t="s">
        <v>187</v>
      </c>
      <c r="N4" s="4" t="s">
        <v>188</v>
      </c>
      <c r="O4" s="4" t="s">
        <v>189</v>
      </c>
      <c r="Q4" s="3" t="s">
        <v>183</v>
      </c>
      <c r="R4" s="4" t="s">
        <v>184</v>
      </c>
      <c r="S4" s="4" t="s">
        <v>191</v>
      </c>
      <c r="T4" s="4" t="s">
        <v>186</v>
      </c>
      <c r="U4" s="4" t="s">
        <v>187</v>
      </c>
      <c r="V4" s="4" t="s">
        <v>188</v>
      </c>
      <c r="W4" s="4" t="s">
        <v>189</v>
      </c>
      <c r="Y4" s="3" t="s">
        <v>183</v>
      </c>
      <c r="Z4" s="4" t="s">
        <v>184</v>
      </c>
      <c r="AA4" s="4" t="s">
        <v>192</v>
      </c>
      <c r="AB4" s="4" t="s">
        <v>186</v>
      </c>
      <c r="AC4" s="4" t="s">
        <v>187</v>
      </c>
      <c r="AD4" s="4" t="s">
        <v>188</v>
      </c>
      <c r="AE4" s="4" t="s">
        <v>189</v>
      </c>
      <c r="AG4" s="3" t="s">
        <v>183</v>
      </c>
      <c r="AH4" s="4" t="s">
        <v>184</v>
      </c>
      <c r="AI4" s="4" t="s">
        <v>193</v>
      </c>
      <c r="AJ4" s="4" t="s">
        <v>186</v>
      </c>
      <c r="AK4" s="4" t="s">
        <v>187</v>
      </c>
      <c r="AL4" s="4" t="s">
        <v>188</v>
      </c>
      <c r="AM4" s="4" t="s">
        <v>189</v>
      </c>
    </row>
    <row r="5" spans="1:39" x14ac:dyDescent="0.55000000000000004">
      <c r="A5" s="3" t="s">
        <v>194</v>
      </c>
      <c r="B5" s="4">
        <v>17.329999999999998</v>
      </c>
      <c r="C5" s="4">
        <v>199.67</v>
      </c>
      <c r="D5" s="4">
        <v>8.16</v>
      </c>
      <c r="E5" s="4">
        <v>2.52</v>
      </c>
      <c r="F5" s="4">
        <v>13.22</v>
      </c>
      <c r="G5" s="4">
        <v>13.22</v>
      </c>
      <c r="I5" s="5" t="s">
        <v>194</v>
      </c>
      <c r="J5" s="6">
        <v>17.329999999999998</v>
      </c>
      <c r="K5" s="6">
        <v>168</v>
      </c>
      <c r="L5" s="6">
        <v>6.74</v>
      </c>
      <c r="M5" s="6">
        <v>1.28</v>
      </c>
      <c r="N5" s="6">
        <v>8.09</v>
      </c>
      <c r="O5" s="6">
        <v>8.09</v>
      </c>
      <c r="Q5" s="5" t="s">
        <v>195</v>
      </c>
      <c r="R5" s="6">
        <v>35.67</v>
      </c>
      <c r="S5" s="6">
        <v>103</v>
      </c>
      <c r="T5" s="6">
        <v>3.39</v>
      </c>
      <c r="U5" s="6">
        <v>1.47</v>
      </c>
      <c r="V5" s="6">
        <v>7.22</v>
      </c>
      <c r="W5" s="6">
        <v>7.22</v>
      </c>
      <c r="Y5" s="5" t="s">
        <v>196</v>
      </c>
      <c r="Z5" s="6">
        <v>86</v>
      </c>
      <c r="AA5" s="6">
        <v>150</v>
      </c>
      <c r="AB5" s="6">
        <v>2.86</v>
      </c>
      <c r="AC5" s="6">
        <v>1.88</v>
      </c>
      <c r="AD5" s="6">
        <v>6.59</v>
      </c>
      <c r="AE5" s="6">
        <v>6.59</v>
      </c>
      <c r="AG5" s="5" t="s">
        <v>195</v>
      </c>
      <c r="AH5" s="6">
        <v>35.67</v>
      </c>
      <c r="AI5" s="6">
        <v>160.66999999999999</v>
      </c>
      <c r="AJ5" s="6">
        <v>5.6</v>
      </c>
      <c r="AK5" s="6">
        <v>4.5</v>
      </c>
      <c r="AL5" s="6">
        <v>11.03</v>
      </c>
      <c r="AM5" s="6">
        <v>11.03</v>
      </c>
    </row>
    <row r="6" spans="1:39" x14ac:dyDescent="0.55000000000000004">
      <c r="A6" s="3" t="s">
        <v>197</v>
      </c>
      <c r="B6" s="4">
        <v>146.33000000000001</v>
      </c>
      <c r="C6" s="4">
        <v>16.670000000000002</v>
      </c>
      <c r="D6" s="4">
        <v>5.8</v>
      </c>
      <c r="E6" s="4">
        <v>2.95</v>
      </c>
      <c r="F6" s="4">
        <v>9.4</v>
      </c>
      <c r="G6" s="4">
        <v>22.63</v>
      </c>
      <c r="I6" s="5" t="s">
        <v>197</v>
      </c>
      <c r="J6" s="6">
        <v>146.33000000000001</v>
      </c>
      <c r="K6" s="6">
        <v>0</v>
      </c>
      <c r="L6" s="6">
        <v>6.55</v>
      </c>
      <c r="M6" s="6">
        <v>3.34</v>
      </c>
      <c r="N6" s="6">
        <v>7.86</v>
      </c>
      <c r="O6" s="6">
        <v>15.95</v>
      </c>
      <c r="Q6" s="5" t="s">
        <v>198</v>
      </c>
      <c r="R6" s="6">
        <v>15</v>
      </c>
      <c r="S6" s="6">
        <v>77.33</v>
      </c>
      <c r="T6" s="6">
        <v>2.79</v>
      </c>
      <c r="U6" s="6">
        <v>2.13</v>
      </c>
      <c r="V6" s="6">
        <v>5.94</v>
      </c>
      <c r="W6" s="6">
        <v>13.15</v>
      </c>
      <c r="Y6" s="5" t="s">
        <v>199</v>
      </c>
      <c r="Z6" s="6">
        <v>6.67</v>
      </c>
      <c r="AA6" s="6">
        <v>54</v>
      </c>
      <c r="AB6" s="6">
        <v>2.12</v>
      </c>
      <c r="AC6" s="6">
        <v>6.18</v>
      </c>
      <c r="AD6" s="6">
        <v>4.87</v>
      </c>
      <c r="AE6" s="6">
        <v>11.46</v>
      </c>
      <c r="AG6" s="5" t="s">
        <v>198</v>
      </c>
      <c r="AH6" s="6">
        <v>15</v>
      </c>
      <c r="AI6" s="6">
        <v>114.33</v>
      </c>
      <c r="AJ6" s="6">
        <v>4.45</v>
      </c>
      <c r="AK6" s="6">
        <v>3.68</v>
      </c>
      <c r="AL6" s="6">
        <v>8.76</v>
      </c>
      <c r="AM6" s="6">
        <v>19.79</v>
      </c>
    </row>
    <row r="7" spans="1:39" x14ac:dyDescent="0.55000000000000004">
      <c r="A7" s="3" t="s">
        <v>200</v>
      </c>
      <c r="B7" s="4">
        <v>80.67</v>
      </c>
      <c r="C7" s="4">
        <v>124</v>
      </c>
      <c r="D7" s="4">
        <v>2.16</v>
      </c>
      <c r="E7" s="4">
        <v>1.32</v>
      </c>
      <c r="F7" s="4">
        <v>3.5</v>
      </c>
      <c r="G7" s="4">
        <v>26.12</v>
      </c>
      <c r="I7" s="5" t="s">
        <v>201</v>
      </c>
      <c r="J7" s="6">
        <v>0</v>
      </c>
      <c r="K7" s="6">
        <v>122.33</v>
      </c>
      <c r="L7" s="6">
        <v>5.48</v>
      </c>
      <c r="M7" s="6">
        <v>7.77</v>
      </c>
      <c r="N7" s="6">
        <v>6.57</v>
      </c>
      <c r="O7" s="6">
        <v>22.52</v>
      </c>
      <c r="Q7" s="5" t="s">
        <v>196</v>
      </c>
      <c r="R7" s="6">
        <v>86</v>
      </c>
      <c r="S7" s="6">
        <v>140.33000000000001</v>
      </c>
      <c r="T7" s="6">
        <v>2.4300000000000002</v>
      </c>
      <c r="U7" s="6">
        <v>1.64</v>
      </c>
      <c r="V7" s="6">
        <v>5.17</v>
      </c>
      <c r="W7" s="6">
        <v>18.329999999999998</v>
      </c>
      <c r="Y7" s="5" t="s">
        <v>202</v>
      </c>
      <c r="Z7" s="6">
        <v>45.33</v>
      </c>
      <c r="AA7" s="6">
        <v>2</v>
      </c>
      <c r="AB7" s="6">
        <v>1.94</v>
      </c>
      <c r="AC7" s="6">
        <v>3.94</v>
      </c>
      <c r="AD7" s="6">
        <v>4.46</v>
      </c>
      <c r="AE7" s="6">
        <v>15.93</v>
      </c>
      <c r="AG7" s="5" t="s">
        <v>203</v>
      </c>
      <c r="AH7" s="6">
        <v>13</v>
      </c>
      <c r="AI7" s="6">
        <v>68</v>
      </c>
      <c r="AJ7" s="6">
        <v>2.46</v>
      </c>
      <c r="AK7" s="6">
        <v>2.67</v>
      </c>
      <c r="AL7" s="6">
        <v>4.8499999999999996</v>
      </c>
      <c r="AM7" s="6">
        <v>24.65</v>
      </c>
    </row>
    <row r="8" spans="1:39" x14ac:dyDescent="0.55000000000000004">
      <c r="A8" s="3" t="s">
        <v>204</v>
      </c>
      <c r="B8" s="4">
        <v>38</v>
      </c>
      <c r="C8" s="4">
        <v>41.33</v>
      </c>
      <c r="D8" s="4">
        <v>2.12</v>
      </c>
      <c r="E8" s="4">
        <v>1.53</v>
      </c>
      <c r="F8" s="4">
        <v>3.43</v>
      </c>
      <c r="G8" s="4">
        <v>29.56</v>
      </c>
      <c r="I8" s="5" t="s">
        <v>205</v>
      </c>
      <c r="J8" s="6">
        <v>28</v>
      </c>
      <c r="K8" s="6">
        <v>134.66999999999999</v>
      </c>
      <c r="L8" s="6">
        <v>5.45</v>
      </c>
      <c r="M8" s="6">
        <v>1.6</v>
      </c>
      <c r="N8" s="6">
        <v>6.54</v>
      </c>
      <c r="O8" s="6">
        <v>29.06</v>
      </c>
      <c r="Q8" s="5" t="s">
        <v>200</v>
      </c>
      <c r="R8" s="6">
        <v>80.67</v>
      </c>
      <c r="S8" s="6">
        <v>128.66999999999999</v>
      </c>
      <c r="T8" s="6">
        <v>2.2400000000000002</v>
      </c>
      <c r="U8" s="6">
        <v>1.66</v>
      </c>
      <c r="V8" s="6">
        <v>4.76</v>
      </c>
      <c r="W8" s="6">
        <v>23.09</v>
      </c>
      <c r="Y8" s="5" t="s">
        <v>206</v>
      </c>
      <c r="Z8" s="6">
        <v>41.67</v>
      </c>
      <c r="AA8" s="6">
        <v>0</v>
      </c>
      <c r="AB8" s="6">
        <v>1.87</v>
      </c>
      <c r="AC8" s="6">
        <v>2.27</v>
      </c>
      <c r="AD8" s="6">
        <v>4.29</v>
      </c>
      <c r="AE8" s="6">
        <v>20.22</v>
      </c>
      <c r="AG8" s="5" t="s">
        <v>207</v>
      </c>
      <c r="AH8" s="6">
        <v>0</v>
      </c>
      <c r="AI8" s="6">
        <v>48</v>
      </c>
      <c r="AJ8" s="6">
        <v>2.15</v>
      </c>
      <c r="AK8" s="6">
        <v>4.8099999999999996</v>
      </c>
      <c r="AL8" s="6">
        <v>4.24</v>
      </c>
      <c r="AM8" s="6">
        <v>28.88</v>
      </c>
    </row>
    <row r="9" spans="1:39" x14ac:dyDescent="0.55000000000000004">
      <c r="A9" s="3" t="s">
        <v>201</v>
      </c>
      <c r="B9" s="4">
        <v>0</v>
      </c>
      <c r="C9" s="4">
        <v>46</v>
      </c>
      <c r="D9" s="4">
        <v>2.06</v>
      </c>
      <c r="E9" s="4">
        <v>4.24</v>
      </c>
      <c r="F9" s="4">
        <v>3.34</v>
      </c>
      <c r="G9" s="4">
        <v>32.89</v>
      </c>
      <c r="I9" s="5" t="s">
        <v>196</v>
      </c>
      <c r="J9" s="6">
        <v>86</v>
      </c>
      <c r="K9" s="6">
        <v>3.67</v>
      </c>
      <c r="L9" s="6">
        <v>3.69</v>
      </c>
      <c r="M9" s="6">
        <v>2.92</v>
      </c>
      <c r="N9" s="6">
        <v>4.42</v>
      </c>
      <c r="O9" s="6">
        <v>33.49</v>
      </c>
      <c r="Q9" s="5" t="s">
        <v>203</v>
      </c>
      <c r="R9" s="6">
        <v>13</v>
      </c>
      <c r="S9" s="6">
        <v>56</v>
      </c>
      <c r="T9" s="6">
        <v>2.0499999999999998</v>
      </c>
      <c r="U9" s="6">
        <v>1.75</v>
      </c>
      <c r="V9" s="6">
        <v>4.37</v>
      </c>
      <c r="W9" s="6">
        <v>27.46</v>
      </c>
      <c r="Y9" s="5" t="s">
        <v>208</v>
      </c>
      <c r="Z9" s="6">
        <v>14.33</v>
      </c>
      <c r="AA9" s="6">
        <v>51.67</v>
      </c>
      <c r="AB9" s="6">
        <v>1.67</v>
      </c>
      <c r="AC9" s="6">
        <v>3.56</v>
      </c>
      <c r="AD9" s="6">
        <v>3.84</v>
      </c>
      <c r="AE9" s="6">
        <v>24.06</v>
      </c>
      <c r="AG9" s="5" t="s">
        <v>202</v>
      </c>
      <c r="AH9" s="6">
        <v>45.33</v>
      </c>
      <c r="AI9" s="6">
        <v>1.33</v>
      </c>
      <c r="AJ9" s="6">
        <v>1.97</v>
      </c>
      <c r="AK9" s="6">
        <v>3.95</v>
      </c>
      <c r="AL9" s="6">
        <v>3.88</v>
      </c>
      <c r="AM9" s="6">
        <v>32.76</v>
      </c>
    </row>
    <row r="10" spans="1:39" x14ac:dyDescent="0.55000000000000004">
      <c r="A10" s="3" t="s">
        <v>209</v>
      </c>
      <c r="B10" s="4">
        <v>8</v>
      </c>
      <c r="C10" s="4">
        <v>53.33</v>
      </c>
      <c r="D10" s="4">
        <v>2.0299999999999998</v>
      </c>
      <c r="E10" s="4">
        <v>2.2400000000000002</v>
      </c>
      <c r="F10" s="4">
        <v>3.29</v>
      </c>
      <c r="G10" s="4">
        <v>36.18</v>
      </c>
      <c r="I10" s="5" t="s">
        <v>200</v>
      </c>
      <c r="J10" s="6">
        <v>80.67</v>
      </c>
      <c r="K10" s="6">
        <v>3.67</v>
      </c>
      <c r="L10" s="6">
        <v>3.45</v>
      </c>
      <c r="M10" s="6">
        <v>5.59</v>
      </c>
      <c r="N10" s="6">
        <v>4.1399999999999997</v>
      </c>
      <c r="O10" s="6">
        <v>37.619999999999997</v>
      </c>
      <c r="Q10" s="5" t="s">
        <v>206</v>
      </c>
      <c r="R10" s="6">
        <v>41.67</v>
      </c>
      <c r="S10" s="6">
        <v>0</v>
      </c>
      <c r="T10" s="6">
        <v>1.87</v>
      </c>
      <c r="U10" s="6">
        <v>2.27</v>
      </c>
      <c r="V10" s="6">
        <v>3.97</v>
      </c>
      <c r="W10" s="6">
        <v>31.43</v>
      </c>
      <c r="Y10" s="5" t="s">
        <v>197</v>
      </c>
      <c r="Z10" s="6">
        <v>146.33000000000001</v>
      </c>
      <c r="AA10" s="6">
        <v>127.33</v>
      </c>
      <c r="AB10" s="6">
        <v>1.66</v>
      </c>
      <c r="AC10" s="6">
        <v>1.25</v>
      </c>
      <c r="AD10" s="6">
        <v>3.81</v>
      </c>
      <c r="AE10" s="6">
        <v>27.87</v>
      </c>
      <c r="AG10" s="5" t="s">
        <v>206</v>
      </c>
      <c r="AH10" s="6">
        <v>41.67</v>
      </c>
      <c r="AI10" s="6">
        <v>0</v>
      </c>
      <c r="AJ10" s="6">
        <v>1.87</v>
      </c>
      <c r="AK10" s="6">
        <v>2.27</v>
      </c>
      <c r="AL10" s="6">
        <v>3.68</v>
      </c>
      <c r="AM10" s="6">
        <v>36.44</v>
      </c>
    </row>
    <row r="11" spans="1:39" x14ac:dyDescent="0.55000000000000004">
      <c r="A11" s="3" t="s">
        <v>210</v>
      </c>
      <c r="B11" s="4">
        <v>0</v>
      </c>
      <c r="C11" s="4">
        <v>44</v>
      </c>
      <c r="D11" s="4">
        <v>1.97</v>
      </c>
      <c r="E11" s="4">
        <v>4.18</v>
      </c>
      <c r="F11" s="4">
        <v>3.19</v>
      </c>
      <c r="G11" s="4">
        <v>39.369999999999997</v>
      </c>
      <c r="I11" s="5" t="s">
        <v>211</v>
      </c>
      <c r="J11" s="6">
        <v>74.67</v>
      </c>
      <c r="K11" s="6">
        <v>0.67</v>
      </c>
      <c r="L11" s="6">
        <v>3.31</v>
      </c>
      <c r="M11" s="6">
        <v>2.21</v>
      </c>
      <c r="N11" s="6">
        <v>3.97</v>
      </c>
      <c r="O11" s="6">
        <v>41.6</v>
      </c>
      <c r="Q11" s="5" t="s">
        <v>197</v>
      </c>
      <c r="R11" s="6">
        <v>146.33000000000001</v>
      </c>
      <c r="S11" s="6">
        <v>141.33000000000001</v>
      </c>
      <c r="T11" s="6">
        <v>1.77</v>
      </c>
      <c r="U11" s="6">
        <v>1.54</v>
      </c>
      <c r="V11" s="6">
        <v>3.76</v>
      </c>
      <c r="W11" s="6">
        <v>35.19</v>
      </c>
      <c r="Y11" s="5" t="s">
        <v>194</v>
      </c>
      <c r="Z11" s="6">
        <v>17.329999999999998</v>
      </c>
      <c r="AA11" s="6">
        <v>52.67</v>
      </c>
      <c r="AB11" s="6">
        <v>1.58</v>
      </c>
      <c r="AC11" s="6">
        <v>2.4900000000000002</v>
      </c>
      <c r="AD11" s="6">
        <v>3.64</v>
      </c>
      <c r="AE11" s="6">
        <v>31.51</v>
      </c>
      <c r="AG11" s="5" t="s">
        <v>197</v>
      </c>
      <c r="AH11" s="6">
        <v>146.33000000000001</v>
      </c>
      <c r="AI11" s="6">
        <v>114.33</v>
      </c>
      <c r="AJ11" s="6">
        <v>1.83</v>
      </c>
      <c r="AK11" s="6">
        <v>1.08</v>
      </c>
      <c r="AL11" s="6">
        <v>3.61</v>
      </c>
      <c r="AM11" s="6">
        <v>40.049999999999997</v>
      </c>
    </row>
    <row r="12" spans="1:39" x14ac:dyDescent="0.55000000000000004">
      <c r="A12" s="3" t="s">
        <v>212</v>
      </c>
      <c r="B12" s="4">
        <v>0</v>
      </c>
      <c r="C12" s="4">
        <v>43.33</v>
      </c>
      <c r="D12" s="4">
        <v>1.94</v>
      </c>
      <c r="E12" s="4">
        <v>1.72</v>
      </c>
      <c r="F12" s="4">
        <v>3.14</v>
      </c>
      <c r="G12" s="4">
        <v>42.51</v>
      </c>
      <c r="I12" s="5" t="s">
        <v>212</v>
      </c>
      <c r="J12" s="6">
        <v>0</v>
      </c>
      <c r="K12" s="6">
        <v>57.67</v>
      </c>
      <c r="L12" s="6">
        <v>2.58</v>
      </c>
      <c r="M12" s="6">
        <v>2.91</v>
      </c>
      <c r="N12" s="6">
        <v>3.1</v>
      </c>
      <c r="O12" s="6">
        <v>44.69</v>
      </c>
      <c r="Q12" s="5" t="s">
        <v>202</v>
      </c>
      <c r="R12" s="6">
        <v>45.33</v>
      </c>
      <c r="S12" s="6">
        <v>6</v>
      </c>
      <c r="T12" s="6">
        <v>1.76</v>
      </c>
      <c r="U12" s="6">
        <v>3.55</v>
      </c>
      <c r="V12" s="6">
        <v>3.75</v>
      </c>
      <c r="W12" s="6">
        <v>38.93</v>
      </c>
      <c r="Y12" s="5" t="s">
        <v>213</v>
      </c>
      <c r="Z12" s="6">
        <v>37</v>
      </c>
      <c r="AA12" s="6">
        <v>5.67</v>
      </c>
      <c r="AB12" s="6">
        <v>1.4</v>
      </c>
      <c r="AC12" s="6">
        <v>3.92</v>
      </c>
      <c r="AD12" s="6">
        <v>3.23</v>
      </c>
      <c r="AE12" s="6">
        <v>34.74</v>
      </c>
      <c r="AG12" s="5" t="s">
        <v>196</v>
      </c>
      <c r="AH12" s="6">
        <v>86</v>
      </c>
      <c r="AI12" s="6">
        <v>113.33</v>
      </c>
      <c r="AJ12" s="6">
        <v>1.64</v>
      </c>
      <c r="AK12" s="6">
        <v>1.6</v>
      </c>
      <c r="AL12" s="6">
        <v>3.24</v>
      </c>
      <c r="AM12" s="6">
        <v>43.28</v>
      </c>
    </row>
    <row r="13" spans="1:39" x14ac:dyDescent="0.55000000000000004">
      <c r="A13" s="3" t="s">
        <v>206</v>
      </c>
      <c r="B13" s="4">
        <v>41.67</v>
      </c>
      <c r="C13" s="4">
        <v>0</v>
      </c>
      <c r="D13" s="4">
        <v>1.87</v>
      </c>
      <c r="E13" s="4">
        <v>2.27</v>
      </c>
      <c r="F13" s="4">
        <v>3.02</v>
      </c>
      <c r="G13" s="4">
        <v>45.54</v>
      </c>
      <c r="I13" s="5" t="s">
        <v>214</v>
      </c>
      <c r="J13" s="6">
        <v>0</v>
      </c>
      <c r="K13" s="6">
        <v>47.67</v>
      </c>
      <c r="L13" s="6">
        <v>2.13</v>
      </c>
      <c r="M13" s="6">
        <v>7.84</v>
      </c>
      <c r="N13" s="6">
        <v>2.56</v>
      </c>
      <c r="O13" s="6">
        <v>47.25</v>
      </c>
      <c r="Q13" s="5" t="s">
        <v>208</v>
      </c>
      <c r="R13" s="6">
        <v>14.33</v>
      </c>
      <c r="S13" s="6">
        <v>37.67</v>
      </c>
      <c r="T13" s="6">
        <v>1.47</v>
      </c>
      <c r="U13" s="6">
        <v>1.92</v>
      </c>
      <c r="V13" s="6">
        <v>3.13</v>
      </c>
      <c r="W13" s="6">
        <v>42.06</v>
      </c>
      <c r="Y13" s="5" t="s">
        <v>211</v>
      </c>
      <c r="Z13" s="6">
        <v>74.67</v>
      </c>
      <c r="AA13" s="6">
        <v>44</v>
      </c>
      <c r="AB13" s="6">
        <v>1.37</v>
      </c>
      <c r="AC13" s="6">
        <v>0.91</v>
      </c>
      <c r="AD13" s="6">
        <v>3.16</v>
      </c>
      <c r="AE13" s="6">
        <v>37.89</v>
      </c>
      <c r="AG13" s="5" t="s">
        <v>215</v>
      </c>
      <c r="AH13" s="6">
        <v>59.33</v>
      </c>
      <c r="AI13" s="6">
        <v>28.33</v>
      </c>
      <c r="AJ13" s="6">
        <v>1.51</v>
      </c>
      <c r="AK13" s="6">
        <v>1.63</v>
      </c>
      <c r="AL13" s="6">
        <v>2.97</v>
      </c>
      <c r="AM13" s="6">
        <v>46.25</v>
      </c>
    </row>
    <row r="14" spans="1:39" x14ac:dyDescent="0.55000000000000004">
      <c r="A14" s="7" t="s">
        <v>196</v>
      </c>
      <c r="B14" s="4">
        <v>86</v>
      </c>
      <c r="C14" s="4">
        <v>92.67</v>
      </c>
      <c r="D14" s="4">
        <v>1.74</v>
      </c>
      <c r="E14" s="4">
        <v>1.49</v>
      </c>
      <c r="F14" s="4">
        <v>2.82</v>
      </c>
      <c r="G14" s="4">
        <v>48.36</v>
      </c>
      <c r="I14" s="5" t="s">
        <v>202</v>
      </c>
      <c r="J14" s="6">
        <v>45.33</v>
      </c>
      <c r="K14" s="6">
        <v>90.67</v>
      </c>
      <c r="L14" s="6">
        <v>2.0299999999999998</v>
      </c>
      <c r="M14" s="6">
        <v>2.77</v>
      </c>
      <c r="N14" s="6">
        <v>2.4300000000000002</v>
      </c>
      <c r="O14" s="6">
        <v>49.69</v>
      </c>
      <c r="Q14" s="5" t="s">
        <v>213</v>
      </c>
      <c r="R14" s="6">
        <v>37</v>
      </c>
      <c r="S14" s="6">
        <v>4.33</v>
      </c>
      <c r="T14" s="6">
        <v>1.46</v>
      </c>
      <c r="U14" s="6">
        <v>3.48</v>
      </c>
      <c r="V14" s="6">
        <v>3.11</v>
      </c>
      <c r="W14" s="6">
        <v>45.17</v>
      </c>
      <c r="Y14" s="5" t="s">
        <v>203</v>
      </c>
      <c r="Z14" s="6">
        <v>13</v>
      </c>
      <c r="AA14" s="6">
        <v>39.67</v>
      </c>
      <c r="AB14" s="6">
        <v>1.35</v>
      </c>
      <c r="AC14" s="6">
        <v>1.72</v>
      </c>
      <c r="AD14" s="6">
        <v>3.11</v>
      </c>
      <c r="AE14" s="6">
        <v>41.01</v>
      </c>
      <c r="AG14" s="5" t="s">
        <v>211</v>
      </c>
      <c r="AH14" s="6">
        <v>74.67</v>
      </c>
      <c r="AI14" s="6">
        <v>82.33</v>
      </c>
      <c r="AJ14" s="6">
        <v>1.47</v>
      </c>
      <c r="AK14" s="6">
        <v>1.1399999999999999</v>
      </c>
      <c r="AL14" s="6">
        <v>2.89</v>
      </c>
      <c r="AM14" s="6">
        <v>49.15</v>
      </c>
    </row>
    <row r="15" spans="1:39" x14ac:dyDescent="0.55000000000000004">
      <c r="A15" s="7" t="s">
        <v>215</v>
      </c>
      <c r="B15" s="4">
        <v>59.33</v>
      </c>
      <c r="C15" s="4">
        <v>77</v>
      </c>
      <c r="D15" s="4">
        <v>1.51</v>
      </c>
      <c r="E15" s="4">
        <v>1.44</v>
      </c>
      <c r="F15" s="4">
        <v>2.44</v>
      </c>
      <c r="G15" s="4">
        <v>50.8</v>
      </c>
      <c r="I15" s="5" t="s">
        <v>216</v>
      </c>
      <c r="J15" s="6">
        <v>0</v>
      </c>
      <c r="K15" s="6">
        <v>43</v>
      </c>
      <c r="L15" s="6">
        <v>1.92</v>
      </c>
      <c r="M15" s="6">
        <v>3.42</v>
      </c>
      <c r="N15" s="6">
        <v>2.31</v>
      </c>
      <c r="O15" s="6">
        <v>52</v>
      </c>
      <c r="Q15" s="5" t="s">
        <v>217</v>
      </c>
      <c r="R15" s="6">
        <v>0</v>
      </c>
      <c r="S15" s="6">
        <v>29.67</v>
      </c>
      <c r="T15" s="6">
        <v>1.33</v>
      </c>
      <c r="U15" s="6">
        <v>0.67</v>
      </c>
      <c r="V15" s="6">
        <v>2.83</v>
      </c>
      <c r="W15" s="6">
        <v>48</v>
      </c>
      <c r="Y15" s="5" t="s">
        <v>200</v>
      </c>
      <c r="Z15" s="6">
        <v>80.67</v>
      </c>
      <c r="AA15" s="6">
        <v>105</v>
      </c>
      <c r="AB15" s="6">
        <v>1.24</v>
      </c>
      <c r="AC15" s="6">
        <v>1.53</v>
      </c>
      <c r="AD15" s="6">
        <v>2.85</v>
      </c>
      <c r="AE15" s="6">
        <v>43.86</v>
      </c>
      <c r="AG15" s="5" t="s">
        <v>218</v>
      </c>
      <c r="AH15" s="6">
        <v>17</v>
      </c>
      <c r="AI15" s="6">
        <v>46.67</v>
      </c>
      <c r="AJ15" s="6">
        <v>1.33</v>
      </c>
      <c r="AK15" s="6">
        <v>2.15</v>
      </c>
      <c r="AL15" s="6">
        <v>2.62</v>
      </c>
      <c r="AM15" s="6">
        <v>51.76</v>
      </c>
    </row>
    <row r="16" spans="1:39" x14ac:dyDescent="0.55000000000000004">
      <c r="A16" s="7" t="s">
        <v>213</v>
      </c>
      <c r="B16" s="4">
        <v>37</v>
      </c>
      <c r="C16" s="4">
        <v>4</v>
      </c>
      <c r="D16" s="4">
        <v>1.48</v>
      </c>
      <c r="E16" s="4">
        <v>3.65</v>
      </c>
      <c r="F16" s="4">
        <v>2.39</v>
      </c>
      <c r="G16" s="4">
        <v>53.19</v>
      </c>
      <c r="I16" s="5" t="s">
        <v>206</v>
      </c>
      <c r="J16" s="6">
        <v>41.67</v>
      </c>
      <c r="K16" s="6">
        <v>0</v>
      </c>
      <c r="L16" s="6">
        <v>1.87</v>
      </c>
      <c r="M16" s="6">
        <v>2.27</v>
      </c>
      <c r="N16" s="6">
        <v>2.2400000000000002</v>
      </c>
      <c r="O16" s="6">
        <v>54.24</v>
      </c>
      <c r="Q16" s="5" t="s">
        <v>215</v>
      </c>
      <c r="R16" s="6">
        <v>59.33</v>
      </c>
      <c r="S16" s="6">
        <v>80.67</v>
      </c>
      <c r="T16" s="6">
        <v>1.32</v>
      </c>
      <c r="U16" s="6">
        <v>1.32</v>
      </c>
      <c r="V16" s="6">
        <v>2.81</v>
      </c>
      <c r="W16" s="6">
        <v>50.81</v>
      </c>
      <c r="Y16" s="5" t="s">
        <v>219</v>
      </c>
      <c r="Z16" s="6">
        <v>26.33</v>
      </c>
      <c r="AA16" s="6">
        <v>0</v>
      </c>
      <c r="AB16" s="6">
        <v>1.18</v>
      </c>
      <c r="AC16" s="6">
        <v>4.9800000000000004</v>
      </c>
      <c r="AD16" s="6">
        <v>2.71</v>
      </c>
      <c r="AE16" s="6">
        <v>46.57</v>
      </c>
      <c r="AG16" s="5" t="s">
        <v>220</v>
      </c>
      <c r="AH16" s="6">
        <v>30.67</v>
      </c>
      <c r="AI16" s="6">
        <v>4.67</v>
      </c>
      <c r="AJ16" s="6">
        <v>1.3</v>
      </c>
      <c r="AK16" s="6">
        <v>1.4</v>
      </c>
      <c r="AL16" s="6">
        <v>2.57</v>
      </c>
      <c r="AM16" s="6">
        <v>54.33</v>
      </c>
    </row>
    <row r="17" spans="1:39" x14ac:dyDescent="0.55000000000000004">
      <c r="A17" s="7" t="s">
        <v>211</v>
      </c>
      <c r="B17" s="4">
        <v>74.67</v>
      </c>
      <c r="C17" s="4">
        <v>45.67</v>
      </c>
      <c r="D17" s="4">
        <v>1.37</v>
      </c>
      <c r="E17" s="4">
        <v>0.93</v>
      </c>
      <c r="F17" s="4">
        <v>2.2200000000000002</v>
      </c>
      <c r="G17" s="4">
        <v>55.41</v>
      </c>
      <c r="I17" s="5" t="s">
        <v>221</v>
      </c>
      <c r="J17" s="6">
        <v>0</v>
      </c>
      <c r="K17" s="6">
        <v>39.67</v>
      </c>
      <c r="L17" s="6">
        <v>1.78</v>
      </c>
      <c r="M17" s="6">
        <v>3.75</v>
      </c>
      <c r="N17" s="6">
        <v>2.13</v>
      </c>
      <c r="O17" s="6">
        <v>56.37</v>
      </c>
      <c r="Q17" s="5" t="s">
        <v>211</v>
      </c>
      <c r="R17" s="6">
        <v>74.67</v>
      </c>
      <c r="S17" s="6">
        <v>58.33</v>
      </c>
      <c r="T17" s="6">
        <v>1.32</v>
      </c>
      <c r="U17" s="6">
        <v>1.07</v>
      </c>
      <c r="V17" s="6">
        <v>2.8</v>
      </c>
      <c r="W17" s="6">
        <v>53.62</v>
      </c>
      <c r="Y17" s="5" t="s">
        <v>195</v>
      </c>
      <c r="Z17" s="6">
        <v>35.67</v>
      </c>
      <c r="AA17" s="6">
        <v>58.67</v>
      </c>
      <c r="AB17" s="6">
        <v>1.1599999999999999</v>
      </c>
      <c r="AC17" s="6">
        <v>1.68</v>
      </c>
      <c r="AD17" s="6">
        <v>2.67</v>
      </c>
      <c r="AE17" s="6">
        <v>49.23</v>
      </c>
      <c r="AG17" s="5" t="s">
        <v>205</v>
      </c>
      <c r="AH17" s="6">
        <v>28</v>
      </c>
      <c r="AI17" s="6">
        <v>0</v>
      </c>
      <c r="AJ17" s="6">
        <v>1.25</v>
      </c>
      <c r="AK17" s="6">
        <v>1.23</v>
      </c>
      <c r="AL17" s="6">
        <v>2.4700000000000002</v>
      </c>
      <c r="AM17" s="6">
        <v>56.8</v>
      </c>
    </row>
    <row r="18" spans="1:39" x14ac:dyDescent="0.55000000000000004">
      <c r="A18" s="7" t="s">
        <v>202</v>
      </c>
      <c r="B18" s="4">
        <v>45.33</v>
      </c>
      <c r="C18" s="4">
        <v>15.33</v>
      </c>
      <c r="D18" s="4">
        <v>1.34</v>
      </c>
      <c r="E18" s="4">
        <v>2.29</v>
      </c>
      <c r="F18" s="4">
        <v>2.1800000000000002</v>
      </c>
      <c r="G18" s="4">
        <v>57.58</v>
      </c>
      <c r="I18" s="5" t="s">
        <v>222</v>
      </c>
      <c r="J18" s="6">
        <v>0</v>
      </c>
      <c r="K18" s="6">
        <v>39</v>
      </c>
      <c r="L18" s="6">
        <v>1.75</v>
      </c>
      <c r="M18" s="6">
        <v>9.83</v>
      </c>
      <c r="N18" s="6">
        <v>2.09</v>
      </c>
      <c r="O18" s="6">
        <v>58.46</v>
      </c>
      <c r="Q18" s="5" t="s">
        <v>205</v>
      </c>
      <c r="R18" s="6">
        <v>28</v>
      </c>
      <c r="S18" s="6">
        <v>2.33</v>
      </c>
      <c r="T18" s="6">
        <v>1.22</v>
      </c>
      <c r="U18" s="6">
        <v>1.3</v>
      </c>
      <c r="V18" s="6">
        <v>2.59</v>
      </c>
      <c r="W18" s="6">
        <v>56.21</v>
      </c>
      <c r="Y18" s="5" t="s">
        <v>204</v>
      </c>
      <c r="Z18" s="6">
        <v>38</v>
      </c>
      <c r="AA18" s="6">
        <v>13</v>
      </c>
      <c r="AB18" s="6">
        <v>1.1399999999999999</v>
      </c>
      <c r="AC18" s="6">
        <v>1.18</v>
      </c>
      <c r="AD18" s="6">
        <v>2.62</v>
      </c>
      <c r="AE18" s="6">
        <v>51.85</v>
      </c>
      <c r="AG18" s="5" t="s">
        <v>219</v>
      </c>
      <c r="AH18" s="6">
        <v>26.33</v>
      </c>
      <c r="AI18" s="6">
        <v>0</v>
      </c>
      <c r="AJ18" s="6">
        <v>1.18</v>
      </c>
      <c r="AK18" s="6">
        <v>4.9800000000000004</v>
      </c>
      <c r="AL18" s="6">
        <v>2.3199999999999998</v>
      </c>
      <c r="AM18" s="6">
        <v>59.13</v>
      </c>
    </row>
    <row r="19" spans="1:39" x14ac:dyDescent="0.55000000000000004">
      <c r="A19" s="8"/>
      <c r="I19" s="5" t="s">
        <v>204</v>
      </c>
      <c r="J19" s="6">
        <v>38</v>
      </c>
      <c r="K19" s="6">
        <v>0</v>
      </c>
      <c r="L19" s="6">
        <v>1.7</v>
      </c>
      <c r="M19" s="6">
        <v>1.72</v>
      </c>
      <c r="N19" s="6">
        <v>2.04</v>
      </c>
      <c r="O19" s="6">
        <v>60.5</v>
      </c>
      <c r="Q19" s="5" t="s">
        <v>204</v>
      </c>
      <c r="R19" s="6">
        <v>38</v>
      </c>
      <c r="S19" s="6">
        <v>13.67</v>
      </c>
      <c r="T19" s="6">
        <v>1.2</v>
      </c>
      <c r="U19" s="6">
        <v>1.33</v>
      </c>
      <c r="V19" s="6">
        <v>2.5499999999999998</v>
      </c>
      <c r="W19" s="6">
        <v>58.76</v>
      </c>
      <c r="Y19" s="5" t="s">
        <v>205</v>
      </c>
      <c r="Z19" s="6">
        <v>28</v>
      </c>
      <c r="AA19" s="6">
        <v>7.67</v>
      </c>
      <c r="AB19" s="6">
        <v>1.1399999999999999</v>
      </c>
      <c r="AC19" s="6">
        <v>1.51</v>
      </c>
      <c r="AD19" s="6">
        <v>2.62</v>
      </c>
      <c r="AE19" s="6">
        <v>54.47</v>
      </c>
      <c r="AG19" s="5" t="s">
        <v>204</v>
      </c>
      <c r="AH19" s="6">
        <v>38</v>
      </c>
      <c r="AI19" s="6">
        <v>16</v>
      </c>
      <c r="AJ19" s="6">
        <v>1.0900000000000001</v>
      </c>
      <c r="AK19" s="6">
        <v>1.26</v>
      </c>
      <c r="AL19" s="6">
        <v>2.16</v>
      </c>
      <c r="AM19" s="6">
        <v>61.28</v>
      </c>
    </row>
    <row r="20" spans="1:39" x14ac:dyDescent="0.55000000000000004">
      <c r="I20" s="8"/>
      <c r="Q20" s="5" t="s">
        <v>219</v>
      </c>
      <c r="R20" s="6">
        <v>26.33</v>
      </c>
      <c r="S20" s="6">
        <v>0</v>
      </c>
      <c r="T20" s="6">
        <v>1.18</v>
      </c>
      <c r="U20" s="6">
        <v>4.9800000000000004</v>
      </c>
      <c r="V20" s="6">
        <v>2.5099999999999998</v>
      </c>
      <c r="W20" s="6">
        <v>61.27</v>
      </c>
      <c r="Y20" s="5" t="s">
        <v>215</v>
      </c>
      <c r="Z20" s="6">
        <v>59.33</v>
      </c>
      <c r="AA20" s="6">
        <v>70.67</v>
      </c>
      <c r="AB20" s="6">
        <v>1.08</v>
      </c>
      <c r="AC20" s="6">
        <v>1.5</v>
      </c>
      <c r="AD20" s="6">
        <v>2.4900000000000002</v>
      </c>
      <c r="AE20" s="6">
        <v>56.97</v>
      </c>
      <c r="AG20" s="5" t="s">
        <v>223</v>
      </c>
      <c r="AH20" s="6">
        <v>25.33</v>
      </c>
      <c r="AI20" s="6">
        <v>2.33</v>
      </c>
      <c r="AJ20" s="6">
        <v>1.03</v>
      </c>
      <c r="AK20" s="6">
        <v>2.74</v>
      </c>
      <c r="AL20" s="6">
        <v>2.0299999999999998</v>
      </c>
      <c r="AM20" s="6">
        <v>63.31</v>
      </c>
    </row>
    <row r="21" spans="1:39" x14ac:dyDescent="0.55000000000000004">
      <c r="Q21" s="5" t="s">
        <v>224</v>
      </c>
      <c r="R21" s="6">
        <v>0.67</v>
      </c>
      <c r="S21" s="6">
        <v>26</v>
      </c>
      <c r="T21" s="6">
        <v>1.1299999999999999</v>
      </c>
      <c r="U21" s="6">
        <v>2.78</v>
      </c>
      <c r="V21" s="6">
        <v>2.41</v>
      </c>
      <c r="W21" s="6">
        <v>63.68</v>
      </c>
      <c r="Y21" s="5" t="s">
        <v>225</v>
      </c>
      <c r="Z21" s="6">
        <v>22.33</v>
      </c>
      <c r="AA21" s="6">
        <v>0</v>
      </c>
      <c r="AB21" s="6">
        <v>1</v>
      </c>
      <c r="AC21" s="6">
        <v>1.98</v>
      </c>
      <c r="AD21" s="6">
        <v>2.2999999999999998</v>
      </c>
      <c r="AE21" s="6">
        <v>59.27</v>
      </c>
      <c r="AG21" s="9"/>
      <c r="AH21" s="1"/>
      <c r="AI21" s="1"/>
      <c r="AJ21" s="1"/>
      <c r="AK21" s="1"/>
      <c r="AL21" s="1"/>
      <c r="AM21" s="1"/>
    </row>
    <row r="22" spans="1:39" x14ac:dyDescent="0.55000000000000004">
      <c r="Q22" s="5" t="s">
        <v>220</v>
      </c>
      <c r="R22" s="6">
        <v>30.67</v>
      </c>
      <c r="S22" s="6">
        <v>51.67</v>
      </c>
      <c r="T22" s="6">
        <v>1.1000000000000001</v>
      </c>
      <c r="U22" s="6">
        <v>1.1200000000000001</v>
      </c>
      <c r="V22" s="6">
        <v>2.34</v>
      </c>
      <c r="W22" s="6">
        <v>66.02</v>
      </c>
      <c r="Y22" s="5" t="s">
        <v>226</v>
      </c>
      <c r="Z22" s="6">
        <v>2.67</v>
      </c>
      <c r="AA22" s="6">
        <v>24</v>
      </c>
      <c r="AB22" s="6">
        <v>0.95</v>
      </c>
      <c r="AC22" s="6">
        <v>1.95</v>
      </c>
      <c r="AD22" s="6">
        <v>2.2000000000000002</v>
      </c>
      <c r="AE22" s="6">
        <v>61.46</v>
      </c>
    </row>
    <row r="23" spans="1:39" x14ac:dyDescent="0.55000000000000004">
      <c r="Q23" s="5" t="s">
        <v>225</v>
      </c>
      <c r="R23" s="6">
        <v>22.33</v>
      </c>
      <c r="S23" s="6">
        <v>0</v>
      </c>
      <c r="T23" s="6">
        <v>1</v>
      </c>
      <c r="U23" s="6">
        <v>1.98</v>
      </c>
      <c r="V23" s="6">
        <v>2.13</v>
      </c>
      <c r="W23" s="6">
        <v>68.150000000000006</v>
      </c>
      <c r="Y23" s="5" t="s">
        <v>220</v>
      </c>
      <c r="Z23" s="6">
        <v>30.67</v>
      </c>
      <c r="AA23" s="6">
        <v>32.67</v>
      </c>
      <c r="AB23" s="6">
        <v>0.92</v>
      </c>
      <c r="AC23" s="6">
        <v>1.59</v>
      </c>
      <c r="AD23" s="6">
        <v>2.11</v>
      </c>
      <c r="AE23" s="6">
        <v>63.57</v>
      </c>
    </row>
    <row r="24" spans="1:39" x14ac:dyDescent="0.55000000000000004">
      <c r="Y24" s="5" t="s">
        <v>227</v>
      </c>
      <c r="Z24" s="6">
        <v>5</v>
      </c>
      <c r="AA24" s="6">
        <v>25.33</v>
      </c>
      <c r="AB24" s="6">
        <v>0.91</v>
      </c>
      <c r="AC24" s="6">
        <v>4.26</v>
      </c>
      <c r="AD24" s="6">
        <v>2.09</v>
      </c>
      <c r="AE24" s="6">
        <v>65.66</v>
      </c>
    </row>
    <row r="25" spans="1:39" x14ac:dyDescent="0.55000000000000004">
      <c r="A25" s="2" t="s">
        <v>228</v>
      </c>
      <c r="I25" s="2" t="s">
        <v>229</v>
      </c>
      <c r="Q25" s="2" t="s">
        <v>230</v>
      </c>
      <c r="Y25" s="2" t="s">
        <v>231</v>
      </c>
      <c r="Z25" s="10"/>
      <c r="AA25" s="10"/>
      <c r="AB25" s="10"/>
      <c r="AC25" s="10"/>
      <c r="AD25" s="10"/>
      <c r="AE25" s="10"/>
    </row>
    <row r="26" spans="1:39" x14ac:dyDescent="0.55000000000000004">
      <c r="A26" s="3" t="s">
        <v>183</v>
      </c>
      <c r="B26" s="3" t="s">
        <v>185</v>
      </c>
      <c r="C26" s="3" t="s">
        <v>190</v>
      </c>
      <c r="D26" s="4" t="s">
        <v>186</v>
      </c>
      <c r="E26" s="4" t="s">
        <v>187</v>
      </c>
      <c r="F26" s="4" t="s">
        <v>188</v>
      </c>
      <c r="G26" s="4" t="s">
        <v>189</v>
      </c>
      <c r="I26" s="3" t="s">
        <v>183</v>
      </c>
      <c r="J26" s="4" t="s">
        <v>185</v>
      </c>
      <c r="K26" s="4" t="s">
        <v>191</v>
      </c>
      <c r="L26" s="4" t="s">
        <v>186</v>
      </c>
      <c r="M26" s="4" t="s">
        <v>187</v>
      </c>
      <c r="N26" s="4" t="s">
        <v>188</v>
      </c>
      <c r="O26" s="4" t="s">
        <v>189</v>
      </c>
      <c r="Q26" s="3" t="s">
        <v>183</v>
      </c>
      <c r="R26" s="4" t="s">
        <v>185</v>
      </c>
      <c r="S26" s="4" t="s">
        <v>192</v>
      </c>
      <c r="T26" s="4" t="s">
        <v>186</v>
      </c>
      <c r="U26" s="4" t="s">
        <v>187</v>
      </c>
      <c r="V26" s="4" t="s">
        <v>188</v>
      </c>
      <c r="W26" s="4" t="s">
        <v>189</v>
      </c>
      <c r="Y26" s="3" t="s">
        <v>183</v>
      </c>
      <c r="Z26" s="4" t="s">
        <v>185</v>
      </c>
      <c r="AA26" s="4" t="s">
        <v>193</v>
      </c>
      <c r="AB26" s="4" t="s">
        <v>186</v>
      </c>
      <c r="AC26" s="4" t="s">
        <v>187</v>
      </c>
      <c r="AD26" s="4" t="s">
        <v>188</v>
      </c>
      <c r="AE26" s="4" t="s">
        <v>189</v>
      </c>
    </row>
    <row r="27" spans="1:39" x14ac:dyDescent="0.55000000000000004">
      <c r="A27" s="5" t="s">
        <v>205</v>
      </c>
      <c r="B27" s="6">
        <v>24.33</v>
      </c>
      <c r="C27" s="6">
        <v>134.66999999999999</v>
      </c>
      <c r="D27" s="6">
        <v>5.43</v>
      </c>
      <c r="E27" s="6">
        <v>1.52</v>
      </c>
      <c r="F27" s="6">
        <v>8.16</v>
      </c>
      <c r="G27" s="6">
        <v>8.16</v>
      </c>
      <c r="I27" s="5" t="s">
        <v>194</v>
      </c>
      <c r="J27" s="6">
        <v>199.67</v>
      </c>
      <c r="K27" s="6">
        <v>3.67</v>
      </c>
      <c r="L27" s="6">
        <v>8.77</v>
      </c>
      <c r="M27" s="6">
        <v>2.71</v>
      </c>
      <c r="N27" s="6">
        <v>14.94</v>
      </c>
      <c r="O27" s="6">
        <v>14.94</v>
      </c>
      <c r="Q27" s="5" t="s">
        <v>194</v>
      </c>
      <c r="R27" s="6">
        <v>199.67</v>
      </c>
      <c r="S27" s="6">
        <v>52.67</v>
      </c>
      <c r="T27" s="6">
        <v>6.58</v>
      </c>
      <c r="U27" s="6">
        <v>2</v>
      </c>
      <c r="V27" s="6">
        <v>12.08</v>
      </c>
      <c r="W27" s="6">
        <v>12.08</v>
      </c>
      <c r="Y27" s="5" t="s">
        <v>194</v>
      </c>
      <c r="Z27" s="6">
        <v>199.67</v>
      </c>
      <c r="AA27" s="6">
        <v>7</v>
      </c>
      <c r="AB27" s="6">
        <v>8.6199999999999992</v>
      </c>
      <c r="AC27" s="6">
        <v>2.66</v>
      </c>
      <c r="AD27" s="6">
        <v>13.24</v>
      </c>
      <c r="AE27" s="6">
        <v>13.24</v>
      </c>
    </row>
    <row r="28" spans="1:39" x14ac:dyDescent="0.55000000000000004">
      <c r="A28" s="5" t="s">
        <v>200</v>
      </c>
      <c r="B28" s="6">
        <v>124</v>
      </c>
      <c r="C28" s="6">
        <v>3.67</v>
      </c>
      <c r="D28" s="6">
        <v>5.39</v>
      </c>
      <c r="E28" s="6">
        <v>2.95</v>
      </c>
      <c r="F28" s="6">
        <v>8.1</v>
      </c>
      <c r="G28" s="6">
        <v>16.27</v>
      </c>
      <c r="I28" s="5" t="s">
        <v>197</v>
      </c>
      <c r="J28" s="6">
        <v>16.670000000000002</v>
      </c>
      <c r="K28" s="6">
        <v>141.33000000000001</v>
      </c>
      <c r="L28" s="6">
        <v>5.58</v>
      </c>
      <c r="M28" s="6">
        <v>5.83</v>
      </c>
      <c r="N28" s="6">
        <v>9.5</v>
      </c>
      <c r="O28" s="6">
        <v>24.44</v>
      </c>
      <c r="Q28" s="5" t="s">
        <v>197</v>
      </c>
      <c r="R28" s="6">
        <v>16.670000000000002</v>
      </c>
      <c r="S28" s="6">
        <v>127.33</v>
      </c>
      <c r="T28" s="6">
        <v>4.95</v>
      </c>
      <c r="U28" s="6">
        <v>11.27</v>
      </c>
      <c r="V28" s="6">
        <v>9.09</v>
      </c>
      <c r="W28" s="6">
        <v>21.17</v>
      </c>
      <c r="Y28" s="5" t="s">
        <v>195</v>
      </c>
      <c r="Z28" s="6">
        <v>37.33</v>
      </c>
      <c r="AA28" s="6">
        <v>160.66999999999999</v>
      </c>
      <c r="AB28" s="6">
        <v>5.52</v>
      </c>
      <c r="AC28" s="6">
        <v>5.18</v>
      </c>
      <c r="AD28" s="6">
        <v>8.4700000000000006</v>
      </c>
      <c r="AE28" s="6">
        <v>21.71</v>
      </c>
    </row>
    <row r="29" spans="1:39" x14ac:dyDescent="0.55000000000000004">
      <c r="A29" s="5" t="s">
        <v>194</v>
      </c>
      <c r="B29" s="6">
        <v>199.67</v>
      </c>
      <c r="C29" s="6">
        <v>168</v>
      </c>
      <c r="D29" s="6">
        <v>5.16</v>
      </c>
      <c r="E29" s="6">
        <v>1.58</v>
      </c>
      <c r="F29" s="6">
        <v>7.76</v>
      </c>
      <c r="G29" s="6">
        <v>24.03</v>
      </c>
      <c r="I29" s="5" t="s">
        <v>195</v>
      </c>
      <c r="J29" s="6">
        <v>37.33</v>
      </c>
      <c r="K29" s="6">
        <v>103</v>
      </c>
      <c r="L29" s="6">
        <v>3.37</v>
      </c>
      <c r="M29" s="6">
        <v>1.57</v>
      </c>
      <c r="N29" s="6">
        <v>5.73</v>
      </c>
      <c r="O29" s="6">
        <v>30.17</v>
      </c>
      <c r="Q29" s="5" t="s">
        <v>196</v>
      </c>
      <c r="R29" s="6">
        <v>92.67</v>
      </c>
      <c r="S29" s="6">
        <v>150</v>
      </c>
      <c r="T29" s="6">
        <v>2.57</v>
      </c>
      <c r="U29" s="6">
        <v>1.31</v>
      </c>
      <c r="V29" s="6">
        <v>4.71</v>
      </c>
      <c r="W29" s="6">
        <v>25.88</v>
      </c>
      <c r="Y29" s="5" t="s">
        <v>197</v>
      </c>
      <c r="Z29" s="6">
        <v>16.670000000000002</v>
      </c>
      <c r="AA29" s="6">
        <v>114.33</v>
      </c>
      <c r="AB29" s="6">
        <v>4.37</v>
      </c>
      <c r="AC29" s="6">
        <v>6.2</v>
      </c>
      <c r="AD29" s="6">
        <v>6.71</v>
      </c>
      <c r="AE29" s="6">
        <v>28.42</v>
      </c>
    </row>
    <row r="30" spans="1:39" x14ac:dyDescent="0.55000000000000004">
      <c r="A30" s="5" t="s">
        <v>196</v>
      </c>
      <c r="B30" s="6">
        <v>92.67</v>
      </c>
      <c r="C30" s="6">
        <v>3.67</v>
      </c>
      <c r="D30" s="6">
        <v>3.98</v>
      </c>
      <c r="E30" s="6">
        <v>2.2599999999999998</v>
      </c>
      <c r="F30" s="6">
        <v>5.99</v>
      </c>
      <c r="G30" s="6">
        <v>30.02</v>
      </c>
      <c r="I30" s="5" t="s">
        <v>198</v>
      </c>
      <c r="J30" s="6">
        <v>27</v>
      </c>
      <c r="K30" s="6">
        <v>77.33</v>
      </c>
      <c r="L30" s="6">
        <v>2.41</v>
      </c>
      <c r="M30" s="6">
        <v>1.86</v>
      </c>
      <c r="N30" s="6">
        <v>4.1100000000000003</v>
      </c>
      <c r="O30" s="6">
        <v>34.28</v>
      </c>
      <c r="Q30" s="5" t="s">
        <v>199</v>
      </c>
      <c r="R30" s="6">
        <v>0</v>
      </c>
      <c r="S30" s="6">
        <v>54</v>
      </c>
      <c r="T30" s="6">
        <v>2.42</v>
      </c>
      <c r="U30" s="6">
        <v>7.15</v>
      </c>
      <c r="V30" s="6">
        <v>4.4400000000000004</v>
      </c>
      <c r="W30" s="6">
        <v>30.31</v>
      </c>
      <c r="Y30" s="5" t="s">
        <v>198</v>
      </c>
      <c r="Z30" s="6">
        <v>27</v>
      </c>
      <c r="AA30" s="6">
        <v>114.33</v>
      </c>
      <c r="AB30" s="6">
        <v>3.91</v>
      </c>
      <c r="AC30" s="6">
        <v>2.6</v>
      </c>
      <c r="AD30" s="6">
        <v>6</v>
      </c>
      <c r="AE30" s="6">
        <v>34.43</v>
      </c>
    </row>
    <row r="31" spans="1:39" x14ac:dyDescent="0.55000000000000004">
      <c r="A31" s="5" t="s">
        <v>201</v>
      </c>
      <c r="B31" s="6">
        <v>46</v>
      </c>
      <c r="C31" s="6">
        <v>122.33</v>
      </c>
      <c r="D31" s="6">
        <v>3.42</v>
      </c>
      <c r="E31" s="6">
        <v>3.99</v>
      </c>
      <c r="F31" s="6">
        <v>5.14</v>
      </c>
      <c r="G31" s="6">
        <v>35.159999999999997</v>
      </c>
      <c r="I31" s="5" t="s">
        <v>203</v>
      </c>
      <c r="J31" s="6">
        <v>4</v>
      </c>
      <c r="K31" s="6">
        <v>56</v>
      </c>
      <c r="L31" s="6">
        <v>2.33</v>
      </c>
      <c r="M31" s="6">
        <v>2.0699999999999998</v>
      </c>
      <c r="N31" s="6">
        <v>3.96</v>
      </c>
      <c r="O31" s="6">
        <v>38.25</v>
      </c>
      <c r="Q31" s="5" t="s">
        <v>208</v>
      </c>
      <c r="R31" s="6">
        <v>0</v>
      </c>
      <c r="S31" s="6">
        <v>51.67</v>
      </c>
      <c r="T31" s="6">
        <v>2.31</v>
      </c>
      <c r="U31" s="6">
        <v>8.9600000000000009</v>
      </c>
      <c r="V31" s="6">
        <v>4.24</v>
      </c>
      <c r="W31" s="6">
        <v>34.56</v>
      </c>
      <c r="Y31" s="5" t="s">
        <v>203</v>
      </c>
      <c r="Z31" s="6">
        <v>4</v>
      </c>
      <c r="AA31" s="6">
        <v>68</v>
      </c>
      <c r="AB31" s="6">
        <v>2.86</v>
      </c>
      <c r="AC31" s="6">
        <v>7.21</v>
      </c>
      <c r="AD31" s="6">
        <v>4.4000000000000004</v>
      </c>
      <c r="AE31" s="6">
        <v>38.82</v>
      </c>
    </row>
    <row r="32" spans="1:39" x14ac:dyDescent="0.55000000000000004">
      <c r="A32" s="5" t="s">
        <v>202</v>
      </c>
      <c r="B32" s="6">
        <v>15.33</v>
      </c>
      <c r="C32" s="6">
        <v>90.67</v>
      </c>
      <c r="D32" s="6">
        <v>3.37</v>
      </c>
      <c r="E32" s="6">
        <v>5.33</v>
      </c>
      <c r="F32" s="6">
        <v>5.07</v>
      </c>
      <c r="G32" s="6">
        <v>40.229999999999997</v>
      </c>
      <c r="I32" s="5" t="s">
        <v>209</v>
      </c>
      <c r="J32" s="6">
        <v>53.33</v>
      </c>
      <c r="K32" s="6">
        <v>1.67</v>
      </c>
      <c r="L32" s="6">
        <v>2.31</v>
      </c>
      <c r="M32" s="6">
        <v>3.14</v>
      </c>
      <c r="N32" s="6">
        <v>3.94</v>
      </c>
      <c r="O32" s="6">
        <v>42.18</v>
      </c>
      <c r="Q32" s="5" t="s">
        <v>201</v>
      </c>
      <c r="R32" s="6">
        <v>46</v>
      </c>
      <c r="S32" s="6">
        <v>0</v>
      </c>
      <c r="T32" s="6">
        <v>2.06</v>
      </c>
      <c r="U32" s="6">
        <v>4.24</v>
      </c>
      <c r="V32" s="6">
        <v>3.78</v>
      </c>
      <c r="W32" s="6">
        <v>38.340000000000003</v>
      </c>
      <c r="Y32" s="5" t="s">
        <v>209</v>
      </c>
      <c r="Z32" s="6">
        <v>53.33</v>
      </c>
      <c r="AA32" s="6">
        <v>0.67</v>
      </c>
      <c r="AB32" s="6">
        <v>2.36</v>
      </c>
      <c r="AC32" s="6">
        <v>3.23</v>
      </c>
      <c r="AD32" s="6">
        <v>3.62</v>
      </c>
      <c r="AE32" s="6">
        <v>42.44</v>
      </c>
    </row>
    <row r="33" spans="1:31" x14ac:dyDescent="0.55000000000000004">
      <c r="A33" s="5" t="s">
        <v>215</v>
      </c>
      <c r="B33" s="6">
        <v>77</v>
      </c>
      <c r="C33" s="6">
        <v>27.67</v>
      </c>
      <c r="D33" s="6">
        <v>2.21</v>
      </c>
      <c r="E33" s="6">
        <v>1.59</v>
      </c>
      <c r="F33" s="6">
        <v>3.32</v>
      </c>
      <c r="G33" s="6">
        <v>43.56</v>
      </c>
      <c r="I33" s="5" t="s">
        <v>196</v>
      </c>
      <c r="J33" s="6">
        <v>92.67</v>
      </c>
      <c r="K33" s="6">
        <v>140.33000000000001</v>
      </c>
      <c r="L33" s="6">
        <v>2.17</v>
      </c>
      <c r="M33" s="6">
        <v>1.1599999999999999</v>
      </c>
      <c r="N33" s="6">
        <v>3.7</v>
      </c>
      <c r="O33" s="6">
        <v>45.88</v>
      </c>
      <c r="Q33" s="5" t="s">
        <v>210</v>
      </c>
      <c r="R33" s="6">
        <v>44</v>
      </c>
      <c r="S33" s="6">
        <v>0</v>
      </c>
      <c r="T33" s="6">
        <v>1.97</v>
      </c>
      <c r="U33" s="6">
        <v>4.18</v>
      </c>
      <c r="V33" s="6">
        <v>3.61</v>
      </c>
      <c r="W33" s="6">
        <v>41.95</v>
      </c>
      <c r="Y33" s="5" t="s">
        <v>215</v>
      </c>
      <c r="Z33" s="6">
        <v>77</v>
      </c>
      <c r="AA33" s="6">
        <v>28.33</v>
      </c>
      <c r="AB33" s="6">
        <v>2.1800000000000002</v>
      </c>
      <c r="AC33" s="6">
        <v>1.5</v>
      </c>
      <c r="AD33" s="6">
        <v>3.34</v>
      </c>
      <c r="AE33" s="6">
        <v>45.79</v>
      </c>
    </row>
    <row r="34" spans="1:31" x14ac:dyDescent="0.55000000000000004">
      <c r="A34" s="5" t="s">
        <v>214</v>
      </c>
      <c r="B34" s="6">
        <v>1</v>
      </c>
      <c r="C34" s="6">
        <v>47.67</v>
      </c>
      <c r="D34" s="6">
        <v>2.09</v>
      </c>
      <c r="E34" s="6">
        <v>7.45</v>
      </c>
      <c r="F34" s="6">
        <v>3.14</v>
      </c>
      <c r="G34" s="6">
        <v>46.7</v>
      </c>
      <c r="I34" s="5" t="s">
        <v>201</v>
      </c>
      <c r="J34" s="6">
        <v>46</v>
      </c>
      <c r="K34" s="6">
        <v>0</v>
      </c>
      <c r="L34" s="6">
        <v>2.06</v>
      </c>
      <c r="M34" s="6">
        <v>4.24</v>
      </c>
      <c r="N34" s="6">
        <v>3.51</v>
      </c>
      <c r="O34" s="6">
        <v>49.39</v>
      </c>
      <c r="Q34" s="5" t="s">
        <v>212</v>
      </c>
      <c r="R34" s="6">
        <v>43.33</v>
      </c>
      <c r="S34" s="6">
        <v>0</v>
      </c>
      <c r="T34" s="6">
        <v>1.94</v>
      </c>
      <c r="U34" s="6">
        <v>1.72</v>
      </c>
      <c r="V34" s="6">
        <v>3.56</v>
      </c>
      <c r="W34" s="6">
        <v>45.51</v>
      </c>
      <c r="Y34" s="5" t="s">
        <v>201</v>
      </c>
      <c r="Z34" s="6">
        <v>46</v>
      </c>
      <c r="AA34" s="6">
        <v>0</v>
      </c>
      <c r="AB34" s="6">
        <v>2.06</v>
      </c>
      <c r="AC34" s="6">
        <v>4.24</v>
      </c>
      <c r="AD34" s="6">
        <v>3.16</v>
      </c>
      <c r="AE34" s="6">
        <v>48.95</v>
      </c>
    </row>
    <row r="35" spans="1:31" x14ac:dyDescent="0.55000000000000004">
      <c r="A35" s="5" t="s">
        <v>211</v>
      </c>
      <c r="B35" s="6">
        <v>45.67</v>
      </c>
      <c r="C35" s="6">
        <v>0.67</v>
      </c>
      <c r="D35" s="6">
        <v>2.0099999999999998</v>
      </c>
      <c r="E35" s="6">
        <v>6.18</v>
      </c>
      <c r="F35" s="6">
        <v>3.03</v>
      </c>
      <c r="G35" s="6">
        <v>49.73</v>
      </c>
      <c r="I35" s="5" t="s">
        <v>210</v>
      </c>
      <c r="J35" s="6">
        <v>44</v>
      </c>
      <c r="K35" s="6">
        <v>0</v>
      </c>
      <c r="L35" s="6">
        <v>1.97</v>
      </c>
      <c r="M35" s="6">
        <v>4.18</v>
      </c>
      <c r="N35" s="6">
        <v>3.35</v>
      </c>
      <c r="O35" s="6">
        <v>52.74</v>
      </c>
      <c r="Q35" s="5" t="s">
        <v>209</v>
      </c>
      <c r="R35" s="6">
        <v>53.33</v>
      </c>
      <c r="S35" s="6">
        <v>12</v>
      </c>
      <c r="T35" s="6">
        <v>1.85</v>
      </c>
      <c r="U35" s="6">
        <v>2.5299999999999998</v>
      </c>
      <c r="V35" s="6">
        <v>3.4</v>
      </c>
      <c r="W35" s="6">
        <v>48.9</v>
      </c>
      <c r="Y35" s="5" t="s">
        <v>207</v>
      </c>
      <c r="Z35" s="6">
        <v>2.33</v>
      </c>
      <c r="AA35" s="6">
        <v>48</v>
      </c>
      <c r="AB35" s="6">
        <v>2.04</v>
      </c>
      <c r="AC35" s="6">
        <v>4.32</v>
      </c>
      <c r="AD35" s="6">
        <v>3.14</v>
      </c>
      <c r="AE35" s="6">
        <v>52.08</v>
      </c>
    </row>
    <row r="36" spans="1:31" x14ac:dyDescent="0.55000000000000004">
      <c r="A36" s="5" t="s">
        <v>210</v>
      </c>
      <c r="B36" s="6">
        <v>44</v>
      </c>
      <c r="C36" s="6">
        <v>0</v>
      </c>
      <c r="D36" s="6">
        <v>1.97</v>
      </c>
      <c r="E36" s="6">
        <v>4.18</v>
      </c>
      <c r="F36" s="6">
        <v>2.96</v>
      </c>
      <c r="G36" s="6">
        <v>52.69</v>
      </c>
      <c r="I36" s="5" t="s">
        <v>212</v>
      </c>
      <c r="J36" s="6">
        <v>43.33</v>
      </c>
      <c r="K36" s="6">
        <v>0</v>
      </c>
      <c r="L36" s="6">
        <v>1.94</v>
      </c>
      <c r="M36" s="6">
        <v>1.72</v>
      </c>
      <c r="N36" s="6">
        <v>3.3</v>
      </c>
      <c r="O36" s="6">
        <v>56.05</v>
      </c>
      <c r="Q36" s="5" t="s">
        <v>204</v>
      </c>
      <c r="R36" s="6">
        <v>41.33</v>
      </c>
      <c r="S36" s="6">
        <v>13</v>
      </c>
      <c r="T36" s="6">
        <v>1.75</v>
      </c>
      <c r="U36" s="6">
        <v>0.84</v>
      </c>
      <c r="V36" s="6">
        <v>3.2</v>
      </c>
      <c r="W36" s="6">
        <v>52.11</v>
      </c>
      <c r="Y36" s="5" t="s">
        <v>210</v>
      </c>
      <c r="Z36" s="6">
        <v>44</v>
      </c>
      <c r="AA36" s="6">
        <v>0</v>
      </c>
      <c r="AB36" s="6">
        <v>1.97</v>
      </c>
      <c r="AC36" s="6">
        <v>4.18</v>
      </c>
      <c r="AD36" s="6">
        <v>3.02</v>
      </c>
      <c r="AE36" s="6">
        <v>55.11</v>
      </c>
    </row>
    <row r="37" spans="1:31" x14ac:dyDescent="0.55000000000000004">
      <c r="A37" s="5" t="s">
        <v>204</v>
      </c>
      <c r="B37" s="6">
        <v>41.33</v>
      </c>
      <c r="C37" s="6">
        <v>0</v>
      </c>
      <c r="D37" s="6">
        <v>1.85</v>
      </c>
      <c r="E37" s="6">
        <v>0.76</v>
      </c>
      <c r="F37" s="6">
        <v>2.78</v>
      </c>
      <c r="G37" s="6">
        <v>55.48</v>
      </c>
      <c r="I37" s="5" t="s">
        <v>200</v>
      </c>
      <c r="J37" s="6">
        <v>124</v>
      </c>
      <c r="K37" s="6">
        <v>128.66999999999999</v>
      </c>
      <c r="L37" s="6">
        <v>1.83</v>
      </c>
      <c r="M37" s="6">
        <v>1.49</v>
      </c>
      <c r="N37" s="6">
        <v>3.12</v>
      </c>
      <c r="O37" s="6">
        <v>59.16</v>
      </c>
      <c r="Q37" s="5" t="s">
        <v>200</v>
      </c>
      <c r="R37" s="6">
        <v>124</v>
      </c>
      <c r="S37" s="6">
        <v>105</v>
      </c>
      <c r="T37" s="6">
        <v>1.69</v>
      </c>
      <c r="U37" s="6">
        <v>1.33</v>
      </c>
      <c r="V37" s="6">
        <v>3.09</v>
      </c>
      <c r="W37" s="6">
        <v>55.2</v>
      </c>
      <c r="Y37" s="5" t="s">
        <v>212</v>
      </c>
      <c r="Z37" s="6">
        <v>43.33</v>
      </c>
      <c r="AA37" s="6">
        <v>0</v>
      </c>
      <c r="AB37" s="6">
        <v>1.94</v>
      </c>
      <c r="AC37" s="6">
        <v>1.72</v>
      </c>
      <c r="AD37" s="6">
        <v>2.98</v>
      </c>
      <c r="AE37" s="6">
        <v>58.09</v>
      </c>
    </row>
    <row r="38" spans="1:31" x14ac:dyDescent="0.55000000000000004">
      <c r="A38" s="5" t="s">
        <v>221</v>
      </c>
      <c r="B38" s="6">
        <v>0</v>
      </c>
      <c r="C38" s="6">
        <v>39.67</v>
      </c>
      <c r="D38" s="6">
        <v>1.78</v>
      </c>
      <c r="E38" s="6">
        <v>3.75</v>
      </c>
      <c r="F38" s="6">
        <v>2.67</v>
      </c>
      <c r="G38" s="6">
        <v>58.15</v>
      </c>
      <c r="I38" s="5" t="s">
        <v>204</v>
      </c>
      <c r="J38" s="6">
        <v>41.33</v>
      </c>
      <c r="K38" s="6">
        <v>13.67</v>
      </c>
      <c r="L38" s="6">
        <v>1.8</v>
      </c>
      <c r="M38" s="6">
        <v>0.88</v>
      </c>
      <c r="N38" s="6">
        <v>3.06</v>
      </c>
      <c r="O38" s="6">
        <v>62.22</v>
      </c>
      <c r="Q38" s="5" t="s">
        <v>203</v>
      </c>
      <c r="R38" s="6">
        <v>4</v>
      </c>
      <c r="S38" s="6">
        <v>39.67</v>
      </c>
      <c r="T38" s="6">
        <v>1.6</v>
      </c>
      <c r="U38" s="6">
        <v>2.57</v>
      </c>
      <c r="V38" s="6">
        <v>2.93</v>
      </c>
      <c r="W38" s="6">
        <v>58.13</v>
      </c>
      <c r="Y38" s="5" t="s">
        <v>200</v>
      </c>
      <c r="Z38" s="6">
        <v>124</v>
      </c>
      <c r="AA38" s="6">
        <v>91.33</v>
      </c>
      <c r="AB38" s="6">
        <v>1.89</v>
      </c>
      <c r="AC38" s="6">
        <v>1.36</v>
      </c>
      <c r="AD38" s="6">
        <v>2.9</v>
      </c>
      <c r="AE38" s="6">
        <v>60.99</v>
      </c>
    </row>
    <row r="39" spans="1:31" x14ac:dyDescent="0.55000000000000004">
      <c r="A39" s="5" t="s">
        <v>195</v>
      </c>
      <c r="B39" s="6">
        <v>37.33</v>
      </c>
      <c r="C39" s="6">
        <v>0</v>
      </c>
      <c r="D39" s="6">
        <v>1.67</v>
      </c>
      <c r="E39" s="6">
        <v>3.3</v>
      </c>
      <c r="F39" s="6">
        <v>2.5099999999999998</v>
      </c>
      <c r="G39" s="6">
        <v>60.66</v>
      </c>
      <c r="I39" s="5" t="s">
        <v>208</v>
      </c>
      <c r="J39" s="6">
        <v>0</v>
      </c>
      <c r="K39" s="6">
        <v>37.67</v>
      </c>
      <c r="L39" s="6">
        <v>1.69</v>
      </c>
      <c r="M39" s="6">
        <v>1.31</v>
      </c>
      <c r="N39" s="6">
        <v>2.87</v>
      </c>
      <c r="O39" s="6">
        <v>65.09</v>
      </c>
      <c r="Q39" s="5" t="s">
        <v>232</v>
      </c>
      <c r="R39" s="6">
        <v>0</v>
      </c>
      <c r="S39" s="6">
        <v>25.33</v>
      </c>
      <c r="T39" s="6">
        <v>1.1299999999999999</v>
      </c>
      <c r="U39" s="6">
        <v>4.79</v>
      </c>
      <c r="V39" s="6">
        <v>2.08</v>
      </c>
      <c r="W39" s="6">
        <v>60.21</v>
      </c>
      <c r="Y39" s="5" t="s">
        <v>204</v>
      </c>
      <c r="Z39" s="6">
        <v>41.33</v>
      </c>
      <c r="AA39" s="6">
        <v>16</v>
      </c>
      <c r="AB39" s="6">
        <v>1.79</v>
      </c>
      <c r="AC39" s="6">
        <v>0.91</v>
      </c>
      <c r="AD39" s="6">
        <v>2.75</v>
      </c>
      <c r="AE39" s="6">
        <v>63.73</v>
      </c>
    </row>
    <row r="40" spans="1:31" x14ac:dyDescent="0.55000000000000004">
      <c r="A40" s="5" t="s">
        <v>216</v>
      </c>
      <c r="B40" s="6">
        <v>6.67</v>
      </c>
      <c r="C40" s="6">
        <v>43</v>
      </c>
      <c r="D40" s="6">
        <v>1.63</v>
      </c>
      <c r="E40" s="6">
        <v>2.89</v>
      </c>
      <c r="F40" s="6">
        <v>2.4500000000000002</v>
      </c>
      <c r="G40" s="6">
        <v>63.11</v>
      </c>
      <c r="I40" s="5" t="s">
        <v>232</v>
      </c>
      <c r="J40" s="6">
        <v>0</v>
      </c>
      <c r="K40" s="6">
        <v>32</v>
      </c>
      <c r="L40" s="6">
        <v>1.43</v>
      </c>
      <c r="M40" s="6">
        <v>2.13</v>
      </c>
      <c r="N40" s="6">
        <v>2.44</v>
      </c>
      <c r="O40" s="6">
        <v>67.53</v>
      </c>
      <c r="Q40" s="5" t="s">
        <v>215</v>
      </c>
      <c r="R40" s="6">
        <v>77</v>
      </c>
      <c r="S40" s="6">
        <v>70.67</v>
      </c>
      <c r="T40" s="6">
        <v>1.1299999999999999</v>
      </c>
      <c r="U40" s="6">
        <v>1.0900000000000001</v>
      </c>
      <c r="V40" s="6">
        <v>2.0699999999999998</v>
      </c>
      <c r="W40" s="6">
        <v>62.29</v>
      </c>
      <c r="Y40" s="5" t="s">
        <v>196</v>
      </c>
      <c r="Z40" s="6">
        <v>92.67</v>
      </c>
      <c r="AA40" s="6">
        <v>113.33</v>
      </c>
      <c r="AB40" s="6">
        <v>1.66</v>
      </c>
      <c r="AC40" s="6">
        <v>1.25</v>
      </c>
      <c r="AD40" s="6">
        <v>2.5499999999999998</v>
      </c>
      <c r="AE40" s="6">
        <v>66.28</v>
      </c>
    </row>
    <row r="41" spans="1:31" x14ac:dyDescent="0.55000000000000004">
      <c r="A41" s="5" t="s">
        <v>222</v>
      </c>
      <c r="B41" s="6">
        <v>7</v>
      </c>
      <c r="C41" s="6">
        <v>39</v>
      </c>
      <c r="D41" s="6">
        <v>1.43</v>
      </c>
      <c r="E41" s="6">
        <v>4.42</v>
      </c>
      <c r="F41" s="6">
        <v>2.16</v>
      </c>
      <c r="G41" s="6">
        <v>65.260000000000005</v>
      </c>
      <c r="I41" s="5" t="s">
        <v>217</v>
      </c>
      <c r="J41" s="6">
        <v>0</v>
      </c>
      <c r="K41" s="6">
        <v>29.67</v>
      </c>
      <c r="L41" s="6">
        <v>1.33</v>
      </c>
      <c r="M41" s="6">
        <v>0.67</v>
      </c>
      <c r="N41" s="6">
        <v>2.2599999999999998</v>
      </c>
      <c r="O41" s="6">
        <v>69.790000000000006</v>
      </c>
      <c r="Q41" s="5" t="s">
        <v>233</v>
      </c>
      <c r="R41" s="6">
        <v>27.67</v>
      </c>
      <c r="S41" s="6">
        <v>3.33</v>
      </c>
      <c r="T41" s="6">
        <v>1.0900000000000001</v>
      </c>
      <c r="U41" s="6">
        <v>2.27</v>
      </c>
      <c r="V41" s="6">
        <v>2</v>
      </c>
      <c r="W41" s="6">
        <v>64.28</v>
      </c>
      <c r="Y41" s="5" t="s">
        <v>211</v>
      </c>
      <c r="Z41" s="6">
        <v>45.67</v>
      </c>
      <c r="AA41" s="6">
        <v>82.33</v>
      </c>
      <c r="AB41" s="6">
        <v>1.64</v>
      </c>
      <c r="AC41" s="6">
        <v>1.22</v>
      </c>
      <c r="AD41" s="6">
        <v>2.52</v>
      </c>
      <c r="AE41" s="6">
        <v>68.8</v>
      </c>
    </row>
    <row r="42" spans="1:31" x14ac:dyDescent="0.55000000000000004">
      <c r="I42" s="5" t="s">
        <v>215</v>
      </c>
      <c r="J42" s="6">
        <v>77</v>
      </c>
      <c r="K42" s="6">
        <v>80.67</v>
      </c>
      <c r="L42" s="6">
        <v>1.32</v>
      </c>
      <c r="M42" s="6">
        <v>1.4</v>
      </c>
      <c r="N42" s="6">
        <v>2.2400000000000002</v>
      </c>
      <c r="O42" s="6">
        <v>72.040000000000006</v>
      </c>
      <c r="Q42" s="5" t="s">
        <v>227</v>
      </c>
      <c r="R42" s="6">
        <v>1</v>
      </c>
      <c r="S42" s="6">
        <v>25.33</v>
      </c>
      <c r="T42" s="6">
        <v>1.0900000000000001</v>
      </c>
      <c r="U42" s="6">
        <v>8</v>
      </c>
      <c r="V42" s="6">
        <v>2</v>
      </c>
      <c r="W42" s="6">
        <v>66.28</v>
      </c>
      <c r="Y42" s="5" t="s">
        <v>213</v>
      </c>
      <c r="Z42" s="6">
        <v>4</v>
      </c>
      <c r="AA42" s="6">
        <v>33.67</v>
      </c>
      <c r="AB42" s="6">
        <v>1.33</v>
      </c>
      <c r="AC42" s="6">
        <v>1.74</v>
      </c>
      <c r="AD42" s="6">
        <v>2.04</v>
      </c>
      <c r="AE42" s="6">
        <v>70.84</v>
      </c>
    </row>
    <row r="43" spans="1:31" x14ac:dyDescent="0.55000000000000004">
      <c r="I43" s="5" t="s">
        <v>233</v>
      </c>
      <c r="J43" s="6">
        <v>27.67</v>
      </c>
      <c r="K43" s="6">
        <v>0.67</v>
      </c>
      <c r="L43" s="6">
        <v>1.21</v>
      </c>
      <c r="M43" s="6">
        <v>2.58</v>
      </c>
      <c r="N43" s="6">
        <v>2.06</v>
      </c>
      <c r="O43" s="6">
        <v>74.09</v>
      </c>
      <c r="Q43" s="9"/>
      <c r="R43" s="1"/>
      <c r="S43" s="1"/>
      <c r="T43" s="1"/>
      <c r="U43" s="1"/>
      <c r="V43" s="1"/>
      <c r="W43" s="1"/>
      <c r="Y43" s="9"/>
      <c r="Z43" s="1"/>
      <c r="AA43" s="1"/>
      <c r="AB43" s="1"/>
      <c r="AC43" s="1"/>
      <c r="AD43" s="1"/>
      <c r="AE43" s="1"/>
    </row>
    <row r="44" spans="1:31" x14ac:dyDescent="0.55000000000000004">
      <c r="I44" s="5" t="s">
        <v>220</v>
      </c>
      <c r="J44" s="6">
        <v>24.67</v>
      </c>
      <c r="K44" s="6">
        <v>51.67</v>
      </c>
      <c r="L44" s="6">
        <v>1.21</v>
      </c>
      <c r="M44" s="6">
        <v>1.32</v>
      </c>
      <c r="N44" s="6">
        <v>2.06</v>
      </c>
      <c r="O44" s="6">
        <v>76.150000000000006</v>
      </c>
    </row>
    <row r="45" spans="1:31" x14ac:dyDescent="0.55000000000000004">
      <c r="A45" s="2" t="s">
        <v>234</v>
      </c>
      <c r="I45" s="2" t="s">
        <v>235</v>
      </c>
      <c r="Q45" s="2" t="s">
        <v>236</v>
      </c>
    </row>
    <row r="46" spans="1:31" x14ac:dyDescent="0.55000000000000004">
      <c r="A46" s="3" t="s">
        <v>183</v>
      </c>
      <c r="B46" s="4" t="s">
        <v>190</v>
      </c>
      <c r="C46" s="4" t="s">
        <v>191</v>
      </c>
      <c r="D46" s="4" t="s">
        <v>186</v>
      </c>
      <c r="E46" s="4" t="s">
        <v>187</v>
      </c>
      <c r="F46" s="4" t="s">
        <v>188</v>
      </c>
      <c r="G46" s="4" t="s">
        <v>189</v>
      </c>
      <c r="I46" s="3" t="s">
        <v>183</v>
      </c>
      <c r="J46" s="4" t="s">
        <v>190</v>
      </c>
      <c r="K46" s="4" t="s">
        <v>192</v>
      </c>
      <c r="L46" s="4" t="s">
        <v>186</v>
      </c>
      <c r="M46" s="4" t="s">
        <v>187</v>
      </c>
      <c r="N46" s="4" t="s">
        <v>188</v>
      </c>
      <c r="O46" s="4" t="s">
        <v>189</v>
      </c>
      <c r="Q46" s="3" t="s">
        <v>183</v>
      </c>
      <c r="R46" s="4" t="s">
        <v>190</v>
      </c>
      <c r="S46" s="4" t="s">
        <v>193</v>
      </c>
      <c r="T46" s="4" t="s">
        <v>186</v>
      </c>
      <c r="U46" s="4" t="s">
        <v>187</v>
      </c>
      <c r="V46" s="4" t="s">
        <v>188</v>
      </c>
      <c r="W46" s="4" t="s">
        <v>189</v>
      </c>
    </row>
    <row r="47" spans="1:31" x14ac:dyDescent="0.55000000000000004">
      <c r="A47" s="5" t="s">
        <v>194</v>
      </c>
      <c r="B47" s="6">
        <v>168</v>
      </c>
      <c r="C47" s="6">
        <v>3.67</v>
      </c>
      <c r="D47" s="6">
        <v>7.36</v>
      </c>
      <c r="E47" s="6">
        <v>1.39</v>
      </c>
      <c r="F47" s="6">
        <v>7.93</v>
      </c>
      <c r="G47" s="6">
        <v>7.93</v>
      </c>
      <c r="I47" s="5" t="s">
        <v>196</v>
      </c>
      <c r="J47" s="6">
        <v>3.67</v>
      </c>
      <c r="K47" s="6">
        <v>150</v>
      </c>
      <c r="L47" s="6">
        <v>6.55</v>
      </c>
      <c r="M47" s="6">
        <v>7.56</v>
      </c>
      <c r="N47" s="6">
        <v>7.49</v>
      </c>
      <c r="O47" s="6">
        <v>7.49</v>
      </c>
      <c r="Q47" s="5" t="s">
        <v>194</v>
      </c>
      <c r="R47" s="6">
        <v>168</v>
      </c>
      <c r="S47" s="6">
        <v>7</v>
      </c>
      <c r="T47" s="6">
        <v>7.21</v>
      </c>
      <c r="U47" s="6">
        <v>1.36</v>
      </c>
      <c r="V47" s="6">
        <v>7.67</v>
      </c>
      <c r="W47" s="6">
        <v>7.67</v>
      </c>
    </row>
    <row r="48" spans="1:31" x14ac:dyDescent="0.55000000000000004">
      <c r="A48" s="5" t="s">
        <v>197</v>
      </c>
      <c r="B48" s="6">
        <v>0</v>
      </c>
      <c r="C48" s="6">
        <v>141.33000000000001</v>
      </c>
      <c r="D48" s="6">
        <v>6.33</v>
      </c>
      <c r="E48" s="6">
        <v>6.65</v>
      </c>
      <c r="F48" s="6">
        <v>6.82</v>
      </c>
      <c r="G48" s="6">
        <v>14.74</v>
      </c>
      <c r="I48" s="5" t="s">
        <v>205</v>
      </c>
      <c r="J48" s="6">
        <v>134.66999999999999</v>
      </c>
      <c r="K48" s="6">
        <v>7.67</v>
      </c>
      <c r="L48" s="6">
        <v>5.75</v>
      </c>
      <c r="M48" s="6">
        <v>1.38</v>
      </c>
      <c r="N48" s="6">
        <v>6.58</v>
      </c>
      <c r="O48" s="6">
        <v>14.08</v>
      </c>
      <c r="Q48" s="5" t="s">
        <v>195</v>
      </c>
      <c r="R48" s="6">
        <v>0</v>
      </c>
      <c r="S48" s="6">
        <v>160.66999999999999</v>
      </c>
      <c r="T48" s="6">
        <v>7.19</v>
      </c>
      <c r="U48" s="6">
        <v>7.67</v>
      </c>
      <c r="V48" s="6">
        <v>7.66</v>
      </c>
      <c r="W48" s="6">
        <v>15.33</v>
      </c>
    </row>
    <row r="49" spans="1:23" x14ac:dyDescent="0.55000000000000004">
      <c r="A49" s="5" t="s">
        <v>196</v>
      </c>
      <c r="B49" s="6">
        <v>3.67</v>
      </c>
      <c r="C49" s="6">
        <v>140.33000000000001</v>
      </c>
      <c r="D49" s="6">
        <v>6.12</v>
      </c>
      <c r="E49" s="6">
        <v>7.71</v>
      </c>
      <c r="F49" s="6">
        <v>6.59</v>
      </c>
      <c r="G49" s="6">
        <v>21.34</v>
      </c>
      <c r="I49" s="5" t="s">
        <v>197</v>
      </c>
      <c r="J49" s="6">
        <v>0</v>
      </c>
      <c r="K49" s="6">
        <v>127.33</v>
      </c>
      <c r="L49" s="6">
        <v>5.7</v>
      </c>
      <c r="M49" s="6">
        <v>13.29</v>
      </c>
      <c r="N49" s="6">
        <v>6.52</v>
      </c>
      <c r="O49" s="6">
        <v>20.6</v>
      </c>
      <c r="Q49" s="5" t="s">
        <v>205</v>
      </c>
      <c r="R49" s="6">
        <v>134.66999999999999</v>
      </c>
      <c r="S49" s="6">
        <v>0</v>
      </c>
      <c r="T49" s="6">
        <v>6.03</v>
      </c>
      <c r="U49" s="6">
        <v>1.41</v>
      </c>
      <c r="V49" s="6">
        <v>6.42</v>
      </c>
      <c r="W49" s="6">
        <v>21.75</v>
      </c>
    </row>
    <row r="50" spans="1:23" x14ac:dyDescent="0.55000000000000004">
      <c r="A50" s="5" t="s">
        <v>205</v>
      </c>
      <c r="B50" s="6">
        <v>134.66999999999999</v>
      </c>
      <c r="C50" s="6">
        <v>2.33</v>
      </c>
      <c r="D50" s="6">
        <v>5.92</v>
      </c>
      <c r="E50" s="6">
        <v>1.38</v>
      </c>
      <c r="F50" s="6">
        <v>6.38</v>
      </c>
      <c r="G50" s="6">
        <v>27.72</v>
      </c>
      <c r="I50" s="5" t="s">
        <v>201</v>
      </c>
      <c r="J50" s="6">
        <v>122.33</v>
      </c>
      <c r="K50" s="6">
        <v>0</v>
      </c>
      <c r="L50" s="6">
        <v>5.48</v>
      </c>
      <c r="M50" s="6">
        <v>7.77</v>
      </c>
      <c r="N50" s="6">
        <v>6.27</v>
      </c>
      <c r="O50" s="6">
        <v>26.87</v>
      </c>
      <c r="Q50" s="5" t="s">
        <v>201</v>
      </c>
      <c r="R50" s="6">
        <v>122.33</v>
      </c>
      <c r="S50" s="6">
        <v>0</v>
      </c>
      <c r="T50" s="6">
        <v>5.48</v>
      </c>
      <c r="U50" s="6">
        <v>7.77</v>
      </c>
      <c r="V50" s="6">
        <v>5.83</v>
      </c>
      <c r="W50" s="6">
        <v>27.58</v>
      </c>
    </row>
    <row r="51" spans="1:23" x14ac:dyDescent="0.55000000000000004">
      <c r="A51" s="5" t="s">
        <v>200</v>
      </c>
      <c r="B51" s="6">
        <v>3.67</v>
      </c>
      <c r="C51" s="6">
        <v>128.66999999999999</v>
      </c>
      <c r="D51" s="6">
        <v>5.6</v>
      </c>
      <c r="E51" s="6">
        <v>4.04</v>
      </c>
      <c r="F51" s="6">
        <v>6.03</v>
      </c>
      <c r="G51" s="6">
        <v>33.75</v>
      </c>
      <c r="I51" s="5" t="s">
        <v>194</v>
      </c>
      <c r="J51" s="6">
        <v>168</v>
      </c>
      <c r="K51" s="6">
        <v>52.67</v>
      </c>
      <c r="L51" s="6">
        <v>5.16</v>
      </c>
      <c r="M51" s="6">
        <v>0.97</v>
      </c>
      <c r="N51" s="6">
        <v>5.91</v>
      </c>
      <c r="O51" s="6">
        <v>32.770000000000003</v>
      </c>
      <c r="Q51" s="5" t="s">
        <v>197</v>
      </c>
      <c r="R51" s="6">
        <v>0</v>
      </c>
      <c r="S51" s="6">
        <v>114.33</v>
      </c>
      <c r="T51" s="6">
        <v>5.12</v>
      </c>
      <c r="U51" s="6">
        <v>7.33</v>
      </c>
      <c r="V51" s="6">
        <v>5.45</v>
      </c>
      <c r="W51" s="6">
        <v>33.03</v>
      </c>
    </row>
    <row r="52" spans="1:23" x14ac:dyDescent="0.55000000000000004">
      <c r="A52" s="5" t="s">
        <v>201</v>
      </c>
      <c r="B52" s="6">
        <v>122.33</v>
      </c>
      <c r="C52" s="6">
        <v>0</v>
      </c>
      <c r="D52" s="6">
        <v>5.48</v>
      </c>
      <c r="E52" s="6">
        <v>7.77</v>
      </c>
      <c r="F52" s="6">
        <v>5.9</v>
      </c>
      <c r="G52" s="6">
        <v>39.65</v>
      </c>
      <c r="I52" s="5" t="s">
        <v>200</v>
      </c>
      <c r="J52" s="6">
        <v>3.67</v>
      </c>
      <c r="K52" s="6">
        <v>105</v>
      </c>
      <c r="L52" s="6">
        <v>4.54</v>
      </c>
      <c r="M52" s="6">
        <v>5.44</v>
      </c>
      <c r="N52" s="6">
        <v>5.19</v>
      </c>
      <c r="O52" s="6">
        <v>37.96</v>
      </c>
      <c r="Q52" s="5" t="s">
        <v>196</v>
      </c>
      <c r="R52" s="6">
        <v>3.67</v>
      </c>
      <c r="S52" s="6">
        <v>113.33</v>
      </c>
      <c r="T52" s="6">
        <v>4.91</v>
      </c>
      <c r="U52" s="6">
        <v>5.39</v>
      </c>
      <c r="V52" s="6">
        <v>5.23</v>
      </c>
      <c r="W52" s="6">
        <v>38.26</v>
      </c>
    </row>
    <row r="53" spans="1:23" x14ac:dyDescent="0.55000000000000004">
      <c r="A53" s="5" t="s">
        <v>195</v>
      </c>
      <c r="B53" s="6">
        <v>0</v>
      </c>
      <c r="C53" s="6">
        <v>103</v>
      </c>
      <c r="D53" s="6">
        <v>4.6100000000000003</v>
      </c>
      <c r="E53" s="6">
        <v>1.7</v>
      </c>
      <c r="F53" s="6">
        <v>4.97</v>
      </c>
      <c r="G53" s="6">
        <v>44.62</v>
      </c>
      <c r="I53" s="5" t="s">
        <v>202</v>
      </c>
      <c r="J53" s="6">
        <v>90.67</v>
      </c>
      <c r="K53" s="6">
        <v>2</v>
      </c>
      <c r="L53" s="6">
        <v>3.97</v>
      </c>
      <c r="M53" s="6">
        <v>7.27</v>
      </c>
      <c r="N53" s="6">
        <v>4.54</v>
      </c>
      <c r="O53" s="6">
        <v>42.51</v>
      </c>
      <c r="Q53" s="5" t="s">
        <v>198</v>
      </c>
      <c r="R53" s="6">
        <v>15.33</v>
      </c>
      <c r="S53" s="6">
        <v>114.33</v>
      </c>
      <c r="T53" s="6">
        <v>4.43</v>
      </c>
      <c r="U53" s="6">
        <v>4.57</v>
      </c>
      <c r="V53" s="6">
        <v>4.72</v>
      </c>
      <c r="W53" s="6">
        <v>42.98</v>
      </c>
    </row>
    <row r="54" spans="1:23" x14ac:dyDescent="0.55000000000000004">
      <c r="A54" s="5" t="s">
        <v>202</v>
      </c>
      <c r="B54" s="6">
        <v>90.67</v>
      </c>
      <c r="C54" s="6">
        <v>6</v>
      </c>
      <c r="D54" s="6">
        <v>3.79</v>
      </c>
      <c r="E54" s="6">
        <v>6.91</v>
      </c>
      <c r="F54" s="6">
        <v>4.08</v>
      </c>
      <c r="G54" s="6">
        <v>48.7</v>
      </c>
      <c r="I54" s="5" t="s">
        <v>195</v>
      </c>
      <c r="J54" s="6">
        <v>0</v>
      </c>
      <c r="K54" s="6">
        <v>58.67</v>
      </c>
      <c r="L54" s="6">
        <v>2.63</v>
      </c>
      <c r="M54" s="6">
        <v>7.47</v>
      </c>
      <c r="N54" s="6">
        <v>3</v>
      </c>
      <c r="O54" s="6">
        <v>45.51</v>
      </c>
      <c r="Q54" s="5" t="s">
        <v>202</v>
      </c>
      <c r="R54" s="6">
        <v>90.67</v>
      </c>
      <c r="S54" s="6">
        <v>1.33</v>
      </c>
      <c r="T54" s="6">
        <v>4</v>
      </c>
      <c r="U54" s="6">
        <v>7.25</v>
      </c>
      <c r="V54" s="6">
        <v>4.26</v>
      </c>
      <c r="W54" s="6">
        <v>47.24</v>
      </c>
    </row>
    <row r="55" spans="1:23" x14ac:dyDescent="0.55000000000000004">
      <c r="A55" s="5" t="s">
        <v>198</v>
      </c>
      <c r="B55" s="6">
        <v>15.33</v>
      </c>
      <c r="C55" s="6">
        <v>77.33</v>
      </c>
      <c r="D55" s="6">
        <v>2.78</v>
      </c>
      <c r="E55" s="6">
        <v>2.54</v>
      </c>
      <c r="F55" s="6">
        <v>2.99</v>
      </c>
      <c r="G55" s="6">
        <v>51.69</v>
      </c>
      <c r="I55" s="5" t="s">
        <v>212</v>
      </c>
      <c r="J55" s="6">
        <v>57.67</v>
      </c>
      <c r="K55" s="6">
        <v>0</v>
      </c>
      <c r="L55" s="6">
        <v>2.58</v>
      </c>
      <c r="M55" s="6">
        <v>2.91</v>
      </c>
      <c r="N55" s="6">
        <v>2.95</v>
      </c>
      <c r="O55" s="6">
        <v>48.46</v>
      </c>
      <c r="Q55" s="5" t="s">
        <v>200</v>
      </c>
      <c r="R55" s="6">
        <v>3.67</v>
      </c>
      <c r="S55" s="6">
        <v>91.33</v>
      </c>
      <c r="T55" s="6">
        <v>3.92</v>
      </c>
      <c r="U55" s="6">
        <v>8.25</v>
      </c>
      <c r="V55" s="6">
        <v>4.18</v>
      </c>
      <c r="W55" s="6">
        <v>51.42</v>
      </c>
    </row>
    <row r="56" spans="1:23" x14ac:dyDescent="0.55000000000000004">
      <c r="A56" s="5" t="s">
        <v>212</v>
      </c>
      <c r="B56" s="6">
        <v>57.67</v>
      </c>
      <c r="C56" s="6">
        <v>0</v>
      </c>
      <c r="D56" s="6">
        <v>2.58</v>
      </c>
      <c r="E56" s="6">
        <v>2.91</v>
      </c>
      <c r="F56" s="6">
        <v>2.78</v>
      </c>
      <c r="G56" s="6">
        <v>54.48</v>
      </c>
      <c r="I56" s="5" t="s">
        <v>199</v>
      </c>
      <c r="J56" s="6">
        <v>0</v>
      </c>
      <c r="K56" s="6">
        <v>54</v>
      </c>
      <c r="L56" s="6">
        <v>2.42</v>
      </c>
      <c r="M56" s="6">
        <v>7.15</v>
      </c>
      <c r="N56" s="6">
        <v>2.77</v>
      </c>
      <c r="O56" s="6">
        <v>51.23</v>
      </c>
      <c r="Q56" s="5" t="s">
        <v>211</v>
      </c>
      <c r="R56" s="6">
        <v>0.67</v>
      </c>
      <c r="S56" s="6">
        <v>82.33</v>
      </c>
      <c r="T56" s="6">
        <v>3.66</v>
      </c>
      <c r="U56" s="6">
        <v>2.8</v>
      </c>
      <c r="V56" s="6">
        <v>3.89</v>
      </c>
      <c r="W56" s="6">
        <v>55.31</v>
      </c>
    </row>
    <row r="57" spans="1:23" x14ac:dyDescent="0.55000000000000004">
      <c r="A57" s="5" t="s">
        <v>211</v>
      </c>
      <c r="B57" s="6">
        <v>0.67</v>
      </c>
      <c r="C57" s="6">
        <v>58.33</v>
      </c>
      <c r="D57" s="6">
        <v>2.58</v>
      </c>
      <c r="E57" s="6">
        <v>3.24</v>
      </c>
      <c r="F57" s="6">
        <v>2.78</v>
      </c>
      <c r="G57" s="6">
        <v>57.26</v>
      </c>
      <c r="I57" s="5" t="s">
        <v>208</v>
      </c>
      <c r="J57" s="6">
        <v>0</v>
      </c>
      <c r="K57" s="6">
        <v>51.67</v>
      </c>
      <c r="L57" s="6">
        <v>2.31</v>
      </c>
      <c r="M57" s="6">
        <v>8.9600000000000009</v>
      </c>
      <c r="N57" s="6">
        <v>2.65</v>
      </c>
      <c r="O57" s="6">
        <v>53.88</v>
      </c>
      <c r="Q57" s="5" t="s">
        <v>203</v>
      </c>
      <c r="R57" s="6">
        <v>0</v>
      </c>
      <c r="S57" s="6">
        <v>68</v>
      </c>
      <c r="T57" s="6">
        <v>3.04</v>
      </c>
      <c r="U57" s="6">
        <v>10.4</v>
      </c>
      <c r="V57" s="6">
        <v>3.24</v>
      </c>
      <c r="W57" s="6">
        <v>58.55</v>
      </c>
    </row>
    <row r="58" spans="1:23" x14ac:dyDescent="0.55000000000000004">
      <c r="A58" s="5" t="s">
        <v>203</v>
      </c>
      <c r="B58" s="6">
        <v>0</v>
      </c>
      <c r="C58" s="6">
        <v>56</v>
      </c>
      <c r="D58" s="6">
        <v>2.5099999999999998</v>
      </c>
      <c r="E58" s="6">
        <v>2.29</v>
      </c>
      <c r="F58" s="6">
        <v>2.7</v>
      </c>
      <c r="G58" s="6">
        <v>59.96</v>
      </c>
      <c r="I58" s="5" t="s">
        <v>214</v>
      </c>
      <c r="J58" s="6">
        <v>47.67</v>
      </c>
      <c r="K58" s="6">
        <v>0</v>
      </c>
      <c r="L58" s="6">
        <v>2.13</v>
      </c>
      <c r="M58" s="6">
        <v>7.84</v>
      </c>
      <c r="N58" s="6">
        <v>2.44</v>
      </c>
      <c r="O58" s="6">
        <v>56.32</v>
      </c>
      <c r="Q58" s="5" t="s">
        <v>212</v>
      </c>
      <c r="R58" s="6">
        <v>57.67</v>
      </c>
      <c r="S58" s="6">
        <v>0</v>
      </c>
      <c r="T58" s="6">
        <v>2.58</v>
      </c>
      <c r="U58" s="6">
        <v>2.91</v>
      </c>
      <c r="V58" s="6">
        <v>2.75</v>
      </c>
      <c r="W58" s="6">
        <v>61.3</v>
      </c>
    </row>
    <row r="59" spans="1:23" x14ac:dyDescent="0.55000000000000004">
      <c r="A59" s="5" t="s">
        <v>215</v>
      </c>
      <c r="B59" s="6">
        <v>27.67</v>
      </c>
      <c r="C59" s="6">
        <v>80.67</v>
      </c>
      <c r="D59" s="6">
        <v>2.37</v>
      </c>
      <c r="E59" s="6">
        <v>2.4700000000000002</v>
      </c>
      <c r="F59" s="6">
        <v>2.56</v>
      </c>
      <c r="G59" s="6">
        <v>62.51</v>
      </c>
      <c r="I59" s="5" t="s">
        <v>211</v>
      </c>
      <c r="J59" s="6">
        <v>0.67</v>
      </c>
      <c r="K59" s="6">
        <v>44</v>
      </c>
      <c r="L59" s="6">
        <v>1.94</v>
      </c>
      <c r="M59" s="6">
        <v>13.7</v>
      </c>
      <c r="N59" s="6">
        <v>2.2200000000000002</v>
      </c>
      <c r="O59" s="6">
        <v>58.54</v>
      </c>
      <c r="Q59" s="5" t="s">
        <v>207</v>
      </c>
      <c r="R59" s="6">
        <v>0</v>
      </c>
      <c r="S59" s="6">
        <v>48</v>
      </c>
      <c r="T59" s="6">
        <v>2.15</v>
      </c>
      <c r="U59" s="6">
        <v>4.8099999999999996</v>
      </c>
      <c r="V59" s="6">
        <v>2.29</v>
      </c>
      <c r="W59" s="6">
        <v>63.59</v>
      </c>
    </row>
    <row r="60" spans="1:23" x14ac:dyDescent="0.55000000000000004">
      <c r="A60" s="5" t="s">
        <v>220</v>
      </c>
      <c r="B60" s="6">
        <v>2</v>
      </c>
      <c r="C60" s="6">
        <v>51.67</v>
      </c>
      <c r="D60" s="6">
        <v>2.2200000000000002</v>
      </c>
      <c r="E60" s="6">
        <v>6.4</v>
      </c>
      <c r="F60" s="6">
        <v>2.4</v>
      </c>
      <c r="G60" s="6">
        <v>64.91</v>
      </c>
      <c r="I60" s="5" t="s">
        <v>216</v>
      </c>
      <c r="J60" s="6">
        <v>43</v>
      </c>
      <c r="K60" s="6">
        <v>0</v>
      </c>
      <c r="L60" s="6">
        <v>1.92</v>
      </c>
      <c r="M60" s="6">
        <v>3.42</v>
      </c>
      <c r="N60" s="6">
        <v>2.2000000000000002</v>
      </c>
      <c r="O60" s="6">
        <v>60.74</v>
      </c>
      <c r="Q60" s="5" t="s">
        <v>214</v>
      </c>
      <c r="R60" s="6">
        <v>47.67</v>
      </c>
      <c r="S60" s="6">
        <v>0</v>
      </c>
      <c r="T60" s="6">
        <v>2.13</v>
      </c>
      <c r="U60" s="6">
        <v>7.84</v>
      </c>
      <c r="V60" s="6">
        <v>2.27</v>
      </c>
      <c r="W60" s="6">
        <v>65.86</v>
      </c>
    </row>
    <row r="61" spans="1:23" x14ac:dyDescent="0.55000000000000004">
      <c r="A61" s="5" t="s">
        <v>214</v>
      </c>
      <c r="B61" s="6">
        <v>47.67</v>
      </c>
      <c r="C61" s="6">
        <v>0</v>
      </c>
      <c r="D61" s="6">
        <v>2.13</v>
      </c>
      <c r="E61" s="6">
        <v>7.84</v>
      </c>
      <c r="F61" s="6">
        <v>2.2999999999999998</v>
      </c>
      <c r="G61" s="6">
        <v>67.209999999999994</v>
      </c>
      <c r="I61" s="5" t="s">
        <v>215</v>
      </c>
      <c r="J61" s="6">
        <v>27.67</v>
      </c>
      <c r="K61" s="6">
        <v>70.67</v>
      </c>
      <c r="L61" s="6">
        <v>1.92</v>
      </c>
      <c r="M61" s="6">
        <v>2.64</v>
      </c>
      <c r="N61" s="6">
        <v>2.2000000000000002</v>
      </c>
      <c r="O61" s="6">
        <v>62.94</v>
      </c>
      <c r="Q61" s="5" t="s">
        <v>218</v>
      </c>
      <c r="R61" s="6">
        <v>0</v>
      </c>
      <c r="S61" s="6">
        <v>46.67</v>
      </c>
      <c r="T61" s="6">
        <v>2.09</v>
      </c>
      <c r="U61" s="6">
        <v>13.33</v>
      </c>
      <c r="V61" s="6">
        <v>2.2200000000000002</v>
      </c>
      <c r="W61" s="6">
        <v>68.09</v>
      </c>
    </row>
    <row r="62" spans="1:23" x14ac:dyDescent="0.55000000000000004">
      <c r="A62" s="5" t="s">
        <v>216</v>
      </c>
      <c r="B62" s="6">
        <v>43</v>
      </c>
      <c r="C62" s="6">
        <v>0</v>
      </c>
      <c r="D62" s="6">
        <v>1.92</v>
      </c>
      <c r="E62" s="6">
        <v>3.42</v>
      </c>
      <c r="F62" s="6">
        <v>2.0699999999999998</v>
      </c>
      <c r="G62" s="6">
        <v>69.28</v>
      </c>
      <c r="I62" s="5" t="s">
        <v>221</v>
      </c>
      <c r="J62" s="6">
        <v>39.67</v>
      </c>
      <c r="K62" s="6">
        <v>0</v>
      </c>
      <c r="L62" s="6">
        <v>1.78</v>
      </c>
      <c r="M62" s="6">
        <v>3.75</v>
      </c>
      <c r="N62" s="6">
        <v>2.0299999999999998</v>
      </c>
      <c r="O62" s="6">
        <v>64.97</v>
      </c>
      <c r="Q62" s="5" t="s">
        <v>216</v>
      </c>
      <c r="R62" s="6">
        <v>43</v>
      </c>
      <c r="S62" s="6">
        <v>0.33</v>
      </c>
      <c r="T62" s="6">
        <v>1.91</v>
      </c>
      <c r="U62" s="6">
        <v>3.39</v>
      </c>
      <c r="V62" s="6">
        <v>2.0299999999999998</v>
      </c>
      <c r="W62" s="6">
        <v>70.12</v>
      </c>
    </row>
    <row r="63" spans="1:23" x14ac:dyDescent="0.55000000000000004">
      <c r="A63" s="9"/>
      <c r="B63" s="1"/>
      <c r="C63" s="1"/>
      <c r="D63" s="1"/>
      <c r="E63" s="1"/>
      <c r="F63" s="1"/>
      <c r="G63" s="1"/>
      <c r="I63" s="5" t="s">
        <v>203</v>
      </c>
      <c r="J63" s="6">
        <v>0</v>
      </c>
      <c r="K63" s="6">
        <v>39.67</v>
      </c>
      <c r="L63" s="6">
        <v>1.78</v>
      </c>
      <c r="M63" s="6">
        <v>3.17</v>
      </c>
      <c r="N63" s="6">
        <v>2.0299999999999998</v>
      </c>
      <c r="O63" s="6">
        <v>67</v>
      </c>
    </row>
    <row r="64" spans="1:23" x14ac:dyDescent="0.55000000000000004">
      <c r="I64" s="5" t="s">
        <v>222</v>
      </c>
      <c r="J64" s="6">
        <v>39</v>
      </c>
      <c r="K64" s="6">
        <v>0</v>
      </c>
      <c r="L64" s="6">
        <v>1.75</v>
      </c>
      <c r="M64" s="6">
        <v>9.83</v>
      </c>
      <c r="N64" s="6">
        <v>2</v>
      </c>
      <c r="O64" s="6">
        <v>69</v>
      </c>
    </row>
    <row r="65" spans="1:15" x14ac:dyDescent="0.55000000000000004">
      <c r="A65" s="2" t="s">
        <v>237</v>
      </c>
      <c r="I65" s="2" t="s">
        <v>238</v>
      </c>
    </row>
    <row r="66" spans="1:15" x14ac:dyDescent="0.55000000000000004">
      <c r="A66" s="3" t="s">
        <v>183</v>
      </c>
      <c r="B66" s="4" t="s">
        <v>191</v>
      </c>
      <c r="C66" s="4" t="s">
        <v>192</v>
      </c>
      <c r="D66" s="4" t="s">
        <v>186</v>
      </c>
      <c r="E66" s="4" t="s">
        <v>187</v>
      </c>
      <c r="F66" s="4" t="s">
        <v>188</v>
      </c>
      <c r="G66" s="4" t="s">
        <v>189</v>
      </c>
      <c r="I66" s="3" t="s">
        <v>183</v>
      </c>
      <c r="J66" s="4" t="s">
        <v>191</v>
      </c>
      <c r="K66" s="4" t="s">
        <v>193</v>
      </c>
      <c r="L66" s="4" t="s">
        <v>186</v>
      </c>
      <c r="M66" s="4" t="s">
        <v>187</v>
      </c>
      <c r="N66" s="4" t="s">
        <v>188</v>
      </c>
      <c r="O66" s="4" t="s">
        <v>189</v>
      </c>
    </row>
    <row r="67" spans="1:15" x14ac:dyDescent="0.55000000000000004">
      <c r="A67" s="5" t="s">
        <v>195</v>
      </c>
      <c r="B67" s="6">
        <v>103</v>
      </c>
      <c r="C67" s="6">
        <v>58.67</v>
      </c>
      <c r="D67" s="6">
        <v>3.05</v>
      </c>
      <c r="E67" s="6">
        <v>2.5</v>
      </c>
      <c r="F67" s="6">
        <v>9.23</v>
      </c>
      <c r="G67" s="6">
        <v>9.23</v>
      </c>
      <c r="I67" s="5" t="s">
        <v>195</v>
      </c>
      <c r="J67" s="6">
        <v>103</v>
      </c>
      <c r="K67" s="6">
        <v>160.66999999999999</v>
      </c>
      <c r="L67" s="6">
        <v>2.77</v>
      </c>
      <c r="M67" s="6">
        <v>1.04</v>
      </c>
      <c r="N67" s="6">
        <v>7.73</v>
      </c>
      <c r="O67" s="6">
        <v>7.73</v>
      </c>
    </row>
    <row r="68" spans="1:15" x14ac:dyDescent="0.55000000000000004">
      <c r="A68" s="5" t="s">
        <v>199</v>
      </c>
      <c r="B68" s="6">
        <v>0</v>
      </c>
      <c r="C68" s="6">
        <v>54</v>
      </c>
      <c r="D68" s="6">
        <v>2.42</v>
      </c>
      <c r="E68" s="6">
        <v>7.15</v>
      </c>
      <c r="F68" s="6">
        <v>7.32</v>
      </c>
      <c r="G68" s="6">
        <v>16.55</v>
      </c>
      <c r="I68" s="5" t="s">
        <v>215</v>
      </c>
      <c r="J68" s="6">
        <v>80.67</v>
      </c>
      <c r="K68" s="6">
        <v>28.33</v>
      </c>
      <c r="L68" s="6">
        <v>2.34</v>
      </c>
      <c r="M68" s="6">
        <v>2.2200000000000002</v>
      </c>
      <c r="N68" s="6">
        <v>6.54</v>
      </c>
      <c r="O68" s="6">
        <v>14.27</v>
      </c>
    </row>
    <row r="69" spans="1:15" x14ac:dyDescent="0.55000000000000004">
      <c r="A69" s="5" t="s">
        <v>198</v>
      </c>
      <c r="B69" s="6">
        <v>77.33</v>
      </c>
      <c r="C69" s="6">
        <v>27</v>
      </c>
      <c r="D69" s="6">
        <v>2.25</v>
      </c>
      <c r="E69" s="6">
        <v>1.94</v>
      </c>
      <c r="F69" s="6">
        <v>6.82</v>
      </c>
      <c r="G69" s="6">
        <v>23.37</v>
      </c>
      <c r="I69" s="5" t="s">
        <v>220</v>
      </c>
      <c r="J69" s="6">
        <v>51.67</v>
      </c>
      <c r="K69" s="6">
        <v>4.67</v>
      </c>
      <c r="L69" s="6">
        <v>2.1</v>
      </c>
      <c r="M69" s="6">
        <v>5.21</v>
      </c>
      <c r="N69" s="6">
        <v>5.87</v>
      </c>
      <c r="O69" s="6">
        <v>20.149999999999999</v>
      </c>
    </row>
    <row r="70" spans="1:15" x14ac:dyDescent="0.55000000000000004">
      <c r="A70" s="5" t="s">
        <v>194</v>
      </c>
      <c r="B70" s="6">
        <v>3.67</v>
      </c>
      <c r="C70" s="6">
        <v>52.67</v>
      </c>
      <c r="D70" s="6">
        <v>2.19</v>
      </c>
      <c r="E70" s="6">
        <v>3.37</v>
      </c>
      <c r="F70" s="6">
        <v>6.64</v>
      </c>
      <c r="G70" s="6">
        <v>30.02</v>
      </c>
      <c r="I70" s="5" t="s">
        <v>200</v>
      </c>
      <c r="J70" s="6">
        <v>128.66999999999999</v>
      </c>
      <c r="K70" s="6">
        <v>91.33</v>
      </c>
      <c r="L70" s="6">
        <v>1.84</v>
      </c>
      <c r="M70" s="6">
        <v>1.53</v>
      </c>
      <c r="N70" s="6">
        <v>5.14</v>
      </c>
      <c r="O70" s="6">
        <v>25.28</v>
      </c>
    </row>
    <row r="71" spans="1:15" x14ac:dyDescent="0.55000000000000004">
      <c r="A71" s="5" t="s">
        <v>200</v>
      </c>
      <c r="B71" s="6">
        <v>128.66999999999999</v>
      </c>
      <c r="C71" s="6">
        <v>105</v>
      </c>
      <c r="D71" s="6">
        <v>1.63</v>
      </c>
      <c r="E71" s="6">
        <v>1.74</v>
      </c>
      <c r="F71" s="6">
        <v>4.92</v>
      </c>
      <c r="G71" s="6">
        <v>34.94</v>
      </c>
      <c r="I71" s="5" t="s">
        <v>198</v>
      </c>
      <c r="J71" s="6">
        <v>77.33</v>
      </c>
      <c r="K71" s="6">
        <v>114.33</v>
      </c>
      <c r="L71" s="6">
        <v>1.81</v>
      </c>
      <c r="M71" s="6">
        <v>1.45</v>
      </c>
      <c r="N71" s="6">
        <v>5.04</v>
      </c>
      <c r="O71" s="6">
        <v>30.32</v>
      </c>
    </row>
    <row r="72" spans="1:15" x14ac:dyDescent="0.55000000000000004">
      <c r="A72" s="5" t="s">
        <v>217</v>
      </c>
      <c r="B72" s="6">
        <v>29.67</v>
      </c>
      <c r="C72" s="6">
        <v>0</v>
      </c>
      <c r="D72" s="6">
        <v>1.33</v>
      </c>
      <c r="E72" s="6">
        <v>0.67</v>
      </c>
      <c r="F72" s="6">
        <v>4.0199999999999996</v>
      </c>
      <c r="G72" s="6">
        <v>38.96</v>
      </c>
      <c r="I72" s="5" t="s">
        <v>207</v>
      </c>
      <c r="J72" s="6">
        <v>10.67</v>
      </c>
      <c r="K72" s="6">
        <v>48</v>
      </c>
      <c r="L72" s="6">
        <v>1.67</v>
      </c>
      <c r="M72" s="6">
        <v>1.98</v>
      </c>
      <c r="N72" s="6">
        <v>4.67</v>
      </c>
      <c r="O72" s="6">
        <v>34.99</v>
      </c>
    </row>
    <row r="73" spans="1:15" x14ac:dyDescent="0.55000000000000004">
      <c r="A73" s="5" t="s">
        <v>203</v>
      </c>
      <c r="B73" s="6">
        <v>56</v>
      </c>
      <c r="C73" s="6">
        <v>39.67</v>
      </c>
      <c r="D73" s="6">
        <v>1.17</v>
      </c>
      <c r="E73" s="6">
        <v>1.54</v>
      </c>
      <c r="F73" s="6">
        <v>3.54</v>
      </c>
      <c r="G73" s="6">
        <v>42.5</v>
      </c>
      <c r="I73" s="5" t="s">
        <v>208</v>
      </c>
      <c r="J73" s="6">
        <v>37.67</v>
      </c>
      <c r="K73" s="6">
        <v>11</v>
      </c>
      <c r="L73" s="6">
        <v>1.52</v>
      </c>
      <c r="M73" s="6">
        <v>1.89</v>
      </c>
      <c r="N73" s="6">
        <v>4.25</v>
      </c>
      <c r="O73" s="6">
        <v>39.24</v>
      </c>
    </row>
    <row r="74" spans="1:15" x14ac:dyDescent="0.55000000000000004">
      <c r="A74" s="5" t="s">
        <v>226</v>
      </c>
      <c r="B74" s="6">
        <v>0</v>
      </c>
      <c r="C74" s="6">
        <v>24</v>
      </c>
      <c r="D74" s="6">
        <v>1.07</v>
      </c>
      <c r="E74" s="6">
        <v>2.2599999999999998</v>
      </c>
      <c r="F74" s="6">
        <v>3.25</v>
      </c>
      <c r="G74" s="6">
        <v>45.75</v>
      </c>
      <c r="I74" s="5" t="s">
        <v>211</v>
      </c>
      <c r="J74" s="6">
        <v>58.33</v>
      </c>
      <c r="K74" s="6">
        <v>82.33</v>
      </c>
      <c r="L74" s="6">
        <v>1.44</v>
      </c>
      <c r="M74" s="6">
        <v>1.27</v>
      </c>
      <c r="N74" s="6">
        <v>4.03</v>
      </c>
      <c r="O74" s="6">
        <v>43.27</v>
      </c>
    </row>
    <row r="75" spans="1:15" x14ac:dyDescent="0.55000000000000004">
      <c r="A75" s="5" t="s">
        <v>227</v>
      </c>
      <c r="B75" s="6">
        <v>2.33</v>
      </c>
      <c r="C75" s="6">
        <v>25.33</v>
      </c>
      <c r="D75" s="6">
        <v>1.03</v>
      </c>
      <c r="E75" s="6">
        <v>7.18</v>
      </c>
      <c r="F75" s="6">
        <v>3.12</v>
      </c>
      <c r="G75" s="6">
        <v>48.87</v>
      </c>
      <c r="I75" s="5" t="s">
        <v>196</v>
      </c>
      <c r="J75" s="6">
        <v>140.33000000000001</v>
      </c>
      <c r="K75" s="6">
        <v>113.33</v>
      </c>
      <c r="L75" s="6">
        <v>1.42</v>
      </c>
      <c r="M75" s="6">
        <v>1.57</v>
      </c>
      <c r="N75" s="6">
        <v>3.96</v>
      </c>
      <c r="O75" s="6">
        <v>47.22</v>
      </c>
    </row>
    <row r="76" spans="1:15" x14ac:dyDescent="0.55000000000000004">
      <c r="A76" s="5" t="s">
        <v>208</v>
      </c>
      <c r="B76" s="6">
        <v>37.67</v>
      </c>
      <c r="C76" s="6">
        <v>51.67</v>
      </c>
      <c r="D76" s="6">
        <v>1</v>
      </c>
      <c r="E76" s="6">
        <v>1</v>
      </c>
      <c r="F76" s="6">
        <v>3.04</v>
      </c>
      <c r="G76" s="6">
        <v>51.91</v>
      </c>
      <c r="I76" s="5" t="s">
        <v>197</v>
      </c>
      <c r="J76" s="6">
        <v>141.33000000000001</v>
      </c>
      <c r="K76" s="6">
        <v>114.33</v>
      </c>
      <c r="L76" s="6">
        <v>1.4</v>
      </c>
      <c r="M76" s="6">
        <v>1.53</v>
      </c>
      <c r="N76" s="6">
        <v>3.9</v>
      </c>
      <c r="O76" s="6">
        <v>51.12</v>
      </c>
    </row>
    <row r="77" spans="1:15" x14ac:dyDescent="0.55000000000000004">
      <c r="A77" s="5" t="s">
        <v>215</v>
      </c>
      <c r="B77" s="6">
        <v>80.67</v>
      </c>
      <c r="C77" s="6">
        <v>70.67</v>
      </c>
      <c r="D77" s="6">
        <v>0.99</v>
      </c>
      <c r="E77" s="6">
        <v>1.37</v>
      </c>
      <c r="F77" s="6">
        <v>3.01</v>
      </c>
      <c r="G77" s="6">
        <v>54.92</v>
      </c>
      <c r="I77" s="5" t="s">
        <v>217</v>
      </c>
      <c r="J77" s="6">
        <v>29.67</v>
      </c>
      <c r="K77" s="6">
        <v>0</v>
      </c>
      <c r="L77" s="6">
        <v>1.33</v>
      </c>
      <c r="M77" s="6">
        <v>0.67</v>
      </c>
      <c r="N77" s="6">
        <v>3.71</v>
      </c>
      <c r="O77" s="6">
        <v>54.83</v>
      </c>
    </row>
    <row r="78" spans="1:15" x14ac:dyDescent="0.55000000000000004">
      <c r="A78" s="5" t="s">
        <v>197</v>
      </c>
      <c r="B78" s="6">
        <v>141.33000000000001</v>
      </c>
      <c r="C78" s="6">
        <v>127.33</v>
      </c>
      <c r="D78" s="6">
        <v>0.96</v>
      </c>
      <c r="E78" s="6">
        <v>1.39</v>
      </c>
      <c r="F78" s="6">
        <v>2.92</v>
      </c>
      <c r="G78" s="6">
        <v>57.85</v>
      </c>
      <c r="I78" s="5" t="s">
        <v>213</v>
      </c>
      <c r="J78" s="6">
        <v>4.33</v>
      </c>
      <c r="K78" s="6">
        <v>33.67</v>
      </c>
      <c r="L78" s="6">
        <v>1.31</v>
      </c>
      <c r="M78" s="6">
        <v>1.7</v>
      </c>
      <c r="N78" s="6">
        <v>3.67</v>
      </c>
      <c r="O78" s="6">
        <v>58.5</v>
      </c>
    </row>
    <row r="79" spans="1:15" x14ac:dyDescent="0.55000000000000004">
      <c r="A79" s="5" t="s">
        <v>196</v>
      </c>
      <c r="B79" s="6">
        <v>140.33000000000001</v>
      </c>
      <c r="C79" s="6">
        <v>150</v>
      </c>
      <c r="D79" s="6">
        <v>0.96</v>
      </c>
      <c r="E79" s="6">
        <v>1.33</v>
      </c>
      <c r="F79" s="6">
        <v>2.91</v>
      </c>
      <c r="G79" s="6">
        <v>60.75</v>
      </c>
      <c r="I79" s="5" t="s">
        <v>232</v>
      </c>
      <c r="J79" s="6">
        <v>32</v>
      </c>
      <c r="K79" s="6">
        <v>5</v>
      </c>
      <c r="L79" s="6">
        <v>1.21</v>
      </c>
      <c r="M79" s="6">
        <v>1.77</v>
      </c>
      <c r="N79" s="6">
        <v>3.37</v>
      </c>
      <c r="O79" s="6">
        <v>61.87</v>
      </c>
    </row>
    <row r="80" spans="1:15" x14ac:dyDescent="0.55000000000000004">
      <c r="A80" s="5" t="s">
        <v>224</v>
      </c>
      <c r="B80" s="6">
        <v>26</v>
      </c>
      <c r="C80" s="6">
        <v>5.67</v>
      </c>
      <c r="D80" s="6">
        <v>0.91</v>
      </c>
      <c r="E80" s="6">
        <v>2.1</v>
      </c>
      <c r="F80" s="6">
        <v>2.76</v>
      </c>
      <c r="G80" s="6">
        <v>63.51</v>
      </c>
      <c r="I80" s="5" t="s">
        <v>224</v>
      </c>
      <c r="J80" s="6">
        <v>26</v>
      </c>
      <c r="K80" s="6">
        <v>1.67</v>
      </c>
      <c r="L80" s="6">
        <v>1.0900000000000001</v>
      </c>
      <c r="M80" s="6">
        <v>2.69</v>
      </c>
      <c r="N80" s="6">
        <v>3.04</v>
      </c>
      <c r="O80" s="6">
        <v>64.91</v>
      </c>
    </row>
    <row r="81" spans="1:15" x14ac:dyDescent="0.55000000000000004">
      <c r="A81" s="5" t="s">
        <v>220</v>
      </c>
      <c r="B81" s="6">
        <v>51.67</v>
      </c>
      <c r="C81" s="6">
        <v>32.67</v>
      </c>
      <c r="D81" s="6">
        <v>0.85</v>
      </c>
      <c r="E81" s="6">
        <v>2.0699999999999998</v>
      </c>
      <c r="F81" s="6">
        <v>2.58</v>
      </c>
      <c r="G81" s="6">
        <v>66.08</v>
      </c>
      <c r="I81" s="5" t="s">
        <v>239</v>
      </c>
      <c r="J81" s="6">
        <v>25.33</v>
      </c>
      <c r="K81" s="6">
        <v>1.67</v>
      </c>
      <c r="L81" s="6">
        <v>1.06</v>
      </c>
      <c r="M81" s="6">
        <v>2.4300000000000002</v>
      </c>
      <c r="N81" s="6">
        <v>2.96</v>
      </c>
      <c r="O81" s="6">
        <v>67.87</v>
      </c>
    </row>
    <row r="82" spans="1:15" x14ac:dyDescent="0.55000000000000004">
      <c r="A82" s="5" t="s">
        <v>240</v>
      </c>
      <c r="B82" s="6">
        <v>0</v>
      </c>
      <c r="C82" s="6">
        <v>16.670000000000002</v>
      </c>
      <c r="D82" s="6">
        <v>0.75</v>
      </c>
      <c r="E82" s="6">
        <v>1.9</v>
      </c>
      <c r="F82" s="6">
        <v>2.2599999999999998</v>
      </c>
      <c r="G82" s="6">
        <v>68.34</v>
      </c>
      <c r="I82" s="5" t="s">
        <v>203</v>
      </c>
      <c r="J82" s="6">
        <v>56</v>
      </c>
      <c r="K82" s="6">
        <v>68</v>
      </c>
      <c r="L82" s="6">
        <v>0.95</v>
      </c>
      <c r="M82" s="6">
        <v>1.25</v>
      </c>
      <c r="N82" s="6">
        <v>2.67</v>
      </c>
      <c r="O82" s="6">
        <v>70.540000000000006</v>
      </c>
    </row>
    <row r="83" spans="1:15" x14ac:dyDescent="0.55000000000000004">
      <c r="A83" s="5" t="s">
        <v>239</v>
      </c>
      <c r="B83" s="6">
        <v>25.33</v>
      </c>
      <c r="C83" s="6">
        <v>9.67</v>
      </c>
      <c r="D83" s="6">
        <v>0.7</v>
      </c>
      <c r="E83" s="6">
        <v>1.49</v>
      </c>
      <c r="F83" s="6">
        <v>2.12</v>
      </c>
      <c r="G83" s="6">
        <v>70.47</v>
      </c>
      <c r="I83" s="5" t="s">
        <v>218</v>
      </c>
      <c r="J83" s="6">
        <v>26</v>
      </c>
      <c r="K83" s="6">
        <v>46.67</v>
      </c>
      <c r="L83" s="6">
        <v>0.93</v>
      </c>
      <c r="M83" s="6">
        <v>5.29</v>
      </c>
      <c r="N83" s="6">
        <v>2.58</v>
      </c>
      <c r="O83" s="6">
        <v>73.12</v>
      </c>
    </row>
    <row r="84" spans="1:15" x14ac:dyDescent="0.55000000000000004">
      <c r="A84" s="8"/>
      <c r="I84" s="5" t="s">
        <v>227</v>
      </c>
      <c r="J84" s="6">
        <v>2.33</v>
      </c>
      <c r="K84" s="6">
        <v>22.33</v>
      </c>
      <c r="L84" s="6">
        <v>0.9</v>
      </c>
      <c r="M84" s="6">
        <v>1.27</v>
      </c>
      <c r="N84" s="6">
        <v>2.5</v>
      </c>
      <c r="O84" s="6">
        <v>75.62</v>
      </c>
    </row>
    <row r="85" spans="1:15" x14ac:dyDescent="0.55000000000000004">
      <c r="I85" s="5" t="s">
        <v>241</v>
      </c>
      <c r="J85" s="6">
        <v>0</v>
      </c>
      <c r="K85" s="6">
        <v>19</v>
      </c>
      <c r="L85" s="6">
        <v>0.85</v>
      </c>
      <c r="M85" s="6">
        <v>7.31</v>
      </c>
      <c r="N85" s="6">
        <v>2.37</v>
      </c>
      <c r="O85" s="6">
        <v>77.989999999999995</v>
      </c>
    </row>
    <row r="86" spans="1:15" x14ac:dyDescent="0.55000000000000004">
      <c r="I86" s="5" t="s">
        <v>242</v>
      </c>
      <c r="J86" s="6">
        <v>0</v>
      </c>
      <c r="K86" s="6">
        <v>16</v>
      </c>
      <c r="L86" s="6">
        <v>0.72</v>
      </c>
      <c r="M86" s="6">
        <v>3.04</v>
      </c>
      <c r="N86" s="6">
        <v>2</v>
      </c>
      <c r="O86" s="6">
        <v>79.989999999999995</v>
      </c>
    </row>
    <row r="87" spans="1:15" x14ac:dyDescent="0.55000000000000004">
      <c r="A87" s="2" t="s">
        <v>243</v>
      </c>
      <c r="I87" s="9"/>
      <c r="J87" s="1"/>
      <c r="K87" s="1"/>
      <c r="L87" s="1"/>
      <c r="M87" s="1"/>
      <c r="N87" s="1"/>
      <c r="O87" s="1"/>
    </row>
    <row r="88" spans="1:15" x14ac:dyDescent="0.55000000000000004">
      <c r="A88" s="3" t="s">
        <v>183</v>
      </c>
      <c r="B88" s="4" t="s">
        <v>192</v>
      </c>
      <c r="C88" s="4" t="s">
        <v>193</v>
      </c>
      <c r="D88" s="4" t="s">
        <v>186</v>
      </c>
      <c r="E88" s="4" t="s">
        <v>187</v>
      </c>
      <c r="F88" s="4" t="s">
        <v>188</v>
      </c>
      <c r="G88" s="4" t="s">
        <v>189</v>
      </c>
    </row>
    <row r="89" spans="1:15" x14ac:dyDescent="0.55000000000000004">
      <c r="A89" s="5" t="s">
        <v>195</v>
      </c>
      <c r="B89" s="6">
        <v>58.67</v>
      </c>
      <c r="C89" s="6">
        <v>160.66999999999999</v>
      </c>
      <c r="D89" s="6">
        <v>4.57</v>
      </c>
      <c r="E89" s="6">
        <v>4.5599999999999996</v>
      </c>
      <c r="F89" s="6">
        <v>11.13</v>
      </c>
      <c r="G89" s="6">
        <v>11.13</v>
      </c>
    </row>
    <row r="90" spans="1:15" x14ac:dyDescent="0.55000000000000004">
      <c r="A90" s="5" t="s">
        <v>198</v>
      </c>
      <c r="B90" s="6">
        <v>27</v>
      </c>
      <c r="C90" s="6">
        <v>114.33</v>
      </c>
      <c r="D90" s="6">
        <v>3.91</v>
      </c>
      <c r="E90" s="6">
        <v>3.72</v>
      </c>
      <c r="F90" s="6">
        <v>9.5299999999999994</v>
      </c>
      <c r="G90" s="6">
        <v>20.66</v>
      </c>
    </row>
    <row r="91" spans="1:15" x14ac:dyDescent="0.55000000000000004">
      <c r="A91" s="5" t="s">
        <v>194</v>
      </c>
      <c r="B91" s="6">
        <v>52.67</v>
      </c>
      <c r="C91" s="6">
        <v>7</v>
      </c>
      <c r="D91" s="6">
        <v>2.04</v>
      </c>
      <c r="E91" s="6">
        <v>3.29</v>
      </c>
      <c r="F91" s="6">
        <v>4.9800000000000004</v>
      </c>
      <c r="G91" s="6">
        <v>25.65</v>
      </c>
    </row>
    <row r="92" spans="1:15" x14ac:dyDescent="0.55000000000000004">
      <c r="A92" s="5" t="s">
        <v>199</v>
      </c>
      <c r="B92" s="6">
        <v>54</v>
      </c>
      <c r="C92" s="6">
        <v>9.67</v>
      </c>
      <c r="D92" s="6">
        <v>1.98</v>
      </c>
      <c r="E92" s="6">
        <v>3.46</v>
      </c>
      <c r="F92" s="6">
        <v>4.84</v>
      </c>
      <c r="G92" s="6">
        <v>30.49</v>
      </c>
    </row>
    <row r="93" spans="1:15" x14ac:dyDescent="0.55000000000000004">
      <c r="A93" s="5" t="s">
        <v>215</v>
      </c>
      <c r="B93" s="6">
        <v>70.67</v>
      </c>
      <c r="C93" s="6">
        <v>28.33</v>
      </c>
      <c r="D93" s="6">
        <v>1.89</v>
      </c>
      <c r="E93" s="6">
        <v>2.23</v>
      </c>
      <c r="F93" s="6">
        <v>4.62</v>
      </c>
      <c r="G93" s="6">
        <v>35.11</v>
      </c>
    </row>
    <row r="94" spans="1:15" x14ac:dyDescent="0.55000000000000004">
      <c r="A94" s="5" t="s">
        <v>208</v>
      </c>
      <c r="B94" s="6">
        <v>51.67</v>
      </c>
      <c r="C94" s="6">
        <v>11</v>
      </c>
      <c r="D94" s="6">
        <v>1.82</v>
      </c>
      <c r="E94" s="6">
        <v>6.75</v>
      </c>
      <c r="F94" s="6">
        <v>4.4400000000000004</v>
      </c>
      <c r="G94" s="6">
        <v>39.549999999999997</v>
      </c>
    </row>
    <row r="95" spans="1:15" x14ac:dyDescent="0.55000000000000004">
      <c r="A95" s="5" t="s">
        <v>207</v>
      </c>
      <c r="B95" s="6">
        <v>8.33</v>
      </c>
      <c r="C95" s="6">
        <v>48</v>
      </c>
      <c r="D95" s="6">
        <v>1.78</v>
      </c>
      <c r="E95" s="6">
        <v>2.48</v>
      </c>
      <c r="F95" s="6">
        <v>4.33</v>
      </c>
      <c r="G95" s="6">
        <v>43.88</v>
      </c>
    </row>
    <row r="96" spans="1:15" x14ac:dyDescent="0.55000000000000004">
      <c r="A96" s="5" t="s">
        <v>211</v>
      </c>
      <c r="B96" s="6">
        <v>44</v>
      </c>
      <c r="C96" s="6">
        <v>82.33</v>
      </c>
      <c r="D96" s="6">
        <v>1.72</v>
      </c>
      <c r="E96" s="6">
        <v>1.31</v>
      </c>
      <c r="F96" s="6">
        <v>4.18</v>
      </c>
      <c r="G96" s="6">
        <v>48.06</v>
      </c>
    </row>
    <row r="97" spans="1:7" x14ac:dyDescent="0.55000000000000004">
      <c r="A97" s="5" t="s">
        <v>196</v>
      </c>
      <c r="B97" s="6">
        <v>150</v>
      </c>
      <c r="C97" s="6">
        <v>113.33</v>
      </c>
      <c r="D97" s="6">
        <v>1.71</v>
      </c>
      <c r="E97" s="6">
        <v>1.51</v>
      </c>
      <c r="F97" s="6">
        <v>4.17</v>
      </c>
      <c r="G97" s="6">
        <v>52.23</v>
      </c>
    </row>
    <row r="98" spans="1:7" x14ac:dyDescent="0.55000000000000004">
      <c r="A98" s="5" t="s">
        <v>203</v>
      </c>
      <c r="B98" s="6">
        <v>39.67</v>
      </c>
      <c r="C98" s="6">
        <v>68</v>
      </c>
      <c r="D98" s="6">
        <v>1.27</v>
      </c>
      <c r="E98" s="6">
        <v>2</v>
      </c>
      <c r="F98" s="6">
        <v>3.09</v>
      </c>
      <c r="G98" s="6">
        <v>55.32</v>
      </c>
    </row>
    <row r="99" spans="1:7" x14ac:dyDescent="0.55000000000000004">
      <c r="A99" s="5" t="s">
        <v>213</v>
      </c>
      <c r="B99" s="6">
        <v>5.67</v>
      </c>
      <c r="C99" s="6">
        <v>33.67</v>
      </c>
      <c r="D99" s="6">
        <v>1.25</v>
      </c>
      <c r="E99" s="6">
        <v>1.69</v>
      </c>
      <c r="F99" s="6">
        <v>3.06</v>
      </c>
      <c r="G99" s="6">
        <v>58.38</v>
      </c>
    </row>
    <row r="100" spans="1:7" x14ac:dyDescent="0.55000000000000004">
      <c r="A100" s="5" t="s">
        <v>220</v>
      </c>
      <c r="B100" s="6">
        <v>32.67</v>
      </c>
      <c r="C100" s="6">
        <v>4.67</v>
      </c>
      <c r="D100" s="6">
        <v>1.25</v>
      </c>
      <c r="E100" s="6">
        <v>3.9</v>
      </c>
      <c r="F100" s="6">
        <v>3.06</v>
      </c>
      <c r="G100" s="6">
        <v>61.44</v>
      </c>
    </row>
    <row r="101" spans="1:7" x14ac:dyDescent="0.55000000000000004">
      <c r="A101" s="5" t="s">
        <v>218</v>
      </c>
      <c r="B101" s="6">
        <v>24.33</v>
      </c>
      <c r="C101" s="6">
        <v>46.67</v>
      </c>
      <c r="D101" s="6">
        <v>1</v>
      </c>
      <c r="E101" s="6">
        <v>3.95</v>
      </c>
      <c r="F101" s="6">
        <v>2.44</v>
      </c>
      <c r="G101" s="6">
        <v>63.87</v>
      </c>
    </row>
    <row r="102" spans="1:7" x14ac:dyDescent="0.55000000000000004">
      <c r="A102" s="5" t="s">
        <v>232</v>
      </c>
      <c r="B102" s="6">
        <v>25.33</v>
      </c>
      <c r="C102" s="6">
        <v>5</v>
      </c>
      <c r="D102" s="6">
        <v>0.91</v>
      </c>
      <c r="E102" s="6">
        <v>3.45</v>
      </c>
      <c r="F102" s="6">
        <v>2.2200000000000002</v>
      </c>
      <c r="G102" s="6">
        <v>66.09</v>
      </c>
    </row>
    <row r="103" spans="1:7" x14ac:dyDescent="0.55000000000000004">
      <c r="A103" s="5" t="s">
        <v>200</v>
      </c>
      <c r="B103" s="6">
        <v>105</v>
      </c>
      <c r="C103" s="6">
        <v>91.33</v>
      </c>
      <c r="D103" s="6">
        <v>0.89</v>
      </c>
      <c r="E103" s="6">
        <v>1.37</v>
      </c>
      <c r="F103" s="6">
        <v>2.17</v>
      </c>
      <c r="G103" s="6">
        <v>68.260000000000005</v>
      </c>
    </row>
    <row r="104" spans="1:7" x14ac:dyDescent="0.55000000000000004">
      <c r="A104" s="5" t="s">
        <v>197</v>
      </c>
      <c r="B104" s="6">
        <v>127.33</v>
      </c>
      <c r="C104" s="6">
        <v>114.33</v>
      </c>
      <c r="D104" s="6">
        <v>0.85</v>
      </c>
      <c r="E104" s="6">
        <v>1.74</v>
      </c>
      <c r="F104" s="6">
        <v>2.0699999999999998</v>
      </c>
      <c r="G104" s="6">
        <v>70.34</v>
      </c>
    </row>
    <row r="105" spans="1:7" x14ac:dyDescent="0.55000000000000004">
      <c r="A105" s="5" t="s">
        <v>226</v>
      </c>
      <c r="B105" s="6">
        <v>24</v>
      </c>
      <c r="C105" s="6">
        <v>5.33</v>
      </c>
      <c r="D105" s="6">
        <v>0.84</v>
      </c>
      <c r="E105" s="6">
        <v>1.62</v>
      </c>
      <c r="F105" s="6">
        <v>2.04</v>
      </c>
      <c r="G105" s="6">
        <v>72.37</v>
      </c>
    </row>
    <row r="106" spans="1:7" x14ac:dyDescent="0.55000000000000004">
      <c r="A106" s="9"/>
      <c r="B106" s="1"/>
      <c r="C106" s="1"/>
      <c r="D106" s="1"/>
      <c r="E106" s="1"/>
      <c r="F106" s="1"/>
      <c r="G106" s="1"/>
    </row>
  </sheetData>
  <mergeCells count="1">
    <mergeCell ref="A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9"/>
  <sheetViews>
    <sheetView workbookViewId="0"/>
  </sheetViews>
  <sheetFormatPr defaultRowHeight="14.4" x14ac:dyDescent="0.55000000000000004"/>
  <cols>
    <col min="2" max="4" width="11.5234375" customWidth="1"/>
    <col min="5" max="7" width="13.20703125" bestFit="1" customWidth="1"/>
    <col min="8" max="19" width="11.5234375" customWidth="1"/>
    <col min="21" max="21" width="13.20703125" bestFit="1" customWidth="1"/>
  </cols>
  <sheetData>
    <row r="1" spans="1:20" ht="25.8" customHeight="1" x14ac:dyDescent="0.55000000000000004">
      <c r="A1" s="9" t="s">
        <v>244</v>
      </c>
      <c r="B1" s="9"/>
      <c r="C1" s="9"/>
      <c r="D1" s="9"/>
      <c r="E1" s="9"/>
      <c r="F1" s="9"/>
      <c r="G1" s="9"/>
      <c r="H1" s="9"/>
      <c r="I1" s="9"/>
      <c r="J1" s="9"/>
    </row>
    <row r="3" spans="1:20" x14ac:dyDescent="0.5500000000000000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250</v>
      </c>
    </row>
    <row r="4" spans="1:20" x14ac:dyDescent="0.55000000000000004">
      <c r="A4" t="s">
        <v>19</v>
      </c>
      <c r="B4">
        <v>1000.1052</v>
      </c>
      <c r="C4">
        <v>1105.2750000000001</v>
      </c>
      <c r="D4">
        <v>317.83670000000001</v>
      </c>
      <c r="E4">
        <v>365.94850000000002</v>
      </c>
      <c r="F4">
        <v>2465.9949999999999</v>
      </c>
      <c r="G4">
        <v>153.095</v>
      </c>
      <c r="H4">
        <v>1480.0322000000001</v>
      </c>
      <c r="I4">
        <v>799.92600000000004</v>
      </c>
      <c r="J4">
        <v>1285.1790000000001</v>
      </c>
      <c r="K4">
        <v>1181.2663</v>
      </c>
      <c r="L4">
        <v>371.33749999999998</v>
      </c>
      <c r="M4">
        <v>380.28750000000002</v>
      </c>
      <c r="N4">
        <v>1606.09</v>
      </c>
      <c r="O4">
        <v>644.66899999999998</v>
      </c>
      <c r="P4">
        <v>681.16600000000005</v>
      </c>
      <c r="Q4">
        <v>1501.3489999999999</v>
      </c>
      <c r="R4">
        <v>591.57500000000005</v>
      </c>
      <c r="S4">
        <v>327.74020000000002</v>
      </c>
      <c r="T4">
        <f>SUM(B4:S4)</f>
        <v>16258.873099999999</v>
      </c>
    </row>
    <row r="5" spans="1:20" x14ac:dyDescent="0.55000000000000004">
      <c r="A5" t="s">
        <v>20</v>
      </c>
      <c r="B5">
        <v>820.46630000000005</v>
      </c>
      <c r="C5">
        <v>902.46849999999995</v>
      </c>
      <c r="D5">
        <v>298.2389</v>
      </c>
      <c r="E5">
        <v>380.79410000000001</v>
      </c>
      <c r="F5">
        <v>2500.1925999999999</v>
      </c>
      <c r="G5">
        <v>190.00890000000001</v>
      </c>
      <c r="H5">
        <v>1417.1867</v>
      </c>
      <c r="I5">
        <v>853.56809999999996</v>
      </c>
      <c r="J5">
        <v>1385.2403999999999</v>
      </c>
      <c r="K5">
        <v>1171.1574000000001</v>
      </c>
      <c r="L5">
        <v>367.92110000000002</v>
      </c>
      <c r="M5">
        <v>379.51889999999997</v>
      </c>
      <c r="N5">
        <v>1486.7011</v>
      </c>
      <c r="O5">
        <v>591.95929999999998</v>
      </c>
      <c r="P5">
        <v>607.36109999999996</v>
      </c>
      <c r="Q5">
        <v>1263.1280999999999</v>
      </c>
      <c r="R5">
        <v>529.95190000000002</v>
      </c>
      <c r="S5">
        <v>284.58999999999997</v>
      </c>
      <c r="T5">
        <f t="shared" ref="T5:T68" si="0">SUM(B5:S5)</f>
        <v>15430.4534</v>
      </c>
    </row>
    <row r="6" spans="1:20" x14ac:dyDescent="0.55000000000000004">
      <c r="A6" t="s">
        <v>21</v>
      </c>
      <c r="B6">
        <v>1344.7541000000001</v>
      </c>
      <c r="C6">
        <v>1521.8150000000001</v>
      </c>
      <c r="D6">
        <v>431.6832</v>
      </c>
      <c r="E6">
        <v>436.0009</v>
      </c>
      <c r="F6">
        <v>3038.7727</v>
      </c>
      <c r="G6">
        <v>202.2268</v>
      </c>
      <c r="H6">
        <v>1871.635</v>
      </c>
      <c r="I6">
        <v>1024.8499999999999</v>
      </c>
      <c r="J6">
        <v>1711.4255000000001</v>
      </c>
      <c r="K6">
        <v>1414.8909000000001</v>
      </c>
      <c r="L6">
        <v>450.03449999999998</v>
      </c>
      <c r="M6">
        <v>451.40359999999998</v>
      </c>
      <c r="N6">
        <v>2102.0554999999999</v>
      </c>
      <c r="O6">
        <v>846.18140000000005</v>
      </c>
      <c r="P6">
        <v>883.56949999999995</v>
      </c>
      <c r="Q6">
        <v>1904.7467999999999</v>
      </c>
      <c r="R6">
        <v>737.8818</v>
      </c>
      <c r="S6">
        <v>417.02359999999999</v>
      </c>
      <c r="T6">
        <f t="shared" si="0"/>
        <v>20790.950800000002</v>
      </c>
    </row>
    <row r="7" spans="1:20" x14ac:dyDescent="0.55000000000000004">
      <c r="A7" t="s">
        <v>22</v>
      </c>
      <c r="B7">
        <v>630.96619999999996</v>
      </c>
      <c r="C7">
        <v>692.28579999999999</v>
      </c>
      <c r="D7">
        <v>196.7619</v>
      </c>
      <c r="E7">
        <v>250.5592</v>
      </c>
      <c r="F7">
        <v>1541.6423</v>
      </c>
      <c r="G7">
        <v>73.362300000000005</v>
      </c>
      <c r="H7">
        <v>772.78039999999999</v>
      </c>
      <c r="I7">
        <v>452.89769999999999</v>
      </c>
      <c r="J7">
        <v>697.0308</v>
      </c>
      <c r="K7">
        <v>798.48850000000004</v>
      </c>
      <c r="L7">
        <v>246.6285</v>
      </c>
      <c r="M7">
        <v>268.17770000000002</v>
      </c>
      <c r="N7">
        <v>1121.9576999999999</v>
      </c>
      <c r="O7">
        <v>444.01080000000002</v>
      </c>
      <c r="P7">
        <v>474.04</v>
      </c>
      <c r="Q7">
        <v>960.42150000000004</v>
      </c>
      <c r="R7">
        <v>403.30380000000002</v>
      </c>
      <c r="S7">
        <v>234.7296</v>
      </c>
      <c r="T7">
        <f t="shared" si="0"/>
        <v>10260.0447</v>
      </c>
    </row>
    <row r="8" spans="1:20" x14ac:dyDescent="0.55000000000000004">
      <c r="A8" t="s">
        <v>23</v>
      </c>
      <c r="B8">
        <v>1035.7197000000001</v>
      </c>
      <c r="C8">
        <v>1101.7184999999999</v>
      </c>
      <c r="D8">
        <v>322.1506</v>
      </c>
      <c r="E8">
        <v>351.96120000000002</v>
      </c>
      <c r="F8">
        <v>2271.0120999999999</v>
      </c>
      <c r="G8">
        <v>116.64360000000001</v>
      </c>
      <c r="H8">
        <v>1221.827</v>
      </c>
      <c r="I8">
        <v>693.89970000000005</v>
      </c>
      <c r="J8">
        <v>1057.2579000000001</v>
      </c>
      <c r="K8">
        <v>1003.0454999999999</v>
      </c>
      <c r="L8">
        <v>323.4067</v>
      </c>
      <c r="M8">
        <v>333.58969999999999</v>
      </c>
      <c r="N8">
        <v>1533.8126999999999</v>
      </c>
      <c r="O8">
        <v>601.81579999999997</v>
      </c>
      <c r="P8">
        <v>613.54</v>
      </c>
      <c r="Q8">
        <v>1524.7638999999999</v>
      </c>
      <c r="R8">
        <v>605.21820000000002</v>
      </c>
      <c r="S8">
        <v>303.4676</v>
      </c>
      <c r="T8">
        <f t="shared" si="0"/>
        <v>15014.850400000001</v>
      </c>
    </row>
    <row r="9" spans="1:20" x14ac:dyDescent="0.55000000000000004">
      <c r="A9" t="s">
        <v>24</v>
      </c>
      <c r="B9">
        <v>904.29</v>
      </c>
      <c r="C9">
        <v>991.18380000000002</v>
      </c>
      <c r="D9">
        <v>281.40789999999998</v>
      </c>
      <c r="E9">
        <v>310.68340000000001</v>
      </c>
      <c r="F9">
        <v>1858.0431000000001</v>
      </c>
      <c r="G9">
        <v>74.380700000000004</v>
      </c>
      <c r="H9">
        <v>1045.4221</v>
      </c>
      <c r="I9">
        <v>586.25310000000002</v>
      </c>
      <c r="J9">
        <v>910.09479999999996</v>
      </c>
      <c r="K9">
        <v>979.66549999999995</v>
      </c>
      <c r="L9">
        <v>310.50139999999999</v>
      </c>
      <c r="M9">
        <v>325.43520000000001</v>
      </c>
      <c r="N9">
        <v>1418.5302999999999</v>
      </c>
      <c r="O9">
        <v>556.10339999999997</v>
      </c>
      <c r="P9">
        <v>598.58759999999995</v>
      </c>
      <c r="Q9">
        <v>1343.4021</v>
      </c>
      <c r="R9">
        <v>558.94830000000002</v>
      </c>
      <c r="S9">
        <v>295.93279999999999</v>
      </c>
      <c r="T9">
        <f t="shared" si="0"/>
        <v>13348.8655</v>
      </c>
    </row>
    <row r="10" spans="1:20" x14ac:dyDescent="0.55000000000000004">
      <c r="A10" t="s">
        <v>25</v>
      </c>
      <c r="B10">
        <v>543.03330000000005</v>
      </c>
      <c r="C10">
        <v>501.21940000000001</v>
      </c>
      <c r="D10">
        <v>140.7294</v>
      </c>
      <c r="E10">
        <v>218.50559999999999</v>
      </c>
      <c r="F10">
        <v>1421.8167000000001</v>
      </c>
      <c r="G10">
        <v>75.937799999999996</v>
      </c>
      <c r="H10">
        <v>770.97329999999999</v>
      </c>
      <c r="I10">
        <v>436.09280000000001</v>
      </c>
      <c r="J10">
        <v>612.49940000000004</v>
      </c>
      <c r="K10">
        <v>534.81669999999997</v>
      </c>
      <c r="L10">
        <v>167.2278</v>
      </c>
      <c r="M10">
        <v>182.45</v>
      </c>
      <c r="N10">
        <v>823.91219999999998</v>
      </c>
      <c r="O10">
        <v>318.88220000000001</v>
      </c>
      <c r="P10">
        <v>303.67779999999999</v>
      </c>
      <c r="Q10">
        <v>766.70719999999994</v>
      </c>
      <c r="R10">
        <v>318.64999999999998</v>
      </c>
      <c r="S10">
        <v>148.46940000000001</v>
      </c>
      <c r="T10">
        <f t="shared" si="0"/>
        <v>8285.6010000000006</v>
      </c>
    </row>
    <row r="11" spans="1:20" x14ac:dyDescent="0.55000000000000004">
      <c r="A11" t="s">
        <v>26</v>
      </c>
      <c r="B11">
        <v>1256.0030999999999</v>
      </c>
      <c r="C11">
        <v>1474.52</v>
      </c>
      <c r="D11">
        <v>399.44</v>
      </c>
      <c r="E11">
        <v>459.92919999999998</v>
      </c>
      <c r="F11">
        <v>3408.4614999999999</v>
      </c>
      <c r="G11">
        <v>271.12619999999998</v>
      </c>
      <c r="H11">
        <v>2030.0515</v>
      </c>
      <c r="I11">
        <v>1130.2054000000001</v>
      </c>
      <c r="J11">
        <v>1928.0184999999999</v>
      </c>
      <c r="K11">
        <v>1528.4</v>
      </c>
      <c r="L11">
        <v>475.99079999999998</v>
      </c>
      <c r="M11">
        <v>477.15690000000001</v>
      </c>
      <c r="N11">
        <v>2113.9692</v>
      </c>
      <c r="O11">
        <v>839.73540000000003</v>
      </c>
      <c r="P11">
        <v>910.20619999999997</v>
      </c>
      <c r="Q11">
        <v>1726.5791999999999</v>
      </c>
      <c r="R11">
        <v>662.5077</v>
      </c>
      <c r="S11">
        <v>421.6585</v>
      </c>
      <c r="T11">
        <f t="shared" si="0"/>
        <v>21513.959300000002</v>
      </c>
    </row>
    <row r="12" spans="1:20" x14ac:dyDescent="0.55000000000000004">
      <c r="A12" t="s">
        <v>27</v>
      </c>
      <c r="B12">
        <v>446.89</v>
      </c>
      <c r="C12">
        <v>454.63499999999999</v>
      </c>
      <c r="D12">
        <v>131.13079999999999</v>
      </c>
      <c r="E12">
        <v>189.44669999999999</v>
      </c>
      <c r="F12">
        <v>1242.3416999999999</v>
      </c>
      <c r="G12">
        <v>93.250799999999998</v>
      </c>
      <c r="H12">
        <v>584.35709999999995</v>
      </c>
      <c r="I12">
        <v>352.15289999999999</v>
      </c>
      <c r="J12">
        <v>567.38459999999998</v>
      </c>
      <c r="K12">
        <v>657.43330000000003</v>
      </c>
      <c r="L12">
        <v>195.17169999999999</v>
      </c>
      <c r="M12">
        <v>210.59829999999999</v>
      </c>
      <c r="N12">
        <v>815.73919999999998</v>
      </c>
      <c r="O12">
        <v>311.53750000000002</v>
      </c>
      <c r="P12">
        <v>306.005</v>
      </c>
      <c r="Q12">
        <v>645.47209999999995</v>
      </c>
      <c r="R12">
        <v>259.125</v>
      </c>
      <c r="S12">
        <v>149.18039999999999</v>
      </c>
      <c r="T12">
        <f t="shared" si="0"/>
        <v>7611.8521000000001</v>
      </c>
    </row>
    <row r="13" spans="1:20" x14ac:dyDescent="0.55000000000000004">
      <c r="A13" t="s">
        <v>28</v>
      </c>
      <c r="B13">
        <v>456.375</v>
      </c>
      <c r="C13">
        <v>518.28750000000002</v>
      </c>
      <c r="D13">
        <v>127.0625</v>
      </c>
      <c r="E13">
        <v>152.72499999999999</v>
      </c>
      <c r="F13">
        <v>1497.95</v>
      </c>
      <c r="G13">
        <v>126.15</v>
      </c>
      <c r="H13">
        <v>714.71249999999998</v>
      </c>
      <c r="I13">
        <v>385.75</v>
      </c>
      <c r="J13">
        <v>758.80499999999995</v>
      </c>
      <c r="K13">
        <v>796.4</v>
      </c>
      <c r="L13">
        <v>199.05</v>
      </c>
      <c r="M13">
        <v>238.5</v>
      </c>
      <c r="N13">
        <v>861.125</v>
      </c>
      <c r="O13">
        <v>314.17500000000001</v>
      </c>
      <c r="P13">
        <v>295.625</v>
      </c>
      <c r="Q13">
        <v>646.29999999999995</v>
      </c>
      <c r="R13">
        <v>235.52500000000001</v>
      </c>
      <c r="S13">
        <v>0</v>
      </c>
      <c r="T13">
        <f t="shared" si="0"/>
        <v>8324.5174999999999</v>
      </c>
    </row>
    <row r="14" spans="1:20" x14ac:dyDescent="0.55000000000000004">
      <c r="A14" t="s">
        <v>29</v>
      </c>
      <c r="B14">
        <v>3.25</v>
      </c>
      <c r="C14">
        <v>3.5</v>
      </c>
      <c r="D14">
        <v>1.5</v>
      </c>
      <c r="E14">
        <v>1.625</v>
      </c>
      <c r="F14">
        <v>20.8125</v>
      </c>
      <c r="G14">
        <v>4.625</v>
      </c>
      <c r="H14">
        <v>1.5</v>
      </c>
      <c r="I14">
        <v>0.25</v>
      </c>
      <c r="J14">
        <v>1.9380999999999999</v>
      </c>
      <c r="K14">
        <v>16.9375</v>
      </c>
      <c r="L14">
        <v>2.75</v>
      </c>
      <c r="M14">
        <v>4.0625</v>
      </c>
      <c r="N14">
        <v>10.125</v>
      </c>
      <c r="O14">
        <v>4.5625</v>
      </c>
      <c r="P14">
        <v>3.1875</v>
      </c>
      <c r="Q14">
        <v>1.875</v>
      </c>
      <c r="R14">
        <v>0</v>
      </c>
      <c r="S14">
        <v>0</v>
      </c>
      <c r="T14">
        <f t="shared" si="0"/>
        <v>82.500599999999991</v>
      </c>
    </row>
    <row r="15" spans="1:20" x14ac:dyDescent="0.55000000000000004">
      <c r="A15" t="s">
        <v>30</v>
      </c>
      <c r="B15">
        <v>9.6667000000000005</v>
      </c>
      <c r="C15">
        <v>34</v>
      </c>
      <c r="D15">
        <v>10.3522</v>
      </c>
      <c r="E15">
        <v>1.3332999999999999</v>
      </c>
      <c r="F15">
        <v>36.166699999999999</v>
      </c>
      <c r="G15">
        <v>1.1856</v>
      </c>
      <c r="H15">
        <v>28</v>
      </c>
      <c r="I15">
        <v>0.77780000000000005</v>
      </c>
      <c r="J15">
        <v>5.0743999999999998</v>
      </c>
      <c r="K15">
        <v>35.777799999999999</v>
      </c>
      <c r="L15">
        <v>6.8888999999999996</v>
      </c>
      <c r="M15">
        <v>13.1111</v>
      </c>
      <c r="N15">
        <v>13.4811</v>
      </c>
      <c r="O15">
        <v>6.9633000000000003</v>
      </c>
      <c r="P15">
        <v>22.8889</v>
      </c>
      <c r="Q15">
        <v>39.555599999999998</v>
      </c>
      <c r="R15">
        <v>19.222200000000001</v>
      </c>
      <c r="S15">
        <v>15.666700000000001</v>
      </c>
      <c r="T15">
        <f t="shared" si="0"/>
        <v>300.11229999999995</v>
      </c>
    </row>
    <row r="16" spans="1:20" x14ac:dyDescent="0.55000000000000004">
      <c r="A16" t="s">
        <v>31</v>
      </c>
      <c r="B16">
        <v>87</v>
      </c>
      <c r="C16">
        <v>306</v>
      </c>
      <c r="D16">
        <v>93.17</v>
      </c>
      <c r="E16">
        <v>12</v>
      </c>
      <c r="F16">
        <v>325.5</v>
      </c>
      <c r="G16">
        <v>10.67</v>
      </c>
      <c r="H16">
        <v>252</v>
      </c>
      <c r="I16">
        <v>7</v>
      </c>
      <c r="J16">
        <v>43</v>
      </c>
      <c r="K16">
        <v>322</v>
      </c>
      <c r="L16">
        <v>62</v>
      </c>
      <c r="M16">
        <v>118</v>
      </c>
      <c r="N16">
        <v>121.33</v>
      </c>
      <c r="O16">
        <v>62.67</v>
      </c>
      <c r="P16">
        <v>206</v>
      </c>
      <c r="Q16">
        <v>356</v>
      </c>
      <c r="R16">
        <v>173</v>
      </c>
      <c r="S16">
        <v>141</v>
      </c>
      <c r="T16">
        <f t="shared" si="0"/>
        <v>2698.34</v>
      </c>
    </row>
    <row r="17" spans="1:20" x14ac:dyDescent="0.55000000000000004">
      <c r="A17" t="s">
        <v>32</v>
      </c>
      <c r="B17">
        <v>570.17449999999997</v>
      </c>
      <c r="C17">
        <v>538.98099999999999</v>
      </c>
      <c r="D17">
        <v>173.8725</v>
      </c>
      <c r="E17">
        <v>321.88799999999998</v>
      </c>
      <c r="F17">
        <v>2193.9949999999999</v>
      </c>
      <c r="G17">
        <v>166.48099999999999</v>
      </c>
      <c r="H17">
        <v>1113.2750000000001</v>
      </c>
      <c r="I17">
        <v>722</v>
      </c>
      <c r="J17">
        <v>1060.8775000000001</v>
      </c>
      <c r="K17">
        <v>768.21249999999998</v>
      </c>
      <c r="L17">
        <v>243.53149999999999</v>
      </c>
      <c r="M17">
        <v>252.77449999999999</v>
      </c>
      <c r="N17">
        <v>1041.4825000000001</v>
      </c>
      <c r="O17">
        <v>423.233</v>
      </c>
      <c r="P17">
        <v>370.24149999999997</v>
      </c>
      <c r="Q17">
        <v>820.39</v>
      </c>
      <c r="R17">
        <v>346.02</v>
      </c>
      <c r="S17">
        <v>179.04499999999999</v>
      </c>
      <c r="T17">
        <f t="shared" si="0"/>
        <v>11306.475</v>
      </c>
    </row>
    <row r="18" spans="1:20" x14ac:dyDescent="0.55000000000000004">
      <c r="A18" t="s">
        <v>33</v>
      </c>
      <c r="B18">
        <v>29.527799999999999</v>
      </c>
      <c r="C18">
        <v>43.886099999999999</v>
      </c>
      <c r="D18">
        <v>13.0139</v>
      </c>
      <c r="E18">
        <v>13.122199999999999</v>
      </c>
      <c r="F18">
        <v>81.327799999999996</v>
      </c>
      <c r="G18">
        <v>5.3221999999999996</v>
      </c>
      <c r="H18">
        <v>26.322199999999999</v>
      </c>
      <c r="I18">
        <v>18.8889</v>
      </c>
      <c r="J18">
        <v>25.785599999999999</v>
      </c>
      <c r="K18">
        <v>55.711100000000002</v>
      </c>
      <c r="L18">
        <v>13.2</v>
      </c>
      <c r="M18">
        <v>17.444400000000002</v>
      </c>
      <c r="N18">
        <v>58.555599999999998</v>
      </c>
      <c r="O18">
        <v>22.755600000000001</v>
      </c>
      <c r="P18">
        <v>26.25</v>
      </c>
      <c r="Q18">
        <v>46.672199999999997</v>
      </c>
      <c r="R18">
        <v>21.35</v>
      </c>
      <c r="S18">
        <v>15.9472</v>
      </c>
      <c r="T18">
        <f t="shared" si="0"/>
        <v>535.08279999999991</v>
      </c>
    </row>
    <row r="19" spans="1:20" x14ac:dyDescent="0.55000000000000004">
      <c r="A19" t="s">
        <v>34</v>
      </c>
      <c r="B19">
        <v>403.10219999999998</v>
      </c>
      <c r="C19">
        <v>467.34969999999998</v>
      </c>
      <c r="D19">
        <v>138.20179999999999</v>
      </c>
      <c r="E19">
        <v>162.453</v>
      </c>
      <c r="F19">
        <v>1107.1529</v>
      </c>
      <c r="G19">
        <v>78.240600000000001</v>
      </c>
      <c r="H19">
        <v>696.30809999999997</v>
      </c>
      <c r="I19">
        <v>382.73520000000002</v>
      </c>
      <c r="J19">
        <v>683.66290000000004</v>
      </c>
      <c r="K19">
        <v>554.67430000000002</v>
      </c>
      <c r="L19">
        <v>171.4418</v>
      </c>
      <c r="M19">
        <v>172.976</v>
      </c>
      <c r="N19">
        <v>703.05050000000006</v>
      </c>
      <c r="O19">
        <v>277.62400000000002</v>
      </c>
      <c r="P19">
        <v>288.42239999999998</v>
      </c>
      <c r="Q19">
        <v>609.77930000000003</v>
      </c>
      <c r="R19">
        <v>249.06800000000001</v>
      </c>
      <c r="S19">
        <v>134.62430000000001</v>
      </c>
      <c r="T19">
        <f t="shared" si="0"/>
        <v>7280.8670000000011</v>
      </c>
    </row>
    <row r="20" spans="1:20" x14ac:dyDescent="0.55000000000000004">
      <c r="A20" t="s">
        <v>35</v>
      </c>
      <c r="B20">
        <v>756.21079999999995</v>
      </c>
      <c r="C20">
        <v>844.65340000000003</v>
      </c>
      <c r="D20">
        <v>241.62780000000001</v>
      </c>
      <c r="E20">
        <v>291.80399999999997</v>
      </c>
      <c r="F20">
        <v>1977.4962</v>
      </c>
      <c r="G20">
        <v>139.68049999999999</v>
      </c>
      <c r="H20">
        <v>1190.0214000000001</v>
      </c>
      <c r="I20">
        <v>656.6454</v>
      </c>
      <c r="J20">
        <v>1074.2695000000001</v>
      </c>
      <c r="K20">
        <v>920.98030000000006</v>
      </c>
      <c r="L20">
        <v>289.57670000000002</v>
      </c>
      <c r="M20">
        <v>293.673</v>
      </c>
      <c r="N20">
        <v>1288.0778</v>
      </c>
      <c r="O20">
        <v>513.9769</v>
      </c>
      <c r="P20">
        <v>532.42039999999997</v>
      </c>
      <c r="Q20">
        <v>1113.2041999999999</v>
      </c>
      <c r="R20">
        <v>435.60340000000002</v>
      </c>
      <c r="S20">
        <v>259.74360000000001</v>
      </c>
      <c r="T20">
        <f t="shared" si="0"/>
        <v>12819.665300000002</v>
      </c>
    </row>
    <row r="21" spans="1:20" x14ac:dyDescent="0.55000000000000004">
      <c r="A21" t="s">
        <v>36</v>
      </c>
      <c r="B21">
        <v>936.34730000000002</v>
      </c>
      <c r="C21">
        <v>1074.8667</v>
      </c>
      <c r="D21">
        <v>311.06880000000001</v>
      </c>
      <c r="E21">
        <v>330.89870000000002</v>
      </c>
      <c r="F21">
        <v>2318.2152999999998</v>
      </c>
      <c r="G21">
        <v>168.26679999999999</v>
      </c>
      <c r="H21">
        <v>1459.674</v>
      </c>
      <c r="I21">
        <v>785.16600000000005</v>
      </c>
      <c r="J21">
        <v>1330.1940999999999</v>
      </c>
      <c r="K21">
        <v>1101.4860000000001</v>
      </c>
      <c r="L21">
        <v>349.49</v>
      </c>
      <c r="M21">
        <v>346.81400000000002</v>
      </c>
      <c r="N21">
        <v>1537.1065000000001</v>
      </c>
      <c r="O21">
        <v>615.61810000000003</v>
      </c>
      <c r="P21">
        <v>652.76469999999995</v>
      </c>
      <c r="Q21">
        <v>1366.6193000000001</v>
      </c>
      <c r="R21">
        <v>529.85599999999999</v>
      </c>
      <c r="S21">
        <v>313.10989999999998</v>
      </c>
      <c r="T21">
        <f t="shared" si="0"/>
        <v>15527.5622</v>
      </c>
    </row>
    <row r="22" spans="1:20" x14ac:dyDescent="0.55000000000000004">
      <c r="A22" t="s">
        <v>37</v>
      </c>
      <c r="B22">
        <v>1284.133</v>
      </c>
      <c r="C22">
        <v>1500.2744</v>
      </c>
      <c r="D22">
        <v>448.39069999999998</v>
      </c>
      <c r="E22">
        <v>448.33260000000001</v>
      </c>
      <c r="F22">
        <v>2913.9092999999998</v>
      </c>
      <c r="G22">
        <v>207.18629999999999</v>
      </c>
      <c r="H22">
        <v>1772.9085</v>
      </c>
      <c r="I22">
        <v>950.55669999999998</v>
      </c>
      <c r="J22">
        <v>1602.9411</v>
      </c>
      <c r="K22">
        <v>1546.1333</v>
      </c>
      <c r="L22">
        <v>484.45670000000001</v>
      </c>
      <c r="M22">
        <v>495.83670000000001</v>
      </c>
      <c r="N22">
        <v>2140.5866999999998</v>
      </c>
      <c r="O22">
        <v>852.70259999999996</v>
      </c>
      <c r="P22">
        <v>932.33439999999996</v>
      </c>
      <c r="Q22">
        <v>1887.9978000000001</v>
      </c>
      <c r="R22">
        <v>759.25559999999996</v>
      </c>
      <c r="S22">
        <v>434.82440000000003</v>
      </c>
      <c r="T22">
        <f t="shared" si="0"/>
        <v>20662.7608</v>
      </c>
    </row>
    <row r="23" spans="1:20" x14ac:dyDescent="0.55000000000000004">
      <c r="A23" t="s">
        <v>38</v>
      </c>
      <c r="B23">
        <v>555.50559999999996</v>
      </c>
      <c r="C23">
        <v>647.5</v>
      </c>
      <c r="D23">
        <v>156.8356</v>
      </c>
      <c r="E23">
        <v>210.0778</v>
      </c>
      <c r="F23">
        <v>1682.2389000000001</v>
      </c>
      <c r="G23">
        <v>130.31890000000001</v>
      </c>
      <c r="H23">
        <v>0</v>
      </c>
      <c r="I23">
        <v>0</v>
      </c>
      <c r="J23">
        <v>912.68</v>
      </c>
      <c r="K23">
        <v>693.88329999999996</v>
      </c>
      <c r="L23">
        <v>211.13890000000001</v>
      </c>
      <c r="M23">
        <v>213.8389</v>
      </c>
      <c r="N23">
        <v>885.84780000000001</v>
      </c>
      <c r="O23">
        <v>353.13560000000001</v>
      </c>
      <c r="P23">
        <v>372.2056</v>
      </c>
      <c r="Q23">
        <v>758.6</v>
      </c>
      <c r="R23">
        <v>0</v>
      </c>
      <c r="S23">
        <v>0</v>
      </c>
      <c r="T23">
        <f t="shared" si="0"/>
        <v>7783.8069000000005</v>
      </c>
    </row>
    <row r="24" spans="1:20" x14ac:dyDescent="0.55000000000000004">
      <c r="A24" t="s">
        <v>39</v>
      </c>
      <c r="B24">
        <v>950.45759999999996</v>
      </c>
      <c r="C24">
        <v>1044.6940999999999</v>
      </c>
      <c r="D24">
        <v>312.20819999999998</v>
      </c>
      <c r="E24">
        <v>370.41879999999998</v>
      </c>
      <c r="F24">
        <v>2443.9132</v>
      </c>
      <c r="G24">
        <v>182.52529999999999</v>
      </c>
      <c r="H24">
        <v>1433.2897</v>
      </c>
      <c r="I24">
        <v>829.63819999999998</v>
      </c>
      <c r="J24">
        <v>1346.15</v>
      </c>
      <c r="K24">
        <v>1162.7456</v>
      </c>
      <c r="L24">
        <v>364.6379</v>
      </c>
      <c r="M24">
        <v>369.2432</v>
      </c>
      <c r="N24">
        <v>1614.0664999999999</v>
      </c>
      <c r="O24">
        <v>643.23739999999998</v>
      </c>
      <c r="P24">
        <v>659.67909999999995</v>
      </c>
      <c r="Q24">
        <v>1364.2371000000001</v>
      </c>
      <c r="R24">
        <v>548.58240000000001</v>
      </c>
      <c r="S24">
        <v>299.44880000000001</v>
      </c>
      <c r="T24">
        <f t="shared" si="0"/>
        <v>15939.1731</v>
      </c>
    </row>
    <row r="25" spans="1:20" x14ac:dyDescent="0.55000000000000004">
      <c r="A25" t="s">
        <v>40</v>
      </c>
      <c r="B25">
        <v>952.67729999999995</v>
      </c>
      <c r="C25">
        <v>1113.8712</v>
      </c>
      <c r="D25">
        <v>299.97480000000002</v>
      </c>
      <c r="E25">
        <v>335.97879999999998</v>
      </c>
      <c r="F25">
        <v>2422.2909</v>
      </c>
      <c r="G25">
        <v>161.97300000000001</v>
      </c>
      <c r="H25">
        <v>1449.9064000000001</v>
      </c>
      <c r="I25">
        <v>807.3442</v>
      </c>
      <c r="J25">
        <v>1331.7752</v>
      </c>
      <c r="K25">
        <v>1136.2273</v>
      </c>
      <c r="L25">
        <v>350.6721</v>
      </c>
      <c r="M25">
        <v>365.6103</v>
      </c>
      <c r="N25">
        <v>1632.5572999999999</v>
      </c>
      <c r="O25">
        <v>644.95640000000003</v>
      </c>
      <c r="P25">
        <v>696.77120000000002</v>
      </c>
      <c r="Q25">
        <v>1398.3112000000001</v>
      </c>
      <c r="R25">
        <v>533.33029999999997</v>
      </c>
      <c r="S25">
        <v>338.18419999999998</v>
      </c>
      <c r="T25">
        <f t="shared" si="0"/>
        <v>15972.4121</v>
      </c>
    </row>
    <row r="26" spans="1:20" x14ac:dyDescent="0.55000000000000004">
      <c r="A26" t="s">
        <v>41</v>
      </c>
      <c r="B26">
        <v>382.48790000000002</v>
      </c>
      <c r="C26">
        <v>425.31209999999999</v>
      </c>
      <c r="D26">
        <v>135.66659999999999</v>
      </c>
      <c r="E26">
        <v>143.57589999999999</v>
      </c>
      <c r="F26">
        <v>993.74659999999994</v>
      </c>
      <c r="G26">
        <v>85.166600000000003</v>
      </c>
      <c r="H26">
        <v>552.39099999999996</v>
      </c>
      <c r="I26">
        <v>313.83929999999998</v>
      </c>
      <c r="J26">
        <v>546.75239999999997</v>
      </c>
      <c r="K26">
        <v>593.93280000000004</v>
      </c>
      <c r="L26">
        <v>170.3845</v>
      </c>
      <c r="M26">
        <v>183.6431</v>
      </c>
      <c r="N26">
        <v>701.13340000000005</v>
      </c>
      <c r="O26">
        <v>268.3476</v>
      </c>
      <c r="P26">
        <v>280.55340000000001</v>
      </c>
      <c r="Q26">
        <v>558.50900000000001</v>
      </c>
      <c r="R26">
        <v>224.80340000000001</v>
      </c>
      <c r="S26">
        <v>118.87520000000001</v>
      </c>
      <c r="T26">
        <f t="shared" si="0"/>
        <v>6679.1207999999997</v>
      </c>
    </row>
    <row r="27" spans="1:20" x14ac:dyDescent="0.55000000000000004">
      <c r="A27" t="s">
        <v>42</v>
      </c>
      <c r="B27">
        <v>332.24619999999999</v>
      </c>
      <c r="C27">
        <v>0</v>
      </c>
      <c r="D27">
        <v>93.457499999999996</v>
      </c>
      <c r="E27">
        <v>176.0925</v>
      </c>
      <c r="F27">
        <v>1059.8062</v>
      </c>
      <c r="G27">
        <v>78.333799999999997</v>
      </c>
      <c r="H27">
        <v>507.8125</v>
      </c>
      <c r="I27">
        <v>327.375</v>
      </c>
      <c r="J27">
        <v>0</v>
      </c>
      <c r="K27">
        <v>583.50620000000004</v>
      </c>
      <c r="L27">
        <v>167.62379999999999</v>
      </c>
      <c r="M27">
        <v>188.37119999999999</v>
      </c>
      <c r="N27">
        <v>665.79380000000003</v>
      </c>
      <c r="O27">
        <v>251.96</v>
      </c>
      <c r="P27">
        <v>246.99870000000001</v>
      </c>
      <c r="Q27">
        <v>497</v>
      </c>
      <c r="R27">
        <v>212.625</v>
      </c>
      <c r="S27">
        <v>108.875</v>
      </c>
      <c r="T27">
        <f t="shared" si="0"/>
        <v>5497.8774000000003</v>
      </c>
    </row>
    <row r="28" spans="1:20" x14ac:dyDescent="0.55000000000000004">
      <c r="A28" t="s">
        <v>43</v>
      </c>
      <c r="B28">
        <v>1698.7645</v>
      </c>
      <c r="C28">
        <v>1920.6536000000001</v>
      </c>
      <c r="D28">
        <v>561.79999999999995</v>
      </c>
      <c r="E28">
        <v>628.37450000000001</v>
      </c>
      <c r="F28">
        <v>4246.6682000000001</v>
      </c>
      <c r="G28">
        <v>326.48820000000001</v>
      </c>
      <c r="H28">
        <v>2559.9236000000001</v>
      </c>
      <c r="I28">
        <v>1421.0009</v>
      </c>
      <c r="J28">
        <v>2308.6509000000001</v>
      </c>
      <c r="K28">
        <v>1961.6364000000001</v>
      </c>
      <c r="L28">
        <v>617.21820000000002</v>
      </c>
      <c r="M28">
        <v>624.92729999999995</v>
      </c>
      <c r="N28">
        <v>2843.26</v>
      </c>
      <c r="O28">
        <v>1135.3544999999999</v>
      </c>
      <c r="P28">
        <v>1222.2245</v>
      </c>
      <c r="Q28">
        <v>2357.9081999999999</v>
      </c>
      <c r="R28">
        <v>927.95450000000005</v>
      </c>
      <c r="S28">
        <v>547.24639999999999</v>
      </c>
      <c r="T28">
        <f t="shared" si="0"/>
        <v>27910.054400000005</v>
      </c>
    </row>
    <row r="29" spans="1:20" x14ac:dyDescent="0.55000000000000004">
      <c r="A29" t="s">
        <v>44</v>
      </c>
      <c r="B29">
        <v>1135.1495</v>
      </c>
      <c r="C29">
        <v>1352.0454999999999</v>
      </c>
      <c r="D29">
        <v>388.34800000000001</v>
      </c>
      <c r="E29">
        <v>404.35</v>
      </c>
      <c r="F29">
        <v>2833.8</v>
      </c>
      <c r="G29">
        <v>227.47900000000001</v>
      </c>
      <c r="H29">
        <v>1782.539</v>
      </c>
      <c r="I29">
        <v>957.18399999999997</v>
      </c>
      <c r="J29">
        <v>1649.1714999999999</v>
      </c>
      <c r="K29">
        <v>1347.75</v>
      </c>
      <c r="L29">
        <v>417.12</v>
      </c>
      <c r="M29">
        <v>424.26</v>
      </c>
      <c r="N29">
        <v>1912.298</v>
      </c>
      <c r="O29">
        <v>775.12750000000005</v>
      </c>
      <c r="P29">
        <v>829.76649999999995</v>
      </c>
      <c r="Q29">
        <v>1667.491</v>
      </c>
      <c r="R29">
        <v>650.97500000000002</v>
      </c>
      <c r="S29">
        <v>377.88499999999999</v>
      </c>
      <c r="T29">
        <f t="shared" si="0"/>
        <v>19132.7395</v>
      </c>
    </row>
    <row r="30" spans="1:20" x14ac:dyDescent="0.55000000000000004">
      <c r="A30" t="s">
        <v>45</v>
      </c>
      <c r="B30">
        <v>242.04259999999999</v>
      </c>
      <c r="C30">
        <v>251.70930000000001</v>
      </c>
      <c r="D30">
        <v>68.0548</v>
      </c>
      <c r="E30">
        <v>101.9333</v>
      </c>
      <c r="F30">
        <v>683.76850000000002</v>
      </c>
      <c r="G30">
        <v>51.44</v>
      </c>
      <c r="H30">
        <v>343.34890000000001</v>
      </c>
      <c r="I30">
        <v>206.91370000000001</v>
      </c>
      <c r="J30">
        <v>338.3426</v>
      </c>
      <c r="K30">
        <v>330.60930000000002</v>
      </c>
      <c r="L30">
        <v>97.5167</v>
      </c>
      <c r="M30">
        <v>107.8759</v>
      </c>
      <c r="N30">
        <v>433.89699999999999</v>
      </c>
      <c r="O30">
        <v>165.72329999999999</v>
      </c>
      <c r="P30">
        <v>163.89070000000001</v>
      </c>
      <c r="Q30">
        <v>343.45299999999997</v>
      </c>
      <c r="R30">
        <v>138.61850000000001</v>
      </c>
      <c r="S30">
        <v>77.936300000000003</v>
      </c>
      <c r="T30">
        <f t="shared" si="0"/>
        <v>4147.0744000000004</v>
      </c>
    </row>
    <row r="31" spans="1:20" x14ac:dyDescent="0.55000000000000004">
      <c r="A31" t="s">
        <v>46</v>
      </c>
      <c r="B31">
        <v>110.81570000000001</v>
      </c>
      <c r="C31">
        <v>80.934299999999993</v>
      </c>
      <c r="D31">
        <v>16.367100000000001</v>
      </c>
      <c r="E31">
        <v>63.974299999999999</v>
      </c>
      <c r="F31">
        <v>329.22140000000002</v>
      </c>
      <c r="G31">
        <v>4.8</v>
      </c>
      <c r="H31">
        <v>185.2</v>
      </c>
      <c r="I31">
        <v>111.8571</v>
      </c>
      <c r="J31">
        <v>157.91999999999999</v>
      </c>
      <c r="K31">
        <v>142.3929</v>
      </c>
      <c r="L31">
        <v>49.538600000000002</v>
      </c>
      <c r="M31">
        <v>48.8157</v>
      </c>
      <c r="N31">
        <v>218.5514</v>
      </c>
      <c r="O31">
        <v>76.6614</v>
      </c>
      <c r="P31">
        <v>79.081400000000002</v>
      </c>
      <c r="Q31">
        <v>150.17140000000001</v>
      </c>
      <c r="R31">
        <v>68.514300000000006</v>
      </c>
      <c r="S31">
        <v>35.6571</v>
      </c>
      <c r="T31">
        <f t="shared" si="0"/>
        <v>1930.4741000000001</v>
      </c>
    </row>
    <row r="32" spans="1:20" x14ac:dyDescent="0.55000000000000004">
      <c r="A32" t="s">
        <v>47</v>
      </c>
      <c r="B32">
        <v>108.92749999999999</v>
      </c>
      <c r="C32">
        <v>130.08500000000001</v>
      </c>
      <c r="D32">
        <v>35.517499999999998</v>
      </c>
      <c r="E32">
        <v>64.405000000000001</v>
      </c>
      <c r="F32">
        <v>312.41250000000002</v>
      </c>
      <c r="G32">
        <v>0</v>
      </c>
      <c r="H32">
        <v>157.4</v>
      </c>
      <c r="I32">
        <v>0</v>
      </c>
      <c r="J32">
        <v>160.57249999999999</v>
      </c>
      <c r="K32">
        <v>166.23750000000001</v>
      </c>
      <c r="L32">
        <v>53.292499999999997</v>
      </c>
      <c r="M32">
        <v>52.427500000000002</v>
      </c>
      <c r="N32">
        <v>269.46499999999997</v>
      </c>
      <c r="O32">
        <v>107.50749999999999</v>
      </c>
      <c r="P32">
        <v>98.142499999999998</v>
      </c>
      <c r="Q32">
        <v>165.9</v>
      </c>
      <c r="R32">
        <v>71.45</v>
      </c>
      <c r="S32">
        <v>47.7</v>
      </c>
      <c r="T32">
        <f t="shared" si="0"/>
        <v>2001.4424999999999</v>
      </c>
    </row>
    <row r="33" spans="1:20" x14ac:dyDescent="0.55000000000000004">
      <c r="A33" t="s">
        <v>48</v>
      </c>
      <c r="B33">
        <v>645.2962</v>
      </c>
      <c r="C33">
        <v>706.15300000000002</v>
      </c>
      <c r="D33">
        <v>210.1311</v>
      </c>
      <c r="E33">
        <v>247.8527</v>
      </c>
      <c r="F33">
        <v>1627.3570999999999</v>
      </c>
      <c r="G33">
        <v>114.824</v>
      </c>
      <c r="H33">
        <v>955.53790000000004</v>
      </c>
      <c r="I33">
        <v>551.82050000000004</v>
      </c>
      <c r="J33">
        <v>887.77539999999999</v>
      </c>
      <c r="K33">
        <v>784.02940000000001</v>
      </c>
      <c r="L33">
        <v>247.62520000000001</v>
      </c>
      <c r="M33">
        <v>255.18049999999999</v>
      </c>
      <c r="N33">
        <v>1118.1261999999999</v>
      </c>
      <c r="O33">
        <v>441.9205</v>
      </c>
      <c r="P33">
        <v>467.51139999999998</v>
      </c>
      <c r="Q33">
        <v>928.97479999999996</v>
      </c>
      <c r="R33">
        <v>377.91750000000002</v>
      </c>
      <c r="S33">
        <v>214.6413</v>
      </c>
      <c r="T33">
        <f t="shared" si="0"/>
        <v>10782.6747</v>
      </c>
    </row>
    <row r="34" spans="1:20" x14ac:dyDescent="0.55000000000000004">
      <c r="A34" t="s">
        <v>49</v>
      </c>
      <c r="B34">
        <v>970.4289</v>
      </c>
      <c r="C34">
        <v>1091.2973999999999</v>
      </c>
      <c r="D34">
        <v>352.36950000000002</v>
      </c>
      <c r="E34">
        <v>309.15890000000002</v>
      </c>
      <c r="F34">
        <v>1956.6262999999999</v>
      </c>
      <c r="G34">
        <v>196.1011</v>
      </c>
      <c r="H34">
        <v>1349.6084000000001</v>
      </c>
      <c r="I34">
        <v>698.57950000000005</v>
      </c>
      <c r="J34">
        <v>1150.9874</v>
      </c>
      <c r="K34">
        <v>1033.5579</v>
      </c>
      <c r="L34">
        <v>319.13260000000002</v>
      </c>
      <c r="M34">
        <v>317.80840000000001</v>
      </c>
      <c r="N34">
        <v>1482.7389000000001</v>
      </c>
      <c r="O34">
        <v>589.42110000000002</v>
      </c>
      <c r="P34">
        <v>672.68679999999995</v>
      </c>
      <c r="Q34">
        <v>1232.6258</v>
      </c>
      <c r="R34">
        <v>517.51049999999998</v>
      </c>
      <c r="S34">
        <v>269.37259999999998</v>
      </c>
      <c r="T34">
        <f t="shared" si="0"/>
        <v>14510.012000000001</v>
      </c>
    </row>
    <row r="35" spans="1:20" x14ac:dyDescent="0.55000000000000004">
      <c r="A35" t="s">
        <v>50</v>
      </c>
      <c r="B35">
        <v>366.96480000000003</v>
      </c>
      <c r="C35">
        <v>359.79160000000002</v>
      </c>
      <c r="D35">
        <v>97.875799999999998</v>
      </c>
      <c r="E35">
        <v>170.3716</v>
      </c>
      <c r="F35">
        <v>1060.4597000000001</v>
      </c>
      <c r="G35">
        <v>66.6477</v>
      </c>
      <c r="H35">
        <v>522.07899999999995</v>
      </c>
      <c r="I35">
        <v>327.5806</v>
      </c>
      <c r="J35">
        <v>475.01190000000003</v>
      </c>
      <c r="K35">
        <v>506.88869999999997</v>
      </c>
      <c r="L35">
        <v>153.96029999999999</v>
      </c>
      <c r="M35">
        <v>168.09389999999999</v>
      </c>
      <c r="N35">
        <v>660.60900000000004</v>
      </c>
      <c r="O35">
        <v>254.3552</v>
      </c>
      <c r="P35">
        <v>246.0958</v>
      </c>
      <c r="Q35">
        <v>547.33230000000003</v>
      </c>
      <c r="R35">
        <v>223.6258</v>
      </c>
      <c r="S35">
        <v>124.45350000000001</v>
      </c>
      <c r="T35">
        <f t="shared" si="0"/>
        <v>6332.1971999999996</v>
      </c>
    </row>
    <row r="36" spans="1:20" x14ac:dyDescent="0.55000000000000004">
      <c r="A36" t="s">
        <v>51</v>
      </c>
      <c r="B36">
        <v>410.97039999999998</v>
      </c>
      <c r="C36">
        <v>409.53539999999998</v>
      </c>
      <c r="D36">
        <v>110.2985</v>
      </c>
      <c r="E36">
        <v>188.89850000000001</v>
      </c>
      <c r="F36">
        <v>1156.7288000000001</v>
      </c>
      <c r="G36">
        <v>61.221200000000003</v>
      </c>
      <c r="H36">
        <v>558.72500000000002</v>
      </c>
      <c r="I36">
        <v>360.73079999999999</v>
      </c>
      <c r="J36">
        <v>529.99850000000004</v>
      </c>
      <c r="K36">
        <v>571.01350000000002</v>
      </c>
      <c r="L36">
        <v>176.58500000000001</v>
      </c>
      <c r="M36">
        <v>196.2012</v>
      </c>
      <c r="N36">
        <v>764.66650000000004</v>
      </c>
      <c r="O36">
        <v>288.16309999999999</v>
      </c>
      <c r="P36">
        <v>280.01580000000001</v>
      </c>
      <c r="Q36">
        <v>639.51149999999996</v>
      </c>
      <c r="R36">
        <v>269.36149999999998</v>
      </c>
      <c r="S36">
        <v>153.5215</v>
      </c>
      <c r="T36">
        <f t="shared" si="0"/>
        <v>7126.1467000000002</v>
      </c>
    </row>
    <row r="37" spans="1:20" x14ac:dyDescent="0.55000000000000004">
      <c r="A37" t="s">
        <v>52</v>
      </c>
      <c r="B37">
        <v>98.320999999999998</v>
      </c>
      <c r="C37">
        <v>92.929000000000002</v>
      </c>
      <c r="D37">
        <v>18.981999999999999</v>
      </c>
      <c r="E37">
        <v>42.881999999999998</v>
      </c>
      <c r="F37">
        <v>238.60499999999999</v>
      </c>
      <c r="G37">
        <v>3.86</v>
      </c>
      <c r="H37">
        <v>91.64</v>
      </c>
      <c r="I37">
        <v>67.900000000000006</v>
      </c>
      <c r="J37">
        <v>94.745000000000005</v>
      </c>
      <c r="K37">
        <v>114.47499999999999</v>
      </c>
      <c r="L37">
        <v>36.177</v>
      </c>
      <c r="M37">
        <v>42.070999999999998</v>
      </c>
      <c r="N37">
        <v>166.286</v>
      </c>
      <c r="O37">
        <v>60.963000000000001</v>
      </c>
      <c r="P37">
        <v>54.307000000000002</v>
      </c>
      <c r="Q37">
        <v>154.47</v>
      </c>
      <c r="R37">
        <v>67.010000000000005</v>
      </c>
      <c r="S37">
        <v>33.085000000000001</v>
      </c>
      <c r="T37">
        <f t="shared" si="0"/>
        <v>1478.7080000000001</v>
      </c>
    </row>
    <row r="38" spans="1:20" x14ac:dyDescent="0.55000000000000004">
      <c r="A38" t="s">
        <v>53</v>
      </c>
      <c r="B38">
        <v>214.70609999999999</v>
      </c>
      <c r="C38">
        <v>216.69130000000001</v>
      </c>
      <c r="D38">
        <v>48.5184</v>
      </c>
      <c r="E38">
        <v>97.088399999999993</v>
      </c>
      <c r="F38">
        <v>623.65920000000006</v>
      </c>
      <c r="G38">
        <v>34.145800000000001</v>
      </c>
      <c r="H38">
        <v>294.33819999999997</v>
      </c>
      <c r="I38">
        <v>178.5789</v>
      </c>
      <c r="J38">
        <v>274.81180000000001</v>
      </c>
      <c r="K38">
        <v>300.78030000000001</v>
      </c>
      <c r="L38">
        <v>88.302899999999994</v>
      </c>
      <c r="M38">
        <v>102.535</v>
      </c>
      <c r="N38">
        <v>417.76159999999999</v>
      </c>
      <c r="O38">
        <v>154.1087</v>
      </c>
      <c r="P38">
        <v>158.9897</v>
      </c>
      <c r="Q38">
        <v>327.4316</v>
      </c>
      <c r="R38">
        <v>128.99209999999999</v>
      </c>
      <c r="S38">
        <v>80.831800000000001</v>
      </c>
      <c r="T38">
        <f t="shared" si="0"/>
        <v>3742.2717999999991</v>
      </c>
    </row>
    <row r="39" spans="1:20" x14ac:dyDescent="0.55000000000000004">
      <c r="A39" t="s">
        <v>54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126.905</v>
      </c>
      <c r="T39">
        <f t="shared" si="0"/>
        <v>126.905</v>
      </c>
    </row>
    <row r="40" spans="1:20" x14ac:dyDescent="0.55000000000000004">
      <c r="A40" t="s">
        <v>55</v>
      </c>
      <c r="B40">
        <v>238.5668</v>
      </c>
      <c r="C40">
        <v>255.56870000000001</v>
      </c>
      <c r="D40">
        <v>65.417699999999996</v>
      </c>
      <c r="E40">
        <v>103.43680000000001</v>
      </c>
      <c r="F40">
        <v>773.16610000000003</v>
      </c>
      <c r="G40">
        <v>61.484200000000001</v>
      </c>
      <c r="H40">
        <v>420.51740000000001</v>
      </c>
      <c r="I40">
        <v>234.23679999999999</v>
      </c>
      <c r="J40">
        <v>395.15129999999999</v>
      </c>
      <c r="K40">
        <v>374.6952</v>
      </c>
      <c r="L40">
        <v>103.0545</v>
      </c>
      <c r="M40">
        <v>117.4216</v>
      </c>
      <c r="N40">
        <v>444.95519999999999</v>
      </c>
      <c r="O40">
        <v>169.55869999999999</v>
      </c>
      <c r="P40">
        <v>172.78030000000001</v>
      </c>
      <c r="Q40">
        <v>338.45679999999999</v>
      </c>
      <c r="R40">
        <v>0</v>
      </c>
      <c r="S40">
        <v>0</v>
      </c>
      <c r="T40">
        <f t="shared" si="0"/>
        <v>4268.468100000001</v>
      </c>
    </row>
    <row r="41" spans="1:20" x14ac:dyDescent="0.55000000000000004">
      <c r="A41" t="s">
        <v>56</v>
      </c>
      <c r="B41">
        <v>903.01480000000004</v>
      </c>
      <c r="C41">
        <v>1041.1142</v>
      </c>
      <c r="D41">
        <v>307.84059999999999</v>
      </c>
      <c r="E41">
        <v>349.45609999999999</v>
      </c>
      <c r="F41">
        <v>2398.2887000000001</v>
      </c>
      <c r="G41">
        <v>187.11420000000001</v>
      </c>
      <c r="H41">
        <v>1417.9265</v>
      </c>
      <c r="I41">
        <v>807.48450000000003</v>
      </c>
      <c r="J41">
        <v>1353.191</v>
      </c>
      <c r="K41">
        <v>1085.7257999999999</v>
      </c>
      <c r="L41">
        <v>340.291</v>
      </c>
      <c r="M41">
        <v>339.4665</v>
      </c>
      <c r="N41">
        <v>1575.8748000000001</v>
      </c>
      <c r="O41">
        <v>634.72969999999998</v>
      </c>
      <c r="P41">
        <v>664.67160000000001</v>
      </c>
      <c r="Q41">
        <v>1293.9251999999999</v>
      </c>
      <c r="R41">
        <v>512.89030000000002</v>
      </c>
      <c r="S41">
        <v>296.72160000000002</v>
      </c>
      <c r="T41">
        <f t="shared" si="0"/>
        <v>15509.7271</v>
      </c>
    </row>
    <row r="42" spans="1:20" x14ac:dyDescent="0.55000000000000004">
      <c r="A42" t="s">
        <v>153</v>
      </c>
      <c r="B42">
        <v>606.12120000000004</v>
      </c>
      <c r="C42">
        <v>608.14120000000003</v>
      </c>
      <c r="D42">
        <v>170.71440000000001</v>
      </c>
      <c r="E42">
        <v>242.28620000000001</v>
      </c>
      <c r="F42">
        <v>1495.3875</v>
      </c>
      <c r="G42">
        <v>83.638800000000003</v>
      </c>
      <c r="H42">
        <v>0</v>
      </c>
      <c r="I42">
        <v>0</v>
      </c>
      <c r="J42">
        <v>777.11810000000003</v>
      </c>
      <c r="K42">
        <v>752.89380000000006</v>
      </c>
      <c r="L42">
        <v>237.27379999999999</v>
      </c>
      <c r="M42">
        <v>252.37119999999999</v>
      </c>
      <c r="N42">
        <v>1084.5325</v>
      </c>
      <c r="O42">
        <v>406.49619999999999</v>
      </c>
      <c r="P42">
        <v>429.37380000000002</v>
      </c>
      <c r="Q42">
        <v>845.05560000000003</v>
      </c>
      <c r="R42">
        <v>0</v>
      </c>
      <c r="S42">
        <v>0</v>
      </c>
      <c r="T42">
        <f t="shared" si="0"/>
        <v>7991.4043000000001</v>
      </c>
    </row>
    <row r="43" spans="1:20" x14ac:dyDescent="0.55000000000000004">
      <c r="A43" t="s">
        <v>57</v>
      </c>
      <c r="B43">
        <v>720.44380000000001</v>
      </c>
      <c r="C43">
        <v>791.61249999999995</v>
      </c>
      <c r="D43">
        <v>233.81620000000001</v>
      </c>
      <c r="E43">
        <v>257.61250000000001</v>
      </c>
      <c r="F43">
        <v>1779.4938</v>
      </c>
      <c r="G43">
        <v>101.185</v>
      </c>
      <c r="H43">
        <v>1060.08</v>
      </c>
      <c r="I43">
        <v>571.04250000000002</v>
      </c>
      <c r="J43">
        <v>995.43</v>
      </c>
      <c r="K43">
        <v>859.06880000000001</v>
      </c>
      <c r="L43">
        <v>268.80619999999999</v>
      </c>
      <c r="M43">
        <v>272.94380000000001</v>
      </c>
      <c r="N43">
        <v>1170.2025000000001</v>
      </c>
      <c r="O43">
        <v>456.05380000000002</v>
      </c>
      <c r="P43">
        <v>484.7312</v>
      </c>
      <c r="Q43">
        <v>1063.0325</v>
      </c>
      <c r="R43">
        <v>420.6</v>
      </c>
      <c r="S43">
        <v>224.8912</v>
      </c>
      <c r="T43">
        <f t="shared" si="0"/>
        <v>11731.0463</v>
      </c>
    </row>
    <row r="44" spans="1:20" x14ac:dyDescent="0.55000000000000004">
      <c r="A44" t="s">
        <v>58</v>
      </c>
      <c r="B44">
        <v>130.69139999999999</v>
      </c>
      <c r="C44">
        <v>126.7157</v>
      </c>
      <c r="D44">
        <v>31.897099999999998</v>
      </c>
      <c r="E44">
        <v>63.882899999999999</v>
      </c>
      <c r="F44">
        <v>463.97140000000002</v>
      </c>
      <c r="G44">
        <v>38.828600000000002</v>
      </c>
      <c r="H44">
        <v>285.82139999999998</v>
      </c>
      <c r="I44">
        <v>153.28569999999999</v>
      </c>
      <c r="J44">
        <v>237.45429999999999</v>
      </c>
      <c r="K44">
        <v>158.84289999999999</v>
      </c>
      <c r="L44">
        <v>45.554299999999998</v>
      </c>
      <c r="M44">
        <v>46.762900000000002</v>
      </c>
      <c r="N44">
        <v>229.17</v>
      </c>
      <c r="O44">
        <v>90.438599999999994</v>
      </c>
      <c r="P44">
        <v>98.04</v>
      </c>
      <c r="Q44">
        <v>152.9786</v>
      </c>
      <c r="R44">
        <v>58.257100000000001</v>
      </c>
      <c r="S44">
        <v>32.959299999999999</v>
      </c>
      <c r="T44">
        <f t="shared" si="0"/>
        <v>2445.5521999999996</v>
      </c>
    </row>
    <row r="45" spans="1:20" x14ac:dyDescent="0.55000000000000004">
      <c r="A45" t="s">
        <v>59</v>
      </c>
      <c r="B45">
        <v>819.28</v>
      </c>
      <c r="C45">
        <v>958.47329999999999</v>
      </c>
      <c r="D45">
        <v>260.7013</v>
      </c>
      <c r="E45">
        <v>334.452</v>
      </c>
      <c r="F45">
        <v>2380.2600000000002</v>
      </c>
      <c r="G45">
        <v>154.29470000000001</v>
      </c>
      <c r="H45">
        <v>1359.9079999999999</v>
      </c>
      <c r="I45">
        <v>790.86800000000005</v>
      </c>
      <c r="J45">
        <v>1269.6873000000001</v>
      </c>
      <c r="K45">
        <v>1112.68</v>
      </c>
      <c r="L45">
        <v>341.38670000000002</v>
      </c>
      <c r="M45">
        <v>373.2133</v>
      </c>
      <c r="N45">
        <v>1476.134</v>
      </c>
      <c r="O45">
        <v>587.67930000000001</v>
      </c>
      <c r="P45">
        <v>613.69330000000002</v>
      </c>
      <c r="Q45">
        <v>1381.3253</v>
      </c>
      <c r="R45">
        <v>538.34670000000006</v>
      </c>
      <c r="S45">
        <v>336.91199999999998</v>
      </c>
      <c r="T45">
        <f t="shared" si="0"/>
        <v>15089.295200000002</v>
      </c>
    </row>
    <row r="46" spans="1:20" x14ac:dyDescent="0.55000000000000004">
      <c r="A46" t="s">
        <v>60</v>
      </c>
      <c r="B46">
        <v>511.46570000000003</v>
      </c>
      <c r="C46">
        <v>674.7414</v>
      </c>
      <c r="D46">
        <v>207.97790000000001</v>
      </c>
      <c r="E46">
        <v>180.54570000000001</v>
      </c>
      <c r="F46">
        <v>1259.0071</v>
      </c>
      <c r="G46">
        <v>93.724999999999994</v>
      </c>
      <c r="H46">
        <v>0</v>
      </c>
      <c r="I46">
        <v>0</v>
      </c>
      <c r="J46">
        <v>681.12429999999995</v>
      </c>
      <c r="K46">
        <v>747.61429999999996</v>
      </c>
      <c r="L46">
        <v>216.8886</v>
      </c>
      <c r="M46">
        <v>243.3229</v>
      </c>
      <c r="N46">
        <v>908.53359999999998</v>
      </c>
      <c r="O46">
        <v>368.04360000000003</v>
      </c>
      <c r="P46">
        <v>416.7029</v>
      </c>
      <c r="Q46">
        <v>845.86360000000002</v>
      </c>
      <c r="R46">
        <v>0</v>
      </c>
      <c r="S46">
        <v>0</v>
      </c>
      <c r="T46">
        <f t="shared" si="0"/>
        <v>7355.5565999999999</v>
      </c>
    </row>
    <row r="47" spans="1:20" x14ac:dyDescent="0.55000000000000004">
      <c r="A47" t="s">
        <v>61</v>
      </c>
      <c r="B47">
        <v>1614.21</v>
      </c>
      <c r="C47">
        <v>1925.4232999999999</v>
      </c>
      <c r="D47">
        <v>549.82330000000002</v>
      </c>
      <c r="E47">
        <v>545.91999999999996</v>
      </c>
      <c r="F47">
        <v>4021.3833</v>
      </c>
      <c r="G47">
        <v>311.47000000000003</v>
      </c>
      <c r="H47">
        <v>2483.52</v>
      </c>
      <c r="I47">
        <v>1331.0033000000001</v>
      </c>
      <c r="J47">
        <v>2343.54</v>
      </c>
      <c r="K47">
        <v>1961.2833000000001</v>
      </c>
      <c r="L47">
        <v>611.83669999999995</v>
      </c>
      <c r="M47">
        <v>615.37670000000003</v>
      </c>
      <c r="N47">
        <v>2652.0232999999998</v>
      </c>
      <c r="O47">
        <v>1066.2</v>
      </c>
      <c r="P47">
        <v>1132.4032999999999</v>
      </c>
      <c r="Q47">
        <v>2414.2633000000001</v>
      </c>
      <c r="R47">
        <v>917.63329999999996</v>
      </c>
      <c r="S47">
        <v>571.04669999999999</v>
      </c>
      <c r="T47">
        <f t="shared" si="0"/>
        <v>27068.359799999998</v>
      </c>
    </row>
    <row r="48" spans="1:20" x14ac:dyDescent="0.55000000000000004">
      <c r="A48" t="s">
        <v>62</v>
      </c>
      <c r="B48">
        <v>128</v>
      </c>
      <c r="C48">
        <v>185</v>
      </c>
      <c r="D48">
        <v>48</v>
      </c>
      <c r="E48">
        <v>66</v>
      </c>
      <c r="F48">
        <v>310</v>
      </c>
      <c r="G48">
        <v>39</v>
      </c>
      <c r="H48">
        <v>215</v>
      </c>
      <c r="I48">
        <v>87</v>
      </c>
      <c r="J48">
        <v>164</v>
      </c>
      <c r="K48">
        <v>38</v>
      </c>
      <c r="L48">
        <v>5</v>
      </c>
      <c r="M48">
        <v>22</v>
      </c>
      <c r="N48">
        <v>325</v>
      </c>
      <c r="O48">
        <v>128</v>
      </c>
      <c r="P48">
        <v>130</v>
      </c>
      <c r="Q48">
        <v>328</v>
      </c>
      <c r="R48">
        <v>94</v>
      </c>
      <c r="S48">
        <v>63</v>
      </c>
      <c r="T48">
        <f t="shared" si="0"/>
        <v>2375</v>
      </c>
    </row>
    <row r="49" spans="1:20" x14ac:dyDescent="0.55000000000000004">
      <c r="A49" t="s">
        <v>63</v>
      </c>
      <c r="B49">
        <v>1393.28</v>
      </c>
      <c r="C49">
        <v>1560.7867000000001</v>
      </c>
      <c r="D49">
        <v>431.87329999999997</v>
      </c>
      <c r="E49">
        <v>528.02670000000001</v>
      </c>
      <c r="F49">
        <v>3590.8</v>
      </c>
      <c r="G49">
        <v>238.18</v>
      </c>
      <c r="H49">
        <v>2183.7467000000001</v>
      </c>
      <c r="I49">
        <v>1180.1133</v>
      </c>
      <c r="J49">
        <v>2000.5533</v>
      </c>
      <c r="K49">
        <v>1675.6</v>
      </c>
      <c r="L49">
        <v>523.89329999999995</v>
      </c>
      <c r="M49">
        <v>540.61329999999998</v>
      </c>
      <c r="N49">
        <v>2386.0333000000001</v>
      </c>
      <c r="O49">
        <v>939.15329999999994</v>
      </c>
      <c r="P49">
        <v>967.76</v>
      </c>
      <c r="Q49">
        <v>2121.3533000000002</v>
      </c>
      <c r="R49">
        <v>829.73329999999999</v>
      </c>
      <c r="S49">
        <v>493.39670000000001</v>
      </c>
      <c r="T49">
        <f t="shared" si="0"/>
        <v>23584.896499999999</v>
      </c>
    </row>
    <row r="50" spans="1:20" x14ac:dyDescent="0.55000000000000004">
      <c r="A50" t="s">
        <v>64</v>
      </c>
      <c r="B50">
        <v>658.35950000000003</v>
      </c>
      <c r="C50">
        <v>675.54049999999995</v>
      </c>
      <c r="D50">
        <v>185.35319999999999</v>
      </c>
      <c r="E50">
        <v>326.3295</v>
      </c>
      <c r="F50">
        <v>2263.5763000000002</v>
      </c>
      <c r="G50">
        <v>160.55529999999999</v>
      </c>
      <c r="H50">
        <v>1253.7832000000001</v>
      </c>
      <c r="I50">
        <v>761.5095</v>
      </c>
      <c r="J50">
        <v>1197.2058</v>
      </c>
      <c r="K50">
        <v>970.40260000000001</v>
      </c>
      <c r="L50">
        <v>292.71109999999999</v>
      </c>
      <c r="M50">
        <v>308.49110000000002</v>
      </c>
      <c r="N50">
        <v>1229.4174</v>
      </c>
      <c r="O50">
        <v>488.32319999999999</v>
      </c>
      <c r="P50">
        <v>462.40050000000002</v>
      </c>
      <c r="Q50">
        <v>983.24839999999995</v>
      </c>
      <c r="R50">
        <v>390.19470000000001</v>
      </c>
      <c r="S50">
        <v>224.8742</v>
      </c>
      <c r="T50">
        <f t="shared" si="0"/>
        <v>12832.276000000002</v>
      </c>
    </row>
    <row r="51" spans="1:20" x14ac:dyDescent="0.55000000000000004">
      <c r="A51" t="s">
        <v>65</v>
      </c>
      <c r="B51">
        <v>801.49220000000003</v>
      </c>
      <c r="C51">
        <v>905.44550000000004</v>
      </c>
      <c r="D51">
        <v>256.71550000000002</v>
      </c>
      <c r="E51">
        <v>288.17200000000003</v>
      </c>
      <c r="F51">
        <v>1806.6313</v>
      </c>
      <c r="G51">
        <v>89.709699999999998</v>
      </c>
      <c r="H51">
        <v>983.75779999999997</v>
      </c>
      <c r="I51">
        <v>548.43399999999997</v>
      </c>
      <c r="J51">
        <v>853.71749999999997</v>
      </c>
      <c r="K51">
        <v>961.32119999999998</v>
      </c>
      <c r="L51">
        <v>302.1558</v>
      </c>
      <c r="M51">
        <v>316.8922</v>
      </c>
      <c r="N51">
        <v>1321.8662999999999</v>
      </c>
      <c r="O51">
        <v>528.30579999999998</v>
      </c>
      <c r="P51">
        <v>582.98069999999996</v>
      </c>
      <c r="Q51">
        <v>1230.4659999999999</v>
      </c>
      <c r="R51">
        <v>500.07499999999999</v>
      </c>
      <c r="S51">
        <v>286.11950000000002</v>
      </c>
      <c r="T51">
        <f t="shared" si="0"/>
        <v>12564.258000000003</v>
      </c>
    </row>
    <row r="52" spans="1:20" x14ac:dyDescent="0.55000000000000004">
      <c r="A52" t="s">
        <v>66</v>
      </c>
      <c r="B52">
        <v>14.954499999999999</v>
      </c>
      <c r="C52">
        <v>20.454499999999999</v>
      </c>
      <c r="D52">
        <v>9.8713999999999995</v>
      </c>
      <c r="E52">
        <v>4.6726999999999999</v>
      </c>
      <c r="F52">
        <v>12.540900000000001</v>
      </c>
      <c r="G52">
        <v>0.84860000000000002</v>
      </c>
      <c r="H52">
        <v>20.636399999999998</v>
      </c>
      <c r="I52">
        <v>7.8635999999999999</v>
      </c>
      <c r="J52">
        <v>18.409500000000001</v>
      </c>
      <c r="K52">
        <v>21.090900000000001</v>
      </c>
      <c r="L52">
        <v>7.6364000000000001</v>
      </c>
      <c r="M52">
        <v>7</v>
      </c>
      <c r="N52">
        <v>36.287700000000001</v>
      </c>
      <c r="O52">
        <v>16.348600000000001</v>
      </c>
      <c r="P52">
        <v>17.681799999999999</v>
      </c>
      <c r="Q52">
        <v>30.954499999999999</v>
      </c>
      <c r="R52">
        <v>12.6364</v>
      </c>
      <c r="S52">
        <v>5.7272999999999996</v>
      </c>
      <c r="T52">
        <f t="shared" si="0"/>
        <v>265.61570000000006</v>
      </c>
    </row>
    <row r="53" spans="1:20" x14ac:dyDescent="0.55000000000000004">
      <c r="A53" t="s">
        <v>67</v>
      </c>
      <c r="B53">
        <v>586.9538</v>
      </c>
      <c r="C53">
        <v>824.87120000000004</v>
      </c>
      <c r="D53">
        <v>337.85379999999998</v>
      </c>
      <c r="E53">
        <v>217.95750000000001</v>
      </c>
      <c r="F53">
        <v>941.69380000000001</v>
      </c>
      <c r="G53">
        <v>52.321300000000001</v>
      </c>
      <c r="H53">
        <v>636.72500000000002</v>
      </c>
      <c r="I53">
        <v>337.125</v>
      </c>
      <c r="J53">
        <v>627.64869999999996</v>
      </c>
      <c r="K53">
        <v>918.33119999999997</v>
      </c>
      <c r="L53">
        <v>297.0138</v>
      </c>
      <c r="M53">
        <v>298.26620000000003</v>
      </c>
      <c r="N53">
        <v>1049.8387</v>
      </c>
      <c r="O53">
        <v>437.82</v>
      </c>
      <c r="P53">
        <v>557.15120000000002</v>
      </c>
      <c r="Q53">
        <v>1006.925</v>
      </c>
      <c r="R53">
        <v>502.33749999999998</v>
      </c>
      <c r="S53">
        <v>259.59750000000003</v>
      </c>
      <c r="T53">
        <f t="shared" si="0"/>
        <v>9890.4311999999991</v>
      </c>
    </row>
    <row r="54" spans="1:20" x14ac:dyDescent="0.55000000000000004">
      <c r="A54" t="s">
        <v>68</v>
      </c>
      <c r="B54">
        <v>992.39959999999996</v>
      </c>
      <c r="C54">
        <v>1098.8606</v>
      </c>
      <c r="D54">
        <v>329.39609999999999</v>
      </c>
      <c r="E54">
        <v>328.59410000000003</v>
      </c>
      <c r="F54">
        <v>2224.0758999999998</v>
      </c>
      <c r="G54">
        <v>136.84780000000001</v>
      </c>
      <c r="H54">
        <v>1345.2072000000001</v>
      </c>
      <c r="I54">
        <v>703.40809999999999</v>
      </c>
      <c r="J54">
        <v>1126.748</v>
      </c>
      <c r="K54">
        <v>1025.9481000000001</v>
      </c>
      <c r="L54">
        <v>324.32150000000001</v>
      </c>
      <c r="M54">
        <v>326.63889999999998</v>
      </c>
      <c r="N54">
        <v>1481.8981000000001</v>
      </c>
      <c r="O54">
        <v>591.10040000000004</v>
      </c>
      <c r="P54">
        <v>645.89689999999996</v>
      </c>
      <c r="Q54">
        <v>1430.4344000000001</v>
      </c>
      <c r="R54">
        <v>568.63890000000004</v>
      </c>
      <c r="S54">
        <v>290.55239999999998</v>
      </c>
      <c r="T54">
        <f t="shared" si="0"/>
        <v>14970.966999999999</v>
      </c>
    </row>
    <row r="55" spans="1:20" x14ac:dyDescent="0.55000000000000004">
      <c r="A55" t="s">
        <v>69</v>
      </c>
      <c r="B55">
        <v>1008.2567</v>
      </c>
      <c r="C55">
        <v>1234.3656000000001</v>
      </c>
      <c r="D55">
        <v>382.76670000000001</v>
      </c>
      <c r="E55">
        <v>281.03559999999999</v>
      </c>
      <c r="F55">
        <v>1694.9389000000001</v>
      </c>
      <c r="G55">
        <v>91.153300000000002</v>
      </c>
      <c r="H55">
        <v>1299.28</v>
      </c>
      <c r="I55">
        <v>709.74109999999996</v>
      </c>
      <c r="J55">
        <v>1272.6556</v>
      </c>
      <c r="K55">
        <v>1259.0722000000001</v>
      </c>
      <c r="L55">
        <v>421.69670000000002</v>
      </c>
      <c r="M55">
        <v>399.09</v>
      </c>
      <c r="N55">
        <v>1487.12</v>
      </c>
      <c r="O55">
        <v>610.79</v>
      </c>
      <c r="P55">
        <v>709.86329999999998</v>
      </c>
      <c r="Q55">
        <v>1597.4256</v>
      </c>
      <c r="R55">
        <v>652.05560000000003</v>
      </c>
      <c r="S55">
        <v>351.02440000000001</v>
      </c>
      <c r="T55">
        <f t="shared" si="0"/>
        <v>15462.331300000002</v>
      </c>
    </row>
    <row r="56" spans="1:20" x14ac:dyDescent="0.55000000000000004">
      <c r="A56" t="s">
        <v>70</v>
      </c>
      <c r="B56">
        <v>0</v>
      </c>
      <c r="C56">
        <v>0</v>
      </c>
      <c r="D56">
        <v>0</v>
      </c>
      <c r="E56">
        <v>0</v>
      </c>
      <c r="F56">
        <v>273.89999999999998</v>
      </c>
      <c r="G56">
        <v>0</v>
      </c>
      <c r="H56">
        <v>231.2286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164.4486</v>
      </c>
      <c r="Q56">
        <v>0</v>
      </c>
      <c r="R56">
        <v>0</v>
      </c>
      <c r="S56">
        <v>0</v>
      </c>
      <c r="T56">
        <f t="shared" si="0"/>
        <v>669.57719999999995</v>
      </c>
    </row>
    <row r="57" spans="1:20" x14ac:dyDescent="0.55000000000000004">
      <c r="A57" t="s">
        <v>71</v>
      </c>
      <c r="B57">
        <v>834.72400000000005</v>
      </c>
      <c r="C57">
        <v>953.17930000000001</v>
      </c>
      <c r="D57">
        <v>313.56130000000002</v>
      </c>
      <c r="E57">
        <v>469.71469999999999</v>
      </c>
      <c r="F57">
        <v>3635.7467000000001</v>
      </c>
      <c r="G57">
        <v>289.32330000000002</v>
      </c>
      <c r="H57">
        <v>1896.52</v>
      </c>
      <c r="I57">
        <v>1175.6667</v>
      </c>
      <c r="J57">
        <v>1941.0740000000001</v>
      </c>
      <c r="K57">
        <v>1489.8033</v>
      </c>
      <c r="L57">
        <v>476.3433</v>
      </c>
      <c r="M57">
        <v>516.8433</v>
      </c>
      <c r="N57">
        <v>1796.0473</v>
      </c>
      <c r="O57">
        <v>738.90200000000004</v>
      </c>
      <c r="P57">
        <v>692.10799999999995</v>
      </c>
      <c r="Q57">
        <v>1723.94</v>
      </c>
      <c r="R57">
        <v>652.22</v>
      </c>
      <c r="S57">
        <v>435.77</v>
      </c>
      <c r="T57">
        <f t="shared" si="0"/>
        <v>20031.487200000003</v>
      </c>
    </row>
    <row r="58" spans="1:20" x14ac:dyDescent="0.55000000000000004">
      <c r="A58" t="s">
        <v>72</v>
      </c>
      <c r="B58">
        <v>1452.0546999999999</v>
      </c>
      <c r="C58">
        <v>1659.6931999999999</v>
      </c>
      <c r="D58">
        <v>474.89</v>
      </c>
      <c r="E58">
        <v>521.90419999999995</v>
      </c>
      <c r="F58">
        <v>3687.0210999999999</v>
      </c>
      <c r="G58">
        <v>281.96420000000001</v>
      </c>
      <c r="H58">
        <v>2214.1279</v>
      </c>
      <c r="I58">
        <v>1229.0726</v>
      </c>
      <c r="J58">
        <v>2091.2788999999998</v>
      </c>
      <c r="K58">
        <v>1738.5895</v>
      </c>
      <c r="L58">
        <v>539.88840000000005</v>
      </c>
      <c r="M58">
        <v>553.05470000000003</v>
      </c>
      <c r="N58">
        <v>2420.8379</v>
      </c>
      <c r="O58">
        <v>969.90740000000005</v>
      </c>
      <c r="P58">
        <v>1008.5621</v>
      </c>
      <c r="Q58">
        <v>2084.1484</v>
      </c>
      <c r="R58">
        <v>823.08420000000001</v>
      </c>
      <c r="S58">
        <v>480.7389</v>
      </c>
      <c r="T58">
        <f t="shared" si="0"/>
        <v>24230.818299999999</v>
      </c>
    </row>
    <row r="59" spans="1:20" x14ac:dyDescent="0.55000000000000004">
      <c r="A59" t="s">
        <v>73</v>
      </c>
      <c r="B59">
        <v>415.28590000000003</v>
      </c>
      <c r="C59">
        <v>445.1859</v>
      </c>
      <c r="D59">
        <v>119.6191</v>
      </c>
      <c r="E59">
        <v>150.17500000000001</v>
      </c>
      <c r="F59">
        <v>1082.8608999999999</v>
      </c>
      <c r="G59">
        <v>76.9191</v>
      </c>
      <c r="H59">
        <v>644.58339999999998</v>
      </c>
      <c r="I59">
        <v>327.56310000000002</v>
      </c>
      <c r="J59">
        <v>532.11620000000005</v>
      </c>
      <c r="K59">
        <v>486.83280000000002</v>
      </c>
      <c r="L59">
        <v>146.26089999999999</v>
      </c>
      <c r="M59">
        <v>151.17660000000001</v>
      </c>
      <c r="N59">
        <v>705.40279999999996</v>
      </c>
      <c r="O59">
        <v>278.1644</v>
      </c>
      <c r="P59">
        <v>300.65780000000001</v>
      </c>
      <c r="Q59">
        <v>564.60249999999996</v>
      </c>
      <c r="R59">
        <v>218.87190000000001</v>
      </c>
      <c r="S59">
        <v>127.46250000000001</v>
      </c>
      <c r="T59">
        <f t="shared" si="0"/>
        <v>6773.7407999999987</v>
      </c>
    </row>
    <row r="60" spans="1:20" x14ac:dyDescent="0.55000000000000004">
      <c r="A60" t="s">
        <v>74</v>
      </c>
      <c r="B60">
        <v>136.0283</v>
      </c>
      <c r="C60">
        <v>164.48699999999999</v>
      </c>
      <c r="D60">
        <v>48.734299999999998</v>
      </c>
      <c r="E60">
        <v>60.091299999999997</v>
      </c>
      <c r="F60">
        <v>412.93259999999998</v>
      </c>
      <c r="G60">
        <v>33.9452</v>
      </c>
      <c r="H60">
        <v>223.4248</v>
      </c>
      <c r="I60">
        <v>127.4204</v>
      </c>
      <c r="J60">
        <v>218.773</v>
      </c>
      <c r="K60">
        <v>214.28909999999999</v>
      </c>
      <c r="L60">
        <v>62.493499999999997</v>
      </c>
      <c r="M60">
        <v>62.810899999999997</v>
      </c>
      <c r="N60">
        <v>245.1765</v>
      </c>
      <c r="O60">
        <v>102.4387</v>
      </c>
      <c r="P60">
        <v>108.0239</v>
      </c>
      <c r="Q60">
        <v>203.11429999999999</v>
      </c>
      <c r="R60">
        <v>0</v>
      </c>
      <c r="S60">
        <v>0</v>
      </c>
      <c r="T60">
        <f t="shared" si="0"/>
        <v>2424.1838000000002</v>
      </c>
    </row>
    <row r="61" spans="1:20" x14ac:dyDescent="0.55000000000000004">
      <c r="A61" t="s">
        <v>75</v>
      </c>
      <c r="B61">
        <v>590.07920000000001</v>
      </c>
      <c r="C61">
        <v>644.18949999999995</v>
      </c>
      <c r="D61">
        <v>171.869</v>
      </c>
      <c r="E61">
        <v>250.101</v>
      </c>
      <c r="F61">
        <v>1774.5413000000001</v>
      </c>
      <c r="G61">
        <v>122.46420000000001</v>
      </c>
      <c r="H61">
        <v>977.55949999999996</v>
      </c>
      <c r="I61">
        <v>562.47569999999996</v>
      </c>
      <c r="J61">
        <v>891.21900000000005</v>
      </c>
      <c r="K61">
        <v>761.65629999999999</v>
      </c>
      <c r="L61">
        <v>232.09479999999999</v>
      </c>
      <c r="M61">
        <v>244.20419999999999</v>
      </c>
      <c r="N61">
        <v>1032.5588</v>
      </c>
      <c r="O61">
        <v>408.52199999999999</v>
      </c>
      <c r="P61">
        <v>410.95979999999997</v>
      </c>
      <c r="Q61">
        <v>864.89679999999998</v>
      </c>
      <c r="R61">
        <v>338.73</v>
      </c>
      <c r="S61">
        <v>211.85429999999999</v>
      </c>
      <c r="T61">
        <f t="shared" si="0"/>
        <v>10489.975400000001</v>
      </c>
    </row>
    <row r="62" spans="1:20" x14ac:dyDescent="0.55000000000000004">
      <c r="A62" t="s">
        <v>76</v>
      </c>
      <c r="B62">
        <v>157.9033</v>
      </c>
      <c r="C62">
        <v>210.7133</v>
      </c>
      <c r="D62">
        <v>48.023299999999999</v>
      </c>
      <c r="E62">
        <v>32.44</v>
      </c>
      <c r="F62">
        <v>318.9667</v>
      </c>
      <c r="G62">
        <v>29.666699999999999</v>
      </c>
      <c r="H62">
        <v>182.4117</v>
      </c>
      <c r="I62">
        <v>54.778300000000002</v>
      </c>
      <c r="J62">
        <v>111.075</v>
      </c>
      <c r="K62">
        <v>222.05</v>
      </c>
      <c r="L62">
        <v>63.69</v>
      </c>
      <c r="M62">
        <v>75.569999999999993</v>
      </c>
      <c r="N62">
        <v>241.70330000000001</v>
      </c>
      <c r="O62">
        <v>97.726699999999994</v>
      </c>
      <c r="P62">
        <v>132.69</v>
      </c>
      <c r="Q62">
        <v>313.4717</v>
      </c>
      <c r="R62">
        <v>0</v>
      </c>
      <c r="S62">
        <v>0</v>
      </c>
      <c r="T62">
        <f t="shared" si="0"/>
        <v>2292.8799999999997</v>
      </c>
    </row>
    <row r="63" spans="1:20" x14ac:dyDescent="0.55000000000000004">
      <c r="A63" t="s">
        <v>77</v>
      </c>
      <c r="B63">
        <v>148.20249999999999</v>
      </c>
      <c r="C63">
        <v>238.3775</v>
      </c>
      <c r="D63">
        <v>84.105500000000006</v>
      </c>
      <c r="E63">
        <v>61.064999999999998</v>
      </c>
      <c r="F63">
        <v>303.51749999999998</v>
      </c>
      <c r="G63">
        <v>20.020499999999998</v>
      </c>
      <c r="H63">
        <v>162.41</v>
      </c>
      <c r="I63">
        <v>95.1</v>
      </c>
      <c r="J63">
        <v>165.92150000000001</v>
      </c>
      <c r="K63">
        <v>262.50749999999999</v>
      </c>
      <c r="L63">
        <v>73.632499999999993</v>
      </c>
      <c r="M63">
        <v>81.477500000000006</v>
      </c>
      <c r="N63">
        <v>295.5145</v>
      </c>
      <c r="O63">
        <v>125.248</v>
      </c>
      <c r="P63">
        <v>156.16749999999999</v>
      </c>
      <c r="Q63">
        <v>263.815</v>
      </c>
      <c r="R63">
        <v>0</v>
      </c>
      <c r="S63">
        <v>0</v>
      </c>
      <c r="T63">
        <f t="shared" si="0"/>
        <v>2537.0824999999995</v>
      </c>
    </row>
    <row r="64" spans="1:20" x14ac:dyDescent="0.55000000000000004">
      <c r="A64" t="s">
        <v>78</v>
      </c>
      <c r="B64">
        <v>979.72140000000002</v>
      </c>
      <c r="C64">
        <v>1105.8345999999999</v>
      </c>
      <c r="D64">
        <v>310.2473</v>
      </c>
      <c r="E64">
        <v>397.34050000000002</v>
      </c>
      <c r="F64">
        <v>2721.4297000000001</v>
      </c>
      <c r="G64">
        <v>198.71680000000001</v>
      </c>
      <c r="H64">
        <v>1590.9223999999999</v>
      </c>
      <c r="I64">
        <v>895.32489999999996</v>
      </c>
      <c r="J64">
        <v>1411.6505</v>
      </c>
      <c r="K64">
        <v>1209.0878</v>
      </c>
      <c r="L64">
        <v>370.5684</v>
      </c>
      <c r="M64">
        <v>384.68650000000002</v>
      </c>
      <c r="N64">
        <v>1659.5814</v>
      </c>
      <c r="O64">
        <v>667.40430000000003</v>
      </c>
      <c r="P64">
        <v>694.02949999999998</v>
      </c>
      <c r="Q64">
        <v>1418.0362</v>
      </c>
      <c r="R64">
        <v>552.4162</v>
      </c>
      <c r="S64">
        <v>335.47620000000001</v>
      </c>
      <c r="T64">
        <f t="shared" si="0"/>
        <v>16902.474600000001</v>
      </c>
    </row>
    <row r="65" spans="1:20" x14ac:dyDescent="0.55000000000000004">
      <c r="A65" t="s">
        <v>79</v>
      </c>
      <c r="B65">
        <v>0</v>
      </c>
      <c r="C65">
        <v>355.96140000000003</v>
      </c>
      <c r="D65">
        <v>77.484300000000005</v>
      </c>
      <c r="E65">
        <v>0</v>
      </c>
      <c r="F65">
        <v>1235.6286</v>
      </c>
      <c r="G65">
        <v>0</v>
      </c>
      <c r="H65">
        <v>616.48569999999995</v>
      </c>
      <c r="I65">
        <v>0</v>
      </c>
      <c r="J65">
        <v>575.06569999999999</v>
      </c>
      <c r="K65">
        <v>0</v>
      </c>
      <c r="L65">
        <v>0</v>
      </c>
      <c r="M65">
        <v>0</v>
      </c>
      <c r="N65">
        <v>0</v>
      </c>
      <c r="O65">
        <v>0</v>
      </c>
      <c r="P65">
        <v>257.37709999999998</v>
      </c>
      <c r="Q65">
        <v>0</v>
      </c>
      <c r="R65">
        <v>0</v>
      </c>
      <c r="S65">
        <v>0</v>
      </c>
      <c r="T65">
        <f t="shared" si="0"/>
        <v>3118.0028000000002</v>
      </c>
    </row>
    <row r="66" spans="1:20" x14ac:dyDescent="0.55000000000000004">
      <c r="A66" t="s">
        <v>80</v>
      </c>
      <c r="B66">
        <v>0</v>
      </c>
      <c r="C66">
        <v>230.6729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325.23430000000002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f t="shared" si="0"/>
        <v>555.90719999999999</v>
      </c>
    </row>
    <row r="67" spans="1:20" x14ac:dyDescent="0.55000000000000004">
      <c r="A67" t="s">
        <v>81</v>
      </c>
      <c r="B67">
        <v>146.53829999999999</v>
      </c>
      <c r="C67">
        <v>156.91499999999999</v>
      </c>
      <c r="D67">
        <v>36.560299999999998</v>
      </c>
      <c r="E67">
        <v>77.81</v>
      </c>
      <c r="F67">
        <v>499.08170000000001</v>
      </c>
      <c r="G67">
        <v>30.080300000000001</v>
      </c>
      <c r="H67">
        <v>231.81</v>
      </c>
      <c r="I67">
        <v>142.9333</v>
      </c>
      <c r="J67">
        <v>221.4983</v>
      </c>
      <c r="K67">
        <v>265.42169999999999</v>
      </c>
      <c r="L67">
        <v>77.978300000000004</v>
      </c>
      <c r="M67">
        <v>90.021699999999996</v>
      </c>
      <c r="N67">
        <v>280.1463</v>
      </c>
      <c r="O67">
        <v>108.92529999999999</v>
      </c>
      <c r="P67">
        <v>109.3017</v>
      </c>
      <c r="Q67">
        <v>265.52670000000001</v>
      </c>
      <c r="R67">
        <v>111.4967</v>
      </c>
      <c r="S67">
        <v>0</v>
      </c>
      <c r="T67">
        <f t="shared" si="0"/>
        <v>2852.0455999999995</v>
      </c>
    </row>
    <row r="68" spans="1:20" x14ac:dyDescent="0.55000000000000004">
      <c r="A68" t="s">
        <v>82</v>
      </c>
      <c r="B68">
        <v>808.52760000000001</v>
      </c>
      <c r="C68">
        <v>816.06029999999998</v>
      </c>
      <c r="D68">
        <v>232.17939999999999</v>
      </c>
      <c r="E68">
        <v>372.07580000000002</v>
      </c>
      <c r="F68">
        <v>2265.9272999999998</v>
      </c>
      <c r="G68">
        <v>139.4273</v>
      </c>
      <c r="H68">
        <v>1193.933</v>
      </c>
      <c r="I68">
        <v>737.76790000000005</v>
      </c>
      <c r="J68">
        <v>1127.3081999999999</v>
      </c>
      <c r="K68">
        <v>1006.6955</v>
      </c>
      <c r="L68">
        <v>317.24149999999997</v>
      </c>
      <c r="M68">
        <v>337.87610000000001</v>
      </c>
      <c r="N68">
        <v>1467.6273000000001</v>
      </c>
      <c r="O68">
        <v>562.24210000000005</v>
      </c>
      <c r="P68">
        <v>541.92330000000004</v>
      </c>
      <c r="Q68">
        <v>1177.5382</v>
      </c>
      <c r="R68">
        <v>496.803</v>
      </c>
      <c r="S68">
        <v>271.97579999999999</v>
      </c>
      <c r="T68">
        <f t="shared" si="0"/>
        <v>13873.1296</v>
      </c>
    </row>
    <row r="69" spans="1:20" x14ac:dyDescent="0.55000000000000004">
      <c r="A69" t="s">
        <v>83</v>
      </c>
      <c r="B69">
        <v>302.8109</v>
      </c>
      <c r="C69">
        <v>316.44819999999999</v>
      </c>
      <c r="D69">
        <v>69.489999999999995</v>
      </c>
      <c r="E69">
        <v>147.21270000000001</v>
      </c>
      <c r="F69">
        <v>999.72730000000001</v>
      </c>
      <c r="G69">
        <v>34.418199999999999</v>
      </c>
      <c r="H69">
        <v>379.5136</v>
      </c>
      <c r="I69">
        <v>259.90910000000002</v>
      </c>
      <c r="J69">
        <v>402.21</v>
      </c>
      <c r="K69">
        <v>522.53639999999996</v>
      </c>
      <c r="L69">
        <v>165.0309</v>
      </c>
      <c r="M69">
        <v>186.12909999999999</v>
      </c>
      <c r="N69">
        <v>605.92909999999995</v>
      </c>
      <c r="O69">
        <v>228.50550000000001</v>
      </c>
      <c r="P69">
        <v>203.0582</v>
      </c>
      <c r="Q69">
        <v>596.47270000000003</v>
      </c>
      <c r="R69">
        <v>235.1</v>
      </c>
      <c r="S69">
        <v>148.78909999999999</v>
      </c>
      <c r="T69">
        <f t="shared" ref="T69:T132" si="1">SUM(B69:S69)</f>
        <v>5803.2910000000011</v>
      </c>
    </row>
    <row r="70" spans="1:20" x14ac:dyDescent="0.55000000000000004">
      <c r="A70" t="s">
        <v>84</v>
      </c>
      <c r="B70">
        <v>705.41120000000001</v>
      </c>
      <c r="C70">
        <v>765.5009</v>
      </c>
      <c r="D70">
        <v>207.1448</v>
      </c>
      <c r="E70">
        <v>275.17520000000002</v>
      </c>
      <c r="F70">
        <v>1859.7757999999999</v>
      </c>
      <c r="G70">
        <v>123.3445</v>
      </c>
      <c r="H70">
        <v>1014.7418</v>
      </c>
      <c r="I70">
        <v>577.14179999999999</v>
      </c>
      <c r="J70">
        <v>941.89210000000003</v>
      </c>
      <c r="K70">
        <v>893.65</v>
      </c>
      <c r="L70">
        <v>276.23910000000001</v>
      </c>
      <c r="M70">
        <v>289.09300000000002</v>
      </c>
      <c r="N70">
        <v>1198.1306</v>
      </c>
      <c r="O70">
        <v>461.59820000000002</v>
      </c>
      <c r="P70">
        <v>471.25240000000002</v>
      </c>
      <c r="Q70">
        <v>1033.3036</v>
      </c>
      <c r="R70">
        <v>404.4273</v>
      </c>
      <c r="S70">
        <v>239.71180000000001</v>
      </c>
      <c r="T70">
        <f t="shared" si="1"/>
        <v>11737.534099999997</v>
      </c>
    </row>
    <row r="71" spans="1:20" x14ac:dyDescent="0.55000000000000004">
      <c r="A71" t="s">
        <v>154</v>
      </c>
      <c r="B71">
        <v>85.593299999999999</v>
      </c>
      <c r="C71">
        <v>111.6122</v>
      </c>
      <c r="D71">
        <v>0</v>
      </c>
      <c r="E71">
        <v>53.075600000000001</v>
      </c>
      <c r="F71">
        <v>485.83330000000001</v>
      </c>
      <c r="G71">
        <v>47.2</v>
      </c>
      <c r="H71">
        <v>186.0111</v>
      </c>
      <c r="I71">
        <v>110.33329999999999</v>
      </c>
      <c r="J71">
        <v>191.78890000000001</v>
      </c>
      <c r="K71">
        <v>309.93329999999997</v>
      </c>
      <c r="L71">
        <v>76.653300000000002</v>
      </c>
      <c r="M71">
        <v>101.3156</v>
      </c>
      <c r="N71">
        <v>198.4933</v>
      </c>
      <c r="O71">
        <v>82.257800000000003</v>
      </c>
      <c r="P71">
        <v>86.308899999999994</v>
      </c>
      <c r="Q71">
        <v>234.67779999999999</v>
      </c>
      <c r="R71">
        <v>0</v>
      </c>
      <c r="S71">
        <v>0</v>
      </c>
      <c r="T71">
        <f t="shared" si="1"/>
        <v>2361.0877</v>
      </c>
    </row>
    <row r="72" spans="1:20" x14ac:dyDescent="0.55000000000000004">
      <c r="A72" t="s">
        <v>85</v>
      </c>
      <c r="B72">
        <v>654.08510000000001</v>
      </c>
      <c r="C72">
        <v>696.46109999999999</v>
      </c>
      <c r="D72">
        <v>183.02</v>
      </c>
      <c r="E72">
        <v>295.70229999999998</v>
      </c>
      <c r="F72">
        <v>2008.3314</v>
      </c>
      <c r="G72">
        <v>135.2526</v>
      </c>
      <c r="H72">
        <v>1046.3440000000001</v>
      </c>
      <c r="I72">
        <v>619.00969999999995</v>
      </c>
      <c r="J72">
        <v>955.22770000000003</v>
      </c>
      <c r="K72">
        <v>935.31709999999998</v>
      </c>
      <c r="L72">
        <v>288.49489999999997</v>
      </c>
      <c r="M72">
        <v>317.17540000000002</v>
      </c>
      <c r="N72">
        <v>1216.598</v>
      </c>
      <c r="O72">
        <v>473.1377</v>
      </c>
      <c r="P72">
        <v>480.81889999999999</v>
      </c>
      <c r="Q72">
        <v>1080.5703000000001</v>
      </c>
      <c r="R72">
        <v>421.2971</v>
      </c>
      <c r="S72">
        <v>269.25369999999998</v>
      </c>
      <c r="T72">
        <f t="shared" si="1"/>
        <v>12076.096999999998</v>
      </c>
    </row>
    <row r="73" spans="1:20" x14ac:dyDescent="0.55000000000000004">
      <c r="A73" t="s">
        <v>86</v>
      </c>
      <c r="B73">
        <v>1438.17</v>
      </c>
      <c r="C73">
        <v>1544.0382999999999</v>
      </c>
      <c r="D73">
        <v>448.54500000000002</v>
      </c>
      <c r="E73">
        <v>616.50670000000002</v>
      </c>
      <c r="F73">
        <v>4005.6</v>
      </c>
      <c r="G73">
        <v>320.48</v>
      </c>
      <c r="H73">
        <v>2141.5832999999998</v>
      </c>
      <c r="I73">
        <v>1289</v>
      </c>
      <c r="J73">
        <v>1912.2917</v>
      </c>
      <c r="K73">
        <v>1713.3333</v>
      </c>
      <c r="L73">
        <v>535.20669999999996</v>
      </c>
      <c r="M73">
        <v>556.58669999999995</v>
      </c>
      <c r="N73">
        <v>2539.44</v>
      </c>
      <c r="O73">
        <v>1028.3733</v>
      </c>
      <c r="P73">
        <v>1050.5567000000001</v>
      </c>
      <c r="Q73">
        <v>2010.3167000000001</v>
      </c>
      <c r="R73">
        <v>805.78330000000005</v>
      </c>
      <c r="S73">
        <v>468.01670000000001</v>
      </c>
      <c r="T73">
        <f t="shared" si="1"/>
        <v>24423.828399999999</v>
      </c>
    </row>
    <row r="74" spans="1:20" x14ac:dyDescent="0.55000000000000004">
      <c r="A74" t="s">
        <v>87</v>
      </c>
      <c r="B74">
        <v>1282.6235999999999</v>
      </c>
      <c r="C74">
        <v>1486.2979</v>
      </c>
      <c r="D74">
        <v>460.08569999999997</v>
      </c>
      <c r="E74">
        <v>464.57</v>
      </c>
      <c r="F74">
        <v>3162.5178999999998</v>
      </c>
      <c r="G74">
        <v>260.81709999999998</v>
      </c>
      <c r="H74">
        <v>1948.8986</v>
      </c>
      <c r="I74">
        <v>1070.2879</v>
      </c>
      <c r="J74">
        <v>1777.3007</v>
      </c>
      <c r="K74">
        <v>1583.7393</v>
      </c>
      <c r="L74">
        <v>494.64569999999998</v>
      </c>
      <c r="M74">
        <v>497.58789999999999</v>
      </c>
      <c r="N74">
        <v>2166.1529</v>
      </c>
      <c r="O74">
        <v>882.53070000000002</v>
      </c>
      <c r="P74">
        <v>927.2079</v>
      </c>
      <c r="Q74">
        <v>1898.7336</v>
      </c>
      <c r="R74">
        <v>746.77859999999998</v>
      </c>
      <c r="S74">
        <v>439.6157</v>
      </c>
      <c r="T74">
        <f t="shared" si="1"/>
        <v>21550.3917</v>
      </c>
    </row>
    <row r="75" spans="1:20" x14ac:dyDescent="0.55000000000000004">
      <c r="A75" t="s">
        <v>88</v>
      </c>
      <c r="B75">
        <v>419.63900000000001</v>
      </c>
      <c r="C75">
        <v>488.05509999999998</v>
      </c>
      <c r="D75">
        <v>142.62979999999999</v>
      </c>
      <c r="E75">
        <v>157.81569999999999</v>
      </c>
      <c r="F75">
        <v>1052.3037999999999</v>
      </c>
      <c r="G75">
        <v>77.018900000000002</v>
      </c>
      <c r="H75">
        <v>621.65750000000003</v>
      </c>
      <c r="I75">
        <v>338.61020000000002</v>
      </c>
      <c r="J75">
        <v>561.86260000000004</v>
      </c>
      <c r="K75">
        <v>508.1823</v>
      </c>
      <c r="L75">
        <v>157.6431</v>
      </c>
      <c r="M75">
        <v>160.48849999999999</v>
      </c>
      <c r="N75">
        <v>687.21100000000001</v>
      </c>
      <c r="O75">
        <v>276.10700000000003</v>
      </c>
      <c r="P75">
        <v>289.92270000000002</v>
      </c>
      <c r="Q75">
        <v>612.8306</v>
      </c>
      <c r="R75">
        <v>248.43010000000001</v>
      </c>
      <c r="S75">
        <v>138.50290000000001</v>
      </c>
      <c r="T75">
        <f t="shared" si="1"/>
        <v>6938.9108000000015</v>
      </c>
    </row>
    <row r="76" spans="1:20" x14ac:dyDescent="0.55000000000000004">
      <c r="A76" t="s">
        <v>89</v>
      </c>
      <c r="B76">
        <v>1257.1939</v>
      </c>
      <c r="C76">
        <v>1445.2256</v>
      </c>
      <c r="D76">
        <v>423.52109999999999</v>
      </c>
      <c r="E76">
        <v>437.61110000000002</v>
      </c>
      <c r="F76">
        <v>3011.4389000000001</v>
      </c>
      <c r="G76">
        <v>221.75829999999999</v>
      </c>
      <c r="H76">
        <v>1888.7517</v>
      </c>
      <c r="I76">
        <v>1023.2794</v>
      </c>
      <c r="J76">
        <v>1694.8061</v>
      </c>
      <c r="K76">
        <v>1404.8027999999999</v>
      </c>
      <c r="L76">
        <v>447.33499999999998</v>
      </c>
      <c r="M76">
        <v>452.13830000000002</v>
      </c>
      <c r="N76">
        <v>2011.905</v>
      </c>
      <c r="O76">
        <v>813.46780000000001</v>
      </c>
      <c r="P76">
        <v>851.54610000000002</v>
      </c>
      <c r="Q76">
        <v>1834.1760999999999</v>
      </c>
      <c r="R76">
        <v>720.7</v>
      </c>
      <c r="S76">
        <v>411.43889999999999</v>
      </c>
      <c r="T76">
        <f t="shared" si="1"/>
        <v>20351.096100000002</v>
      </c>
    </row>
    <row r="77" spans="1:20" x14ac:dyDescent="0.55000000000000004">
      <c r="A77" t="s">
        <v>90</v>
      </c>
      <c r="B77">
        <v>916.26350000000002</v>
      </c>
      <c r="C77">
        <v>1029.0120999999999</v>
      </c>
      <c r="D77">
        <v>322.38029999999998</v>
      </c>
      <c r="E77">
        <v>380.28410000000002</v>
      </c>
      <c r="F77">
        <v>2563.2970999999998</v>
      </c>
      <c r="G77">
        <v>191.48</v>
      </c>
      <c r="H77">
        <v>1488.6234999999999</v>
      </c>
      <c r="I77">
        <v>853.27499999999998</v>
      </c>
      <c r="J77">
        <v>1440.4482</v>
      </c>
      <c r="K77">
        <v>1233.9014999999999</v>
      </c>
      <c r="L77">
        <v>382.78210000000001</v>
      </c>
      <c r="M77">
        <v>392.99650000000003</v>
      </c>
      <c r="N77">
        <v>1595.4991</v>
      </c>
      <c r="O77">
        <v>629.91679999999997</v>
      </c>
      <c r="P77">
        <v>659.87289999999996</v>
      </c>
      <c r="Q77">
        <v>1362.1043999999999</v>
      </c>
      <c r="R77">
        <v>558.73530000000005</v>
      </c>
      <c r="S77">
        <v>306.27319999999997</v>
      </c>
      <c r="T77">
        <f t="shared" si="1"/>
        <v>16307.145599999998</v>
      </c>
    </row>
    <row r="78" spans="1:20" x14ac:dyDescent="0.55000000000000004">
      <c r="A78" t="s">
        <v>91</v>
      </c>
      <c r="B78">
        <v>1236.6190999999999</v>
      </c>
      <c r="C78">
        <v>1412.1855</v>
      </c>
      <c r="D78">
        <v>396.83</v>
      </c>
      <c r="E78">
        <v>405.80360000000002</v>
      </c>
      <c r="F78">
        <v>2690.4182000000001</v>
      </c>
      <c r="G78">
        <v>191.86269999999999</v>
      </c>
      <c r="H78">
        <v>1647.8054999999999</v>
      </c>
      <c r="I78">
        <v>866.97180000000003</v>
      </c>
      <c r="J78">
        <v>1490.0626999999999</v>
      </c>
      <c r="K78">
        <v>1361.3317999999999</v>
      </c>
      <c r="L78">
        <v>420.57</v>
      </c>
      <c r="M78">
        <v>446.80090000000001</v>
      </c>
      <c r="N78">
        <v>2082.2363999999998</v>
      </c>
      <c r="O78">
        <v>816.50819999999999</v>
      </c>
      <c r="P78">
        <v>900.47910000000002</v>
      </c>
      <c r="Q78">
        <v>1727.2855</v>
      </c>
      <c r="R78">
        <v>679.54549999999995</v>
      </c>
      <c r="S78">
        <v>428.01179999999999</v>
      </c>
      <c r="T78">
        <f t="shared" si="1"/>
        <v>19201.328300000001</v>
      </c>
    </row>
    <row r="79" spans="1:20" x14ac:dyDescent="0.55000000000000004">
      <c r="A79" t="s">
        <v>92</v>
      </c>
      <c r="B79">
        <v>818.28920000000005</v>
      </c>
      <c r="C79">
        <v>867.47749999999996</v>
      </c>
      <c r="D79">
        <v>247.27170000000001</v>
      </c>
      <c r="E79">
        <v>299.20330000000001</v>
      </c>
      <c r="F79">
        <v>2030.5542</v>
      </c>
      <c r="G79">
        <v>142.16829999999999</v>
      </c>
      <c r="H79">
        <v>1130.4766999999999</v>
      </c>
      <c r="I79">
        <v>649.05579999999998</v>
      </c>
      <c r="J79">
        <v>1108.4908</v>
      </c>
      <c r="K79">
        <v>986.83749999999998</v>
      </c>
      <c r="L79">
        <v>307.99919999999997</v>
      </c>
      <c r="M79">
        <v>327.83080000000001</v>
      </c>
      <c r="N79">
        <v>1441.5833</v>
      </c>
      <c r="O79">
        <v>556.83579999999995</v>
      </c>
      <c r="P79">
        <v>557.45749999999998</v>
      </c>
      <c r="Q79">
        <v>1181.9024999999999</v>
      </c>
      <c r="R79">
        <v>460.875</v>
      </c>
      <c r="S79">
        <v>286.9092</v>
      </c>
      <c r="T79">
        <f t="shared" si="1"/>
        <v>13401.218300000002</v>
      </c>
    </row>
    <row r="80" spans="1:20" x14ac:dyDescent="0.55000000000000004">
      <c r="A80" t="s">
        <v>93</v>
      </c>
      <c r="B80">
        <v>992.58500000000004</v>
      </c>
      <c r="C80">
        <v>1063.8399999999999</v>
      </c>
      <c r="D80">
        <v>332.59249999999997</v>
      </c>
      <c r="E80">
        <v>405.3725</v>
      </c>
      <c r="F80">
        <v>2577.9438</v>
      </c>
      <c r="G80">
        <v>175.65119999999999</v>
      </c>
      <c r="H80">
        <v>1492.405</v>
      </c>
      <c r="I80">
        <v>885.91750000000002</v>
      </c>
      <c r="J80">
        <v>1453.89</v>
      </c>
      <c r="K80">
        <v>1299.6938</v>
      </c>
      <c r="L80">
        <v>415.94130000000001</v>
      </c>
      <c r="M80">
        <v>419.54880000000003</v>
      </c>
      <c r="N80">
        <v>1728.6538</v>
      </c>
      <c r="O80">
        <v>681.72249999999997</v>
      </c>
      <c r="P80">
        <v>699.82</v>
      </c>
      <c r="Q80">
        <v>1471.6613</v>
      </c>
      <c r="R80">
        <v>618.96249999999998</v>
      </c>
      <c r="S80">
        <v>319.58999999999997</v>
      </c>
      <c r="T80">
        <f t="shared" si="1"/>
        <v>17035.791499999999</v>
      </c>
    </row>
    <row r="81" spans="1:20" x14ac:dyDescent="0.55000000000000004">
      <c r="A81" t="s">
        <v>94</v>
      </c>
      <c r="B81">
        <v>950.85329999999999</v>
      </c>
      <c r="C81">
        <v>1058.2972</v>
      </c>
      <c r="D81">
        <v>306.96280000000002</v>
      </c>
      <c r="E81">
        <v>334.31670000000003</v>
      </c>
      <c r="F81">
        <v>2247.5444000000002</v>
      </c>
      <c r="G81">
        <v>159.7533</v>
      </c>
      <c r="H81">
        <v>1276.7194</v>
      </c>
      <c r="I81">
        <v>726.13059999999996</v>
      </c>
      <c r="J81">
        <v>1230.6643999999999</v>
      </c>
      <c r="K81">
        <v>1136.5138999999999</v>
      </c>
      <c r="L81">
        <v>357.53059999999999</v>
      </c>
      <c r="M81">
        <v>358.1472</v>
      </c>
      <c r="N81">
        <v>1552.6889000000001</v>
      </c>
      <c r="O81">
        <v>610.49109999999996</v>
      </c>
      <c r="P81">
        <v>639.89170000000001</v>
      </c>
      <c r="Q81">
        <v>1323.0639000000001</v>
      </c>
      <c r="R81">
        <v>526.75</v>
      </c>
      <c r="S81">
        <v>302.32060000000001</v>
      </c>
      <c r="T81">
        <f t="shared" si="1"/>
        <v>15098.64</v>
      </c>
    </row>
    <row r="82" spans="1:20" x14ac:dyDescent="0.55000000000000004">
      <c r="A82" t="s">
        <v>95</v>
      </c>
      <c r="B82">
        <v>1310.2273</v>
      </c>
      <c r="C82">
        <v>1499.5967000000001</v>
      </c>
      <c r="D82">
        <v>440.15730000000002</v>
      </c>
      <c r="E82">
        <v>505.5027</v>
      </c>
      <c r="F82">
        <v>3360.3933000000002</v>
      </c>
      <c r="G82">
        <v>245.22069999999999</v>
      </c>
      <c r="H82">
        <v>1980.5653</v>
      </c>
      <c r="I82">
        <v>1127.2673</v>
      </c>
      <c r="J82">
        <v>1893.9167</v>
      </c>
      <c r="K82">
        <v>1609.64</v>
      </c>
      <c r="L82">
        <v>509.57330000000002</v>
      </c>
      <c r="M82">
        <v>517.48</v>
      </c>
      <c r="N82">
        <v>2280.4992999999999</v>
      </c>
      <c r="O82">
        <v>908.16729999999995</v>
      </c>
      <c r="P82">
        <v>977.99329999999998</v>
      </c>
      <c r="Q82">
        <v>1936.1347000000001</v>
      </c>
      <c r="R82">
        <v>760.14</v>
      </c>
      <c r="S82">
        <v>454.81</v>
      </c>
      <c r="T82">
        <f t="shared" si="1"/>
        <v>22317.285199999998</v>
      </c>
    </row>
    <row r="83" spans="1:20" x14ac:dyDescent="0.55000000000000004">
      <c r="A83" t="s">
        <v>96</v>
      </c>
      <c r="B83">
        <v>1389.252</v>
      </c>
      <c r="C83">
        <v>1520.548</v>
      </c>
      <c r="D83">
        <v>505.92200000000003</v>
      </c>
      <c r="E83">
        <v>625.00400000000002</v>
      </c>
      <c r="F83">
        <v>4217.92</v>
      </c>
      <c r="G83">
        <v>319.05799999999999</v>
      </c>
      <c r="H83">
        <v>2160.2640000000001</v>
      </c>
      <c r="I83">
        <v>1260.7339999999999</v>
      </c>
      <c r="J83">
        <v>2112.0940000000001</v>
      </c>
      <c r="K83">
        <v>2006.9</v>
      </c>
      <c r="L83">
        <v>637.524</v>
      </c>
      <c r="M83">
        <v>674.25199999999995</v>
      </c>
      <c r="N83">
        <v>2630.4940000000001</v>
      </c>
      <c r="O83">
        <v>1056.0940000000001</v>
      </c>
      <c r="P83">
        <v>1090.4839999999999</v>
      </c>
      <c r="Q83">
        <v>2327.1060000000002</v>
      </c>
      <c r="R83">
        <v>938.12</v>
      </c>
      <c r="S83">
        <v>563.41800000000001</v>
      </c>
      <c r="T83">
        <f t="shared" si="1"/>
        <v>26035.188000000002</v>
      </c>
    </row>
    <row r="84" spans="1:20" x14ac:dyDescent="0.55000000000000004">
      <c r="A84" t="s">
        <v>97</v>
      </c>
      <c r="B84">
        <v>842.71</v>
      </c>
      <c r="C84">
        <v>846.09</v>
      </c>
      <c r="D84">
        <v>346.74</v>
      </c>
      <c r="E84">
        <v>424.92</v>
      </c>
      <c r="F84">
        <v>2715.8</v>
      </c>
      <c r="G84">
        <v>247.47</v>
      </c>
      <c r="H84">
        <v>1626.6849999999999</v>
      </c>
      <c r="I84">
        <v>1021.835</v>
      </c>
      <c r="J84">
        <v>1580.375</v>
      </c>
      <c r="K84">
        <v>1240.95</v>
      </c>
      <c r="L84">
        <v>395.17</v>
      </c>
      <c r="M84">
        <v>391.71</v>
      </c>
      <c r="N84">
        <v>1484.19</v>
      </c>
      <c r="O84">
        <v>624.70000000000005</v>
      </c>
      <c r="P84">
        <v>572.07000000000005</v>
      </c>
      <c r="Q84">
        <v>1195.7650000000001</v>
      </c>
      <c r="R84">
        <v>541.29999999999995</v>
      </c>
      <c r="S84">
        <v>241.05</v>
      </c>
      <c r="T84">
        <f t="shared" si="1"/>
        <v>16339.529999999999</v>
      </c>
    </row>
    <row r="85" spans="1:20" x14ac:dyDescent="0.55000000000000004">
      <c r="A85" t="s">
        <v>98</v>
      </c>
      <c r="B85">
        <v>1048.6442</v>
      </c>
      <c r="C85">
        <v>1121.3724999999999</v>
      </c>
      <c r="D85">
        <v>380.07170000000002</v>
      </c>
      <c r="E85">
        <v>464.43830000000003</v>
      </c>
      <c r="F85">
        <v>3110.3042</v>
      </c>
      <c r="G85">
        <v>265.04169999999999</v>
      </c>
      <c r="H85">
        <v>1732.0925</v>
      </c>
      <c r="I85">
        <v>982.25080000000003</v>
      </c>
      <c r="J85">
        <v>1650.1107999999999</v>
      </c>
      <c r="K85">
        <v>1459.4625000000001</v>
      </c>
      <c r="L85">
        <v>459.71749999999997</v>
      </c>
      <c r="M85">
        <v>465.76920000000001</v>
      </c>
      <c r="N85">
        <v>1901.6233</v>
      </c>
      <c r="O85">
        <v>769.87419999999997</v>
      </c>
      <c r="P85">
        <v>775.40920000000006</v>
      </c>
      <c r="Q85">
        <v>1558.9742000000001</v>
      </c>
      <c r="R85">
        <v>643.92499999999995</v>
      </c>
      <c r="S85">
        <v>344.30669999999998</v>
      </c>
      <c r="T85">
        <f t="shared" si="1"/>
        <v>19133.388500000001</v>
      </c>
    </row>
    <row r="86" spans="1:20" x14ac:dyDescent="0.55000000000000004">
      <c r="A86" t="s">
        <v>99</v>
      </c>
      <c r="B86">
        <v>544.66420000000005</v>
      </c>
      <c r="C86">
        <v>611.99810000000002</v>
      </c>
      <c r="D86">
        <v>157.92060000000001</v>
      </c>
      <c r="E86">
        <v>178.09620000000001</v>
      </c>
      <c r="F86">
        <v>1361.7509</v>
      </c>
      <c r="G86">
        <v>99.807400000000001</v>
      </c>
      <c r="H86">
        <v>823.303</v>
      </c>
      <c r="I86">
        <v>410.11340000000001</v>
      </c>
      <c r="J86">
        <v>701.15419999999995</v>
      </c>
      <c r="K86">
        <v>667.19619999999998</v>
      </c>
      <c r="L86">
        <v>196.2302</v>
      </c>
      <c r="M86">
        <v>216.2491</v>
      </c>
      <c r="N86">
        <v>993.77</v>
      </c>
      <c r="O86">
        <v>380.56209999999999</v>
      </c>
      <c r="P86">
        <v>413.89429999999999</v>
      </c>
      <c r="Q86">
        <v>816.39229999999998</v>
      </c>
      <c r="R86">
        <v>295.46039999999999</v>
      </c>
      <c r="S86">
        <v>220.4443</v>
      </c>
      <c r="T86">
        <f t="shared" si="1"/>
        <v>9089.0069000000003</v>
      </c>
    </row>
    <row r="87" spans="1:20" x14ac:dyDescent="0.55000000000000004">
      <c r="A87" t="s">
        <v>100</v>
      </c>
      <c r="B87">
        <v>1011.9571999999999</v>
      </c>
      <c r="C87">
        <v>1162.69</v>
      </c>
      <c r="D87">
        <v>331.88560000000001</v>
      </c>
      <c r="E87">
        <v>331.97559999999999</v>
      </c>
      <c r="F87">
        <v>2456.0360999999998</v>
      </c>
      <c r="G87">
        <v>189.69059999999999</v>
      </c>
      <c r="H87">
        <v>1527.3711000000001</v>
      </c>
      <c r="I87">
        <v>789.63109999999995</v>
      </c>
      <c r="J87">
        <v>1385.4883</v>
      </c>
      <c r="K87">
        <v>1158.2972</v>
      </c>
      <c r="L87">
        <v>356.34500000000003</v>
      </c>
      <c r="M87">
        <v>367.4572</v>
      </c>
      <c r="N87">
        <v>1669.1472000000001</v>
      </c>
      <c r="O87">
        <v>661.49559999999997</v>
      </c>
      <c r="P87">
        <v>711.13390000000004</v>
      </c>
      <c r="Q87">
        <v>1442.0150000000001</v>
      </c>
      <c r="R87">
        <v>551.79999999999995</v>
      </c>
      <c r="S87">
        <v>329.5761</v>
      </c>
      <c r="T87">
        <f t="shared" si="1"/>
        <v>16433.992799999996</v>
      </c>
    </row>
    <row r="88" spans="1:20" x14ac:dyDescent="0.55000000000000004">
      <c r="A88" t="s">
        <v>101</v>
      </c>
      <c r="B88">
        <v>2.7059000000000002</v>
      </c>
      <c r="C88">
        <v>8.1175999999999995</v>
      </c>
      <c r="D88">
        <v>1.2941</v>
      </c>
      <c r="E88">
        <v>0</v>
      </c>
      <c r="F88">
        <v>12.176500000000001</v>
      </c>
      <c r="G88">
        <v>0.76470000000000005</v>
      </c>
      <c r="H88">
        <v>38.176499999999997</v>
      </c>
      <c r="I88">
        <v>22</v>
      </c>
      <c r="J88">
        <v>34.0794</v>
      </c>
      <c r="K88">
        <v>8.4117999999999995</v>
      </c>
      <c r="L88">
        <v>3.8824000000000001</v>
      </c>
      <c r="M88">
        <v>2.8235000000000001</v>
      </c>
      <c r="N88">
        <v>4.8235000000000001</v>
      </c>
      <c r="O88">
        <v>2.6471</v>
      </c>
      <c r="P88">
        <v>2.5882000000000001</v>
      </c>
      <c r="Q88">
        <v>13.588200000000001</v>
      </c>
      <c r="R88">
        <v>1</v>
      </c>
      <c r="S88">
        <v>4.2352999999999996</v>
      </c>
      <c r="T88">
        <f t="shared" si="1"/>
        <v>163.31469999999996</v>
      </c>
    </row>
    <row r="89" spans="1:20" x14ac:dyDescent="0.55000000000000004">
      <c r="A89" t="s">
        <v>102</v>
      </c>
      <c r="B89">
        <v>473.30250000000001</v>
      </c>
      <c r="C89">
        <v>557.52250000000004</v>
      </c>
      <c r="D89">
        <v>183.54</v>
      </c>
      <c r="E89">
        <v>154.22999999999999</v>
      </c>
      <c r="F89">
        <v>1026.2625</v>
      </c>
      <c r="G89">
        <v>83.034999999999997</v>
      </c>
      <c r="H89">
        <v>685.13</v>
      </c>
      <c r="I89">
        <v>358.41750000000002</v>
      </c>
      <c r="J89">
        <v>666.13499999999999</v>
      </c>
      <c r="K89">
        <v>567.98749999999995</v>
      </c>
      <c r="L89">
        <v>185.04249999999999</v>
      </c>
      <c r="M89">
        <v>178.42750000000001</v>
      </c>
      <c r="N89">
        <v>767.005</v>
      </c>
      <c r="O89">
        <v>308.96749999999997</v>
      </c>
      <c r="P89">
        <v>336.26749999999998</v>
      </c>
      <c r="Q89">
        <v>695.98249999999996</v>
      </c>
      <c r="R89">
        <v>286.07499999999999</v>
      </c>
      <c r="S89">
        <v>152.345</v>
      </c>
      <c r="T89">
        <f t="shared" si="1"/>
        <v>7665.6749999999993</v>
      </c>
    </row>
    <row r="90" spans="1:20" x14ac:dyDescent="0.55000000000000004">
      <c r="A90" t="s">
        <v>103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.80100000000000005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f t="shared" si="1"/>
        <v>0.80100000000000005</v>
      </c>
    </row>
    <row r="91" spans="1:20" x14ac:dyDescent="0.55000000000000004">
      <c r="A91" t="s">
        <v>104</v>
      </c>
      <c r="B91">
        <v>698.17700000000002</v>
      </c>
      <c r="C91">
        <v>725.67679999999996</v>
      </c>
      <c r="D91">
        <v>202.66839999999999</v>
      </c>
      <c r="E91">
        <v>325.82240000000002</v>
      </c>
      <c r="F91">
        <v>2075.011</v>
      </c>
      <c r="G91">
        <v>134.09200000000001</v>
      </c>
      <c r="H91">
        <v>1122.7106000000001</v>
      </c>
      <c r="I91">
        <v>668.19399999999996</v>
      </c>
      <c r="J91">
        <v>1015.2038</v>
      </c>
      <c r="K91">
        <v>882.73500000000001</v>
      </c>
      <c r="L91">
        <v>279.3098</v>
      </c>
      <c r="M91">
        <v>299.53120000000001</v>
      </c>
      <c r="N91">
        <v>1259.8340000000001</v>
      </c>
      <c r="O91">
        <v>492.71699999999998</v>
      </c>
      <c r="P91">
        <v>488.21899999999999</v>
      </c>
      <c r="Q91">
        <v>1085.9939999999999</v>
      </c>
      <c r="R91">
        <v>440.54399999999998</v>
      </c>
      <c r="S91">
        <v>261.51659999999998</v>
      </c>
      <c r="T91">
        <f t="shared" si="1"/>
        <v>12457.956600000001</v>
      </c>
    </row>
    <row r="92" spans="1:20" x14ac:dyDescent="0.55000000000000004">
      <c r="A92" t="s">
        <v>105</v>
      </c>
      <c r="B92">
        <v>699.50440000000003</v>
      </c>
      <c r="C92">
        <v>800.23</v>
      </c>
      <c r="D92">
        <v>215.51310000000001</v>
      </c>
      <c r="E92">
        <v>299.62119999999999</v>
      </c>
      <c r="F92">
        <v>2056.6406000000002</v>
      </c>
      <c r="G92">
        <v>140.5137</v>
      </c>
      <c r="H92">
        <v>1215.6356000000001</v>
      </c>
      <c r="I92">
        <v>722.35440000000006</v>
      </c>
      <c r="J92">
        <v>1103.6794</v>
      </c>
      <c r="K92">
        <v>898.35940000000005</v>
      </c>
      <c r="L92">
        <v>268.63060000000002</v>
      </c>
      <c r="M92">
        <v>293.00439999999998</v>
      </c>
      <c r="N92">
        <v>1260.3188</v>
      </c>
      <c r="O92">
        <v>501.70190000000002</v>
      </c>
      <c r="P92">
        <v>520.54309999999998</v>
      </c>
      <c r="Q92">
        <v>1058.8894</v>
      </c>
      <c r="R92">
        <v>409.45</v>
      </c>
      <c r="S92">
        <v>262.23</v>
      </c>
      <c r="T92">
        <f t="shared" si="1"/>
        <v>12726.820000000002</v>
      </c>
    </row>
    <row r="93" spans="1:20" x14ac:dyDescent="0.55000000000000004">
      <c r="A93" t="s">
        <v>106</v>
      </c>
      <c r="B93">
        <v>190.42429999999999</v>
      </c>
      <c r="C93">
        <v>172.86859999999999</v>
      </c>
      <c r="D93">
        <v>40.07</v>
      </c>
      <c r="E93">
        <v>105.9057</v>
      </c>
      <c r="F93">
        <v>608.77859999999998</v>
      </c>
      <c r="G93">
        <v>36.200000000000003</v>
      </c>
      <c r="H93">
        <v>232.1857</v>
      </c>
      <c r="I93">
        <v>164.8571</v>
      </c>
      <c r="J93">
        <v>244.79429999999999</v>
      </c>
      <c r="K93">
        <v>293.20710000000003</v>
      </c>
      <c r="L93">
        <v>86.827100000000002</v>
      </c>
      <c r="M93">
        <v>97.995699999999999</v>
      </c>
      <c r="N93">
        <v>377.86</v>
      </c>
      <c r="O93">
        <v>137.1157</v>
      </c>
      <c r="P93">
        <v>135.2843</v>
      </c>
      <c r="Q93">
        <v>258.82859999999999</v>
      </c>
      <c r="R93">
        <v>0</v>
      </c>
      <c r="S93">
        <v>0</v>
      </c>
      <c r="T93">
        <f t="shared" si="1"/>
        <v>3183.2027999999996</v>
      </c>
    </row>
    <row r="94" spans="1:20" x14ac:dyDescent="0.55000000000000004">
      <c r="A94" t="s">
        <v>107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23.4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f t="shared" si="1"/>
        <v>23.4</v>
      </c>
    </row>
    <row r="95" spans="1:20" x14ac:dyDescent="0.55000000000000004">
      <c r="A95" t="s">
        <v>108</v>
      </c>
      <c r="B95">
        <v>0</v>
      </c>
      <c r="C95">
        <v>0</v>
      </c>
      <c r="D95">
        <v>153.82669999999999</v>
      </c>
      <c r="E95">
        <v>0</v>
      </c>
      <c r="F95">
        <v>1312.9041999999999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f t="shared" si="1"/>
        <v>1466.7309</v>
      </c>
    </row>
    <row r="96" spans="1:20" x14ac:dyDescent="0.55000000000000004">
      <c r="A96" t="s">
        <v>109</v>
      </c>
      <c r="B96">
        <v>1231.5966000000001</v>
      </c>
      <c r="C96">
        <v>1462.0941</v>
      </c>
      <c r="D96">
        <v>411.28190000000001</v>
      </c>
      <c r="E96">
        <v>431.57440000000003</v>
      </c>
      <c r="F96">
        <v>3187.6734000000001</v>
      </c>
      <c r="G96">
        <v>249.01689999999999</v>
      </c>
      <c r="H96">
        <v>2022.9725000000001</v>
      </c>
      <c r="I96">
        <v>1060.9194</v>
      </c>
      <c r="J96">
        <v>1871.9477999999999</v>
      </c>
      <c r="K96">
        <v>1487.3172</v>
      </c>
      <c r="L96">
        <v>457.62909999999999</v>
      </c>
      <c r="M96">
        <v>461.64339999999999</v>
      </c>
      <c r="N96">
        <v>2059.0688</v>
      </c>
      <c r="O96">
        <v>823.33780000000002</v>
      </c>
      <c r="P96">
        <v>870.9384</v>
      </c>
      <c r="Q96">
        <v>1801.365</v>
      </c>
      <c r="R96">
        <v>685.54060000000004</v>
      </c>
      <c r="S96">
        <v>423.71749999999997</v>
      </c>
      <c r="T96">
        <f t="shared" si="1"/>
        <v>20999.634800000003</v>
      </c>
    </row>
    <row r="97" spans="1:20" x14ac:dyDescent="0.55000000000000004">
      <c r="A97" t="s">
        <v>110</v>
      </c>
      <c r="B97">
        <v>1094.1455000000001</v>
      </c>
      <c r="C97">
        <v>1214.2864</v>
      </c>
      <c r="D97">
        <v>361.98270000000002</v>
      </c>
      <c r="E97">
        <v>365.06360000000001</v>
      </c>
      <c r="F97">
        <v>2496.3636000000001</v>
      </c>
      <c r="G97">
        <v>167.30549999999999</v>
      </c>
      <c r="H97">
        <v>1587.3735999999999</v>
      </c>
      <c r="I97">
        <v>824.39639999999997</v>
      </c>
      <c r="J97">
        <v>1334.09</v>
      </c>
      <c r="K97">
        <v>1210.7727</v>
      </c>
      <c r="L97">
        <v>392.79090000000002</v>
      </c>
      <c r="M97">
        <v>388.00909999999999</v>
      </c>
      <c r="N97">
        <v>1775.9309000000001</v>
      </c>
      <c r="O97">
        <v>712.60550000000001</v>
      </c>
      <c r="P97">
        <v>775.29089999999997</v>
      </c>
      <c r="Q97">
        <v>1571.9218000000001</v>
      </c>
      <c r="R97">
        <v>0</v>
      </c>
      <c r="S97">
        <v>0</v>
      </c>
      <c r="T97">
        <f t="shared" si="1"/>
        <v>16272.329099999997</v>
      </c>
    </row>
    <row r="98" spans="1:20" x14ac:dyDescent="0.55000000000000004">
      <c r="A98" t="s">
        <v>111</v>
      </c>
      <c r="B98">
        <v>357.74869999999999</v>
      </c>
      <c r="C98">
        <v>388.56799999999998</v>
      </c>
      <c r="D98">
        <v>108.11669999999999</v>
      </c>
      <c r="E98">
        <v>145.79730000000001</v>
      </c>
      <c r="F98">
        <v>995.41669999999999</v>
      </c>
      <c r="G98">
        <v>83.742699999999999</v>
      </c>
      <c r="H98">
        <v>481.68130000000002</v>
      </c>
      <c r="I98">
        <v>286.31130000000002</v>
      </c>
      <c r="J98">
        <v>477.8913</v>
      </c>
      <c r="K98">
        <v>483.31670000000003</v>
      </c>
      <c r="L98">
        <v>140.60069999999999</v>
      </c>
      <c r="M98">
        <v>147.61529999999999</v>
      </c>
      <c r="N98">
        <v>651.22270000000003</v>
      </c>
      <c r="O98">
        <v>253.53530000000001</v>
      </c>
      <c r="P98">
        <v>260.76069999999999</v>
      </c>
      <c r="Q98">
        <v>456.82870000000003</v>
      </c>
      <c r="R98">
        <v>178.52</v>
      </c>
      <c r="S98">
        <v>103.486</v>
      </c>
      <c r="T98">
        <f t="shared" si="1"/>
        <v>6001.160100000001</v>
      </c>
    </row>
    <row r="99" spans="1:20" x14ac:dyDescent="0.55000000000000004">
      <c r="A99" t="s">
        <v>112</v>
      </c>
      <c r="B99">
        <v>3693.42</v>
      </c>
      <c r="C99">
        <v>4485.18</v>
      </c>
      <c r="D99">
        <v>1100.31</v>
      </c>
      <c r="E99">
        <v>784.54</v>
      </c>
      <c r="F99">
        <v>6073.2</v>
      </c>
      <c r="G99">
        <v>370.27</v>
      </c>
      <c r="H99">
        <v>4534.12</v>
      </c>
      <c r="I99">
        <v>2026.67</v>
      </c>
      <c r="J99">
        <v>3598.51</v>
      </c>
      <c r="K99">
        <v>3071.9</v>
      </c>
      <c r="L99">
        <v>937.34</v>
      </c>
      <c r="M99">
        <v>986.42</v>
      </c>
      <c r="N99">
        <v>5117.05</v>
      </c>
      <c r="O99">
        <v>2007.73</v>
      </c>
      <c r="P99">
        <v>2222.14</v>
      </c>
      <c r="Q99">
        <v>4878.53</v>
      </c>
      <c r="R99">
        <v>1763.6</v>
      </c>
      <c r="S99">
        <v>1028.76</v>
      </c>
      <c r="T99">
        <f t="shared" si="1"/>
        <v>48679.69</v>
      </c>
    </row>
    <row r="100" spans="1:20" x14ac:dyDescent="0.55000000000000004">
      <c r="A100" t="s">
        <v>113</v>
      </c>
      <c r="B100">
        <v>180.48</v>
      </c>
      <c r="C100">
        <v>151.11369999999999</v>
      </c>
      <c r="D100">
        <v>43.6706</v>
      </c>
      <c r="E100">
        <v>91.71</v>
      </c>
      <c r="F100">
        <v>504.35</v>
      </c>
      <c r="G100">
        <v>18.216899999999999</v>
      </c>
      <c r="H100">
        <v>205.66249999999999</v>
      </c>
      <c r="I100">
        <v>151.5</v>
      </c>
      <c r="J100">
        <v>202.27</v>
      </c>
      <c r="K100">
        <v>210.375</v>
      </c>
      <c r="L100">
        <v>72.635000000000005</v>
      </c>
      <c r="M100">
        <v>75.73</v>
      </c>
      <c r="N100">
        <v>323.51310000000001</v>
      </c>
      <c r="O100">
        <v>121.2944</v>
      </c>
      <c r="P100">
        <v>113.8475</v>
      </c>
      <c r="Q100">
        <v>258.47500000000002</v>
      </c>
      <c r="R100">
        <v>114.7375</v>
      </c>
      <c r="S100">
        <v>57.456200000000003</v>
      </c>
      <c r="T100">
        <f t="shared" si="1"/>
        <v>2897.0374000000002</v>
      </c>
    </row>
    <row r="101" spans="1:20" x14ac:dyDescent="0.55000000000000004">
      <c r="A101" t="s">
        <v>114</v>
      </c>
      <c r="B101">
        <v>1838.21</v>
      </c>
      <c r="C101">
        <v>2096.09</v>
      </c>
      <c r="D101">
        <v>712.16</v>
      </c>
      <c r="E101">
        <v>529.41999999999996</v>
      </c>
      <c r="F101">
        <v>3324.55</v>
      </c>
      <c r="G101">
        <v>212.14</v>
      </c>
      <c r="H101">
        <v>2017.6</v>
      </c>
      <c r="I101">
        <v>1265</v>
      </c>
      <c r="J101">
        <v>2061.63</v>
      </c>
      <c r="K101">
        <v>2205.9499999999998</v>
      </c>
      <c r="L101">
        <v>761.17</v>
      </c>
      <c r="M101">
        <v>729.71</v>
      </c>
      <c r="N101">
        <v>2863.02</v>
      </c>
      <c r="O101">
        <v>1174.8699999999999</v>
      </c>
      <c r="P101">
        <v>1256.07</v>
      </c>
      <c r="Q101">
        <v>3024.6</v>
      </c>
      <c r="R101">
        <v>1224.3</v>
      </c>
      <c r="S101">
        <v>669.38</v>
      </c>
      <c r="T101">
        <f t="shared" si="1"/>
        <v>27965.869999999995</v>
      </c>
    </row>
    <row r="102" spans="1:20" x14ac:dyDescent="0.55000000000000004">
      <c r="A102" t="s">
        <v>115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2.67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f t="shared" si="1"/>
        <v>2.67</v>
      </c>
    </row>
    <row r="103" spans="1:20" x14ac:dyDescent="0.55000000000000004">
      <c r="A103" t="s">
        <v>116</v>
      </c>
      <c r="B103">
        <v>701.19230000000005</v>
      </c>
      <c r="C103">
        <v>748.65020000000004</v>
      </c>
      <c r="D103">
        <v>188.45910000000001</v>
      </c>
      <c r="E103">
        <v>310.47910000000002</v>
      </c>
      <c r="F103">
        <v>2165.9580000000001</v>
      </c>
      <c r="G103">
        <v>142.80510000000001</v>
      </c>
      <c r="H103">
        <v>1095.5237999999999</v>
      </c>
      <c r="I103">
        <v>642.67780000000005</v>
      </c>
      <c r="J103">
        <v>980.44090000000006</v>
      </c>
      <c r="K103">
        <v>893.23770000000002</v>
      </c>
      <c r="L103">
        <v>271.79660000000001</v>
      </c>
      <c r="M103">
        <v>295.92090000000002</v>
      </c>
      <c r="N103">
        <v>1285.6229000000001</v>
      </c>
      <c r="O103">
        <v>513.36249999999995</v>
      </c>
      <c r="P103">
        <v>506.93880000000001</v>
      </c>
      <c r="Q103">
        <v>1063.1694</v>
      </c>
      <c r="R103">
        <v>409.70119999999997</v>
      </c>
      <c r="S103">
        <v>261.05470000000003</v>
      </c>
      <c r="T103">
        <f t="shared" si="1"/>
        <v>12476.990999999998</v>
      </c>
    </row>
    <row r="104" spans="1:20" x14ac:dyDescent="0.55000000000000004">
      <c r="A104" t="s">
        <v>117</v>
      </c>
      <c r="B104">
        <v>477.005</v>
      </c>
      <c r="C104">
        <v>474.20400000000001</v>
      </c>
      <c r="D104">
        <v>118.1211</v>
      </c>
      <c r="E104">
        <v>214.8954</v>
      </c>
      <c r="F104">
        <v>1324.4792</v>
      </c>
      <c r="G104">
        <v>61.682699999999997</v>
      </c>
      <c r="H104">
        <v>645.6422</v>
      </c>
      <c r="I104">
        <v>402.59429999999998</v>
      </c>
      <c r="J104">
        <v>608.81320000000005</v>
      </c>
      <c r="K104">
        <v>584.02480000000003</v>
      </c>
      <c r="L104">
        <v>182.77430000000001</v>
      </c>
      <c r="M104">
        <v>199.39250000000001</v>
      </c>
      <c r="N104">
        <v>852.15589999999997</v>
      </c>
      <c r="O104">
        <v>322.7937</v>
      </c>
      <c r="P104">
        <v>322.09570000000002</v>
      </c>
      <c r="Q104">
        <v>706.23109999999997</v>
      </c>
      <c r="R104">
        <v>287.5043</v>
      </c>
      <c r="S104">
        <v>164.44470000000001</v>
      </c>
      <c r="T104">
        <f t="shared" si="1"/>
        <v>7948.8540999999987</v>
      </c>
    </row>
    <row r="105" spans="1:20" x14ac:dyDescent="0.55000000000000004">
      <c r="A105" t="s">
        <v>118</v>
      </c>
      <c r="B105">
        <v>960.37379999999996</v>
      </c>
      <c r="C105">
        <v>1124.0069000000001</v>
      </c>
      <c r="D105">
        <v>268.96460000000002</v>
      </c>
      <c r="E105">
        <v>367.59539999999998</v>
      </c>
      <c r="F105">
        <v>2477.9346</v>
      </c>
      <c r="G105">
        <v>135.77459999999999</v>
      </c>
      <c r="H105">
        <v>1320.9077</v>
      </c>
      <c r="I105">
        <v>738.23080000000004</v>
      </c>
      <c r="J105">
        <v>1229.9630999999999</v>
      </c>
      <c r="K105">
        <v>816.68849999999998</v>
      </c>
      <c r="L105">
        <v>241.82</v>
      </c>
      <c r="M105">
        <v>256.62079999999997</v>
      </c>
      <c r="N105">
        <v>1506.3531</v>
      </c>
      <c r="O105">
        <v>578.17539999999997</v>
      </c>
      <c r="P105">
        <v>649.58619999999996</v>
      </c>
      <c r="Q105">
        <v>1156.5231000000001</v>
      </c>
      <c r="R105">
        <v>436.76150000000001</v>
      </c>
      <c r="S105">
        <v>244.9562</v>
      </c>
      <c r="T105">
        <f t="shared" si="1"/>
        <v>14511.2363</v>
      </c>
    </row>
    <row r="106" spans="1:20" x14ac:dyDescent="0.55000000000000004">
      <c r="A106" t="s">
        <v>119</v>
      </c>
      <c r="B106">
        <v>931.12860000000001</v>
      </c>
      <c r="C106">
        <v>980.22140000000002</v>
      </c>
      <c r="D106">
        <v>226.77709999999999</v>
      </c>
      <c r="E106">
        <v>322.35329999999999</v>
      </c>
      <c r="F106">
        <v>2033.319</v>
      </c>
      <c r="G106">
        <v>71.87</v>
      </c>
      <c r="H106">
        <v>928.81899999999996</v>
      </c>
      <c r="I106">
        <v>610.47619999999995</v>
      </c>
      <c r="J106">
        <v>1129.271</v>
      </c>
      <c r="K106">
        <v>705.6857</v>
      </c>
      <c r="L106">
        <v>221.05709999999999</v>
      </c>
      <c r="M106">
        <v>225.81899999999999</v>
      </c>
      <c r="N106">
        <v>1430.2157</v>
      </c>
      <c r="O106">
        <v>510.43189999999998</v>
      </c>
      <c r="P106">
        <v>528.70950000000005</v>
      </c>
      <c r="Q106">
        <v>990.58569999999997</v>
      </c>
      <c r="R106">
        <v>400.61430000000001</v>
      </c>
      <c r="S106">
        <v>196.65430000000001</v>
      </c>
      <c r="T106">
        <f t="shared" si="1"/>
        <v>12444.0088</v>
      </c>
    </row>
    <row r="107" spans="1:20" x14ac:dyDescent="0.55000000000000004">
      <c r="A107" t="s">
        <v>120</v>
      </c>
      <c r="B107">
        <v>954.68240000000003</v>
      </c>
      <c r="C107">
        <v>937.23180000000002</v>
      </c>
      <c r="D107">
        <v>261.13499999999999</v>
      </c>
      <c r="E107">
        <v>300.06110000000001</v>
      </c>
      <c r="F107">
        <v>2027.2671</v>
      </c>
      <c r="G107">
        <v>74.994699999999995</v>
      </c>
      <c r="H107">
        <v>1090.0563</v>
      </c>
      <c r="I107">
        <v>588.14049999999997</v>
      </c>
      <c r="J107">
        <v>827.27679999999998</v>
      </c>
      <c r="K107">
        <v>814.58550000000002</v>
      </c>
      <c r="L107">
        <v>255.07679999999999</v>
      </c>
      <c r="M107">
        <v>277.69889999999998</v>
      </c>
      <c r="N107">
        <v>1212.7489</v>
      </c>
      <c r="O107">
        <v>482.58080000000001</v>
      </c>
      <c r="P107">
        <v>456.1508</v>
      </c>
      <c r="Q107">
        <v>1534.4489000000001</v>
      </c>
      <c r="R107">
        <v>575.5684</v>
      </c>
      <c r="S107">
        <v>248.3674</v>
      </c>
      <c r="T107">
        <f t="shared" si="1"/>
        <v>12918.072099999998</v>
      </c>
    </row>
    <row r="108" spans="1:20" x14ac:dyDescent="0.55000000000000004">
      <c r="A108" t="s">
        <v>121</v>
      </c>
      <c r="B108">
        <v>52.3934</v>
      </c>
      <c r="C108">
        <v>57.007800000000003</v>
      </c>
      <c r="D108">
        <v>16.558</v>
      </c>
      <c r="E108">
        <v>21.981999999999999</v>
      </c>
      <c r="F108">
        <v>161.13050000000001</v>
      </c>
      <c r="G108">
        <v>13.47</v>
      </c>
      <c r="H108">
        <v>103.809</v>
      </c>
      <c r="I108">
        <v>54.040700000000001</v>
      </c>
      <c r="J108">
        <v>88.542400000000001</v>
      </c>
      <c r="K108">
        <v>68.147599999999997</v>
      </c>
      <c r="L108">
        <v>20.729500000000002</v>
      </c>
      <c r="M108">
        <v>21.2959</v>
      </c>
      <c r="N108">
        <v>90.473399999999998</v>
      </c>
      <c r="O108">
        <v>36.845399999999998</v>
      </c>
      <c r="P108">
        <v>35.749000000000002</v>
      </c>
      <c r="Q108">
        <v>75.049499999999995</v>
      </c>
      <c r="R108">
        <v>28.990200000000002</v>
      </c>
      <c r="S108">
        <v>17.2788</v>
      </c>
      <c r="T108">
        <f t="shared" si="1"/>
        <v>963.49310000000014</v>
      </c>
    </row>
    <row r="109" spans="1:20" x14ac:dyDescent="0.55000000000000004">
      <c r="A109" t="s">
        <v>122</v>
      </c>
      <c r="B109">
        <v>1203.3688</v>
      </c>
      <c r="C109">
        <v>1404.3589999999999</v>
      </c>
      <c r="D109">
        <v>404.80250000000001</v>
      </c>
      <c r="E109">
        <v>415.80419999999998</v>
      </c>
      <c r="F109">
        <v>2998.7674000000002</v>
      </c>
      <c r="G109">
        <v>237.37190000000001</v>
      </c>
      <c r="H109">
        <v>1939.0500999999999</v>
      </c>
      <c r="I109">
        <v>1028.3543</v>
      </c>
      <c r="J109">
        <v>1793.7743</v>
      </c>
      <c r="K109">
        <v>1403.5118</v>
      </c>
      <c r="L109">
        <v>436.71600000000001</v>
      </c>
      <c r="M109">
        <v>435.87569999999999</v>
      </c>
      <c r="N109">
        <v>1979.4253000000001</v>
      </c>
      <c r="O109">
        <v>792.29899999999998</v>
      </c>
      <c r="P109">
        <v>834.16459999999995</v>
      </c>
      <c r="Q109">
        <v>1709.3706999999999</v>
      </c>
      <c r="R109">
        <v>661.57079999999996</v>
      </c>
      <c r="S109">
        <v>395.76859999999999</v>
      </c>
      <c r="T109">
        <f t="shared" si="1"/>
        <v>20074.355000000003</v>
      </c>
    </row>
    <row r="110" spans="1:20" x14ac:dyDescent="0.55000000000000004">
      <c r="A110" t="s">
        <v>123</v>
      </c>
      <c r="B110">
        <v>44.104799999999997</v>
      </c>
      <c r="C110">
        <v>48.911099999999998</v>
      </c>
      <c r="D110">
        <v>15.0792</v>
      </c>
      <c r="E110">
        <v>17.8324</v>
      </c>
      <c r="F110">
        <v>113.61669999999999</v>
      </c>
      <c r="G110">
        <v>8.5112000000000005</v>
      </c>
      <c r="H110">
        <v>75.8018</v>
      </c>
      <c r="I110">
        <v>39.828299999999999</v>
      </c>
      <c r="J110">
        <v>61.767099999999999</v>
      </c>
      <c r="K110">
        <v>55.374200000000002</v>
      </c>
      <c r="L110">
        <v>17.726400000000002</v>
      </c>
      <c r="M110">
        <v>17.415500000000002</v>
      </c>
      <c r="N110">
        <v>76.566400000000002</v>
      </c>
      <c r="O110">
        <v>31.348500000000001</v>
      </c>
      <c r="P110">
        <v>31.752099999999999</v>
      </c>
      <c r="Q110">
        <v>63.479199999999999</v>
      </c>
      <c r="R110">
        <v>25.680299999999999</v>
      </c>
      <c r="S110">
        <v>14.249700000000001</v>
      </c>
      <c r="T110">
        <f t="shared" si="1"/>
        <v>759.04489999999987</v>
      </c>
    </row>
    <row r="111" spans="1:20" x14ac:dyDescent="0.55000000000000004">
      <c r="A111" t="s">
        <v>124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2.5185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f t="shared" si="1"/>
        <v>2.5185</v>
      </c>
    </row>
    <row r="112" spans="1:20" x14ac:dyDescent="0.55000000000000004">
      <c r="A112" t="s">
        <v>125</v>
      </c>
      <c r="B112">
        <v>524.0829</v>
      </c>
      <c r="C112">
        <v>587.71969999999999</v>
      </c>
      <c r="D112">
        <v>178.43450000000001</v>
      </c>
      <c r="E112">
        <v>183.37629999999999</v>
      </c>
      <c r="F112">
        <v>1298.7697000000001</v>
      </c>
      <c r="G112">
        <v>98.834500000000006</v>
      </c>
      <c r="H112">
        <v>797.64110000000005</v>
      </c>
      <c r="I112">
        <v>444.77260000000001</v>
      </c>
      <c r="J112">
        <v>757.36950000000002</v>
      </c>
      <c r="K112">
        <v>612.19079999999997</v>
      </c>
      <c r="L112">
        <v>193.6987</v>
      </c>
      <c r="M112">
        <v>194.49080000000001</v>
      </c>
      <c r="N112">
        <v>869.95240000000001</v>
      </c>
      <c r="O112">
        <v>348.21469999999999</v>
      </c>
      <c r="P112">
        <v>363.1592</v>
      </c>
      <c r="Q112">
        <v>743.9511</v>
      </c>
      <c r="R112">
        <v>295.56580000000002</v>
      </c>
      <c r="S112">
        <v>164.36969999999999</v>
      </c>
      <c r="T112">
        <f t="shared" si="1"/>
        <v>8656.5939999999991</v>
      </c>
    </row>
    <row r="113" spans="1:20" x14ac:dyDescent="0.55000000000000004">
      <c r="A113" t="s">
        <v>126</v>
      </c>
      <c r="B113">
        <v>723.06029999999998</v>
      </c>
      <c r="C113">
        <v>862.00800000000004</v>
      </c>
      <c r="D113">
        <v>246.3663</v>
      </c>
      <c r="E113">
        <v>185.82400000000001</v>
      </c>
      <c r="F113">
        <v>1209.6783</v>
      </c>
      <c r="G113">
        <v>86.584000000000003</v>
      </c>
      <c r="H113">
        <v>844.17899999999997</v>
      </c>
      <c r="I113">
        <v>432.70069999999998</v>
      </c>
      <c r="J113">
        <v>762.07799999999997</v>
      </c>
      <c r="K113">
        <v>684.11500000000001</v>
      </c>
      <c r="L113">
        <v>220.82900000000001</v>
      </c>
      <c r="M113">
        <v>218.7937</v>
      </c>
      <c r="N113">
        <v>1080.808</v>
      </c>
      <c r="O113">
        <v>430.38499999999999</v>
      </c>
      <c r="P113">
        <v>486.34230000000002</v>
      </c>
      <c r="Q113">
        <v>933.23599999999999</v>
      </c>
      <c r="R113">
        <v>374.69330000000002</v>
      </c>
      <c r="S113">
        <v>200.80770000000001</v>
      </c>
      <c r="T113">
        <f t="shared" si="1"/>
        <v>9982.4886000000006</v>
      </c>
    </row>
    <row r="114" spans="1:20" x14ac:dyDescent="0.55000000000000004">
      <c r="A114" t="s">
        <v>127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10.461499999999999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f t="shared" si="1"/>
        <v>10.461499999999999</v>
      </c>
    </row>
    <row r="115" spans="1:20" x14ac:dyDescent="0.55000000000000004">
      <c r="A115" t="s">
        <v>128</v>
      </c>
      <c r="B115">
        <v>949.87620000000004</v>
      </c>
      <c r="C115">
        <v>1105.2162000000001</v>
      </c>
      <c r="D115">
        <v>321.92230000000001</v>
      </c>
      <c r="E115">
        <v>341.24079999999998</v>
      </c>
      <c r="F115">
        <v>2475.2846</v>
      </c>
      <c r="G115">
        <v>188.12</v>
      </c>
      <c r="H115">
        <v>1597.6523</v>
      </c>
      <c r="I115">
        <v>845.14269999999999</v>
      </c>
      <c r="J115">
        <v>1438.4214999999999</v>
      </c>
      <c r="K115">
        <v>1130.8499999999999</v>
      </c>
      <c r="L115">
        <v>351.8485</v>
      </c>
      <c r="M115">
        <v>353.49149999999997</v>
      </c>
      <c r="N115">
        <v>1569.8177000000001</v>
      </c>
      <c r="O115">
        <v>631.37540000000001</v>
      </c>
      <c r="P115">
        <v>674.62540000000001</v>
      </c>
      <c r="Q115">
        <v>1389.4458</v>
      </c>
      <c r="R115">
        <v>538.28459999999995</v>
      </c>
      <c r="S115">
        <v>321.39190000000002</v>
      </c>
      <c r="T115">
        <f t="shared" si="1"/>
        <v>16224.0074</v>
      </c>
    </row>
    <row r="116" spans="1:20" x14ac:dyDescent="0.55000000000000004">
      <c r="A116" t="s">
        <v>129</v>
      </c>
      <c r="B116">
        <v>0</v>
      </c>
      <c r="C116">
        <v>0</v>
      </c>
      <c r="D116">
        <v>0</v>
      </c>
      <c r="E116">
        <v>0.9083</v>
      </c>
      <c r="F116">
        <v>1.8083</v>
      </c>
      <c r="G116">
        <v>0</v>
      </c>
      <c r="H116">
        <v>4.7083000000000004</v>
      </c>
      <c r="I116">
        <v>0.20830000000000001</v>
      </c>
      <c r="J116">
        <v>0.73670000000000002</v>
      </c>
      <c r="K116">
        <v>1.5417000000000001</v>
      </c>
      <c r="L116">
        <v>0.41670000000000001</v>
      </c>
      <c r="M116">
        <v>0</v>
      </c>
      <c r="N116">
        <v>0</v>
      </c>
      <c r="O116">
        <v>0.25</v>
      </c>
      <c r="P116">
        <v>0</v>
      </c>
      <c r="Q116">
        <v>0.33329999999999999</v>
      </c>
      <c r="R116">
        <v>0</v>
      </c>
      <c r="S116">
        <v>0</v>
      </c>
      <c r="T116">
        <f t="shared" si="1"/>
        <v>10.911600000000002</v>
      </c>
    </row>
    <row r="117" spans="1:20" x14ac:dyDescent="0.55000000000000004">
      <c r="A117" t="s">
        <v>130</v>
      </c>
      <c r="B117">
        <v>1165.539</v>
      </c>
      <c r="C117">
        <v>1333.5309999999999</v>
      </c>
      <c r="D117">
        <v>387.78199999999998</v>
      </c>
      <c r="E117">
        <v>442.13799999999998</v>
      </c>
      <c r="F117">
        <v>3123.35</v>
      </c>
      <c r="G117">
        <v>242.13900000000001</v>
      </c>
      <c r="H117">
        <v>1958.075</v>
      </c>
      <c r="I117">
        <v>1062.6849999999999</v>
      </c>
      <c r="J117">
        <v>1811.0295000000001</v>
      </c>
      <c r="K117">
        <v>1415.7550000000001</v>
      </c>
      <c r="L117">
        <v>441.40300000000002</v>
      </c>
      <c r="M117">
        <v>441.13900000000001</v>
      </c>
      <c r="N117">
        <v>1969.7049999999999</v>
      </c>
      <c r="O117">
        <v>789.04600000000005</v>
      </c>
      <c r="P117">
        <v>833.36300000000006</v>
      </c>
      <c r="Q117">
        <v>1665.105</v>
      </c>
      <c r="R117">
        <v>652.12</v>
      </c>
      <c r="S117">
        <v>384.87599999999998</v>
      </c>
      <c r="T117">
        <f t="shared" si="1"/>
        <v>20118.780499999997</v>
      </c>
    </row>
    <row r="118" spans="1:20" x14ac:dyDescent="0.55000000000000004">
      <c r="A118" t="s">
        <v>131</v>
      </c>
      <c r="B118">
        <v>816.12490000000003</v>
      </c>
      <c r="C118">
        <v>853.21839999999997</v>
      </c>
      <c r="D118">
        <v>232.84460000000001</v>
      </c>
      <c r="E118">
        <v>367.43680000000001</v>
      </c>
      <c r="F118">
        <v>2287.1568000000002</v>
      </c>
      <c r="G118">
        <v>134.46780000000001</v>
      </c>
      <c r="H118">
        <v>1280.3395</v>
      </c>
      <c r="I118">
        <v>765.57730000000004</v>
      </c>
      <c r="J118">
        <v>1225.6723999999999</v>
      </c>
      <c r="K118">
        <v>1013.5405</v>
      </c>
      <c r="L118">
        <v>323.23140000000001</v>
      </c>
      <c r="M118">
        <v>337.02379999999999</v>
      </c>
      <c r="N118">
        <v>1449.2173</v>
      </c>
      <c r="O118">
        <v>563.56349999999998</v>
      </c>
      <c r="P118">
        <v>569.45839999999998</v>
      </c>
      <c r="Q118">
        <v>1213.1822</v>
      </c>
      <c r="R118">
        <v>492.75139999999999</v>
      </c>
      <c r="S118">
        <v>284.90859999999998</v>
      </c>
      <c r="T118">
        <f t="shared" si="1"/>
        <v>14209.7156</v>
      </c>
    </row>
    <row r="119" spans="1:20" x14ac:dyDescent="0.55000000000000004">
      <c r="A119" t="s">
        <v>132</v>
      </c>
      <c r="B119">
        <v>756.0924</v>
      </c>
      <c r="C119">
        <v>851.01239999999996</v>
      </c>
      <c r="D119">
        <v>237.55619999999999</v>
      </c>
      <c r="E119">
        <v>288.18</v>
      </c>
      <c r="F119">
        <v>2037.1333</v>
      </c>
      <c r="G119">
        <v>148.5667</v>
      </c>
      <c r="H119">
        <v>1240.0733</v>
      </c>
      <c r="I119">
        <v>682.50900000000001</v>
      </c>
      <c r="J119">
        <v>1132.3095000000001</v>
      </c>
      <c r="K119">
        <v>885.72860000000003</v>
      </c>
      <c r="L119">
        <v>273.161</v>
      </c>
      <c r="M119">
        <v>279.37810000000002</v>
      </c>
      <c r="N119">
        <v>1273.9924000000001</v>
      </c>
      <c r="O119">
        <v>510.07709999999997</v>
      </c>
      <c r="P119">
        <v>523.7133</v>
      </c>
      <c r="Q119">
        <v>1103.2956999999999</v>
      </c>
      <c r="R119">
        <v>422.67619999999999</v>
      </c>
      <c r="S119">
        <v>253.15899999999999</v>
      </c>
      <c r="T119">
        <f t="shared" si="1"/>
        <v>12898.614200000002</v>
      </c>
    </row>
    <row r="120" spans="1:20" x14ac:dyDescent="0.55000000000000004">
      <c r="A120" t="s">
        <v>133</v>
      </c>
      <c r="B120">
        <v>529.07000000000005</v>
      </c>
      <c r="C120">
        <v>633.90499999999997</v>
      </c>
      <c r="D120">
        <v>181.08709999999999</v>
      </c>
      <c r="E120">
        <v>184.63579999999999</v>
      </c>
      <c r="F120">
        <v>1350.1917000000001</v>
      </c>
      <c r="G120">
        <v>103.0596</v>
      </c>
      <c r="H120">
        <v>878.99620000000004</v>
      </c>
      <c r="I120">
        <v>446.47329999999999</v>
      </c>
      <c r="J120">
        <v>789.83749999999998</v>
      </c>
      <c r="K120">
        <v>628.56669999999997</v>
      </c>
      <c r="L120">
        <v>196.26499999999999</v>
      </c>
      <c r="M120">
        <v>197.11170000000001</v>
      </c>
      <c r="N120">
        <v>879.28539999999998</v>
      </c>
      <c r="O120">
        <v>353.55290000000002</v>
      </c>
      <c r="P120">
        <v>385.10669999999999</v>
      </c>
      <c r="Q120">
        <v>782.56</v>
      </c>
      <c r="R120">
        <v>302.05829999999997</v>
      </c>
      <c r="S120">
        <v>183.1267</v>
      </c>
      <c r="T120">
        <f t="shared" si="1"/>
        <v>9004.8896000000022</v>
      </c>
    </row>
    <row r="121" spans="1:20" x14ac:dyDescent="0.55000000000000004">
      <c r="A121" t="s">
        <v>134</v>
      </c>
      <c r="B121">
        <v>1300.1883</v>
      </c>
      <c r="C121">
        <v>1490.2095999999999</v>
      </c>
      <c r="D121">
        <v>428.12349999999998</v>
      </c>
      <c r="E121">
        <v>460.87650000000002</v>
      </c>
      <c r="F121">
        <v>3348.2847999999999</v>
      </c>
      <c r="G121">
        <v>252.88390000000001</v>
      </c>
      <c r="H121">
        <v>2095.4726000000001</v>
      </c>
      <c r="I121">
        <v>1110.0890999999999</v>
      </c>
      <c r="J121">
        <v>1873.1695999999999</v>
      </c>
      <c r="K121">
        <v>1538.0804000000001</v>
      </c>
      <c r="L121">
        <v>479.47430000000003</v>
      </c>
      <c r="M121">
        <v>487.14479999999998</v>
      </c>
      <c r="N121">
        <v>2144.5891000000001</v>
      </c>
      <c r="O121">
        <v>858.73569999999995</v>
      </c>
      <c r="P121">
        <v>921.61350000000004</v>
      </c>
      <c r="Q121">
        <v>1902.8948</v>
      </c>
      <c r="R121">
        <v>736.01739999999995</v>
      </c>
      <c r="S121">
        <v>443.07299999999998</v>
      </c>
      <c r="T121">
        <f t="shared" si="1"/>
        <v>21870.920899999997</v>
      </c>
    </row>
    <row r="122" spans="1:20" x14ac:dyDescent="0.55000000000000004">
      <c r="A122" t="s">
        <v>135</v>
      </c>
      <c r="B122">
        <v>1216.239</v>
      </c>
      <c r="C122">
        <v>1380.346</v>
      </c>
      <c r="D122">
        <v>403.42099999999999</v>
      </c>
      <c r="E122">
        <v>438.05799999999999</v>
      </c>
      <c r="F122">
        <v>3125.7750000000001</v>
      </c>
      <c r="G122">
        <v>241.03800000000001</v>
      </c>
      <c r="H122">
        <v>1931.7476999999999</v>
      </c>
      <c r="I122">
        <v>1058.1242999999999</v>
      </c>
      <c r="J122">
        <v>1777.8536999999999</v>
      </c>
      <c r="K122">
        <v>1453.7483</v>
      </c>
      <c r="L122">
        <v>453.97300000000001</v>
      </c>
      <c r="M122">
        <v>460.3723</v>
      </c>
      <c r="N122">
        <v>2013.7992999999999</v>
      </c>
      <c r="O122">
        <v>806.68830000000003</v>
      </c>
      <c r="P122">
        <v>840.24630000000002</v>
      </c>
      <c r="Q122">
        <v>1775.4857</v>
      </c>
      <c r="R122">
        <v>691.84670000000006</v>
      </c>
      <c r="S122">
        <v>407.98899999999998</v>
      </c>
      <c r="T122">
        <f t="shared" si="1"/>
        <v>20476.751600000003</v>
      </c>
    </row>
    <row r="123" spans="1:20" x14ac:dyDescent="0.55000000000000004">
      <c r="A123" t="s">
        <v>136</v>
      </c>
      <c r="B123">
        <v>21.6</v>
      </c>
      <c r="C123">
        <v>26.6</v>
      </c>
      <c r="D123">
        <v>7.6</v>
      </c>
      <c r="E123">
        <v>0</v>
      </c>
      <c r="F123">
        <v>3.4</v>
      </c>
      <c r="G123">
        <v>0</v>
      </c>
      <c r="H123">
        <v>0</v>
      </c>
      <c r="I123">
        <v>0</v>
      </c>
      <c r="J123">
        <v>1.335</v>
      </c>
      <c r="K123">
        <v>0</v>
      </c>
      <c r="L123">
        <v>0</v>
      </c>
      <c r="M123">
        <v>0</v>
      </c>
      <c r="N123">
        <v>10.6</v>
      </c>
      <c r="O123">
        <v>4.5999999999999996</v>
      </c>
      <c r="P123">
        <v>1.4</v>
      </c>
      <c r="Q123">
        <v>31.8</v>
      </c>
      <c r="R123">
        <v>11.2</v>
      </c>
      <c r="S123">
        <v>0</v>
      </c>
      <c r="T123">
        <f t="shared" si="1"/>
        <v>120.13500000000001</v>
      </c>
    </row>
    <row r="124" spans="1:20" x14ac:dyDescent="0.55000000000000004">
      <c r="A124" t="s">
        <v>137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.42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f t="shared" si="1"/>
        <v>0.42</v>
      </c>
    </row>
    <row r="125" spans="1:20" x14ac:dyDescent="0.55000000000000004">
      <c r="A125" t="s">
        <v>138</v>
      </c>
      <c r="B125">
        <v>1077.9386999999999</v>
      </c>
      <c r="C125">
        <v>1308.5706</v>
      </c>
      <c r="D125">
        <v>380.33120000000002</v>
      </c>
      <c r="E125">
        <v>370.93380000000002</v>
      </c>
      <c r="F125">
        <v>2748.15</v>
      </c>
      <c r="G125">
        <v>221.21940000000001</v>
      </c>
      <c r="H125">
        <v>1774.5237999999999</v>
      </c>
      <c r="I125">
        <v>935.93939999999998</v>
      </c>
      <c r="J125">
        <v>1623.4113</v>
      </c>
      <c r="K125">
        <v>1294.4124999999999</v>
      </c>
      <c r="L125">
        <v>399.15249999999997</v>
      </c>
      <c r="M125">
        <v>402.34500000000003</v>
      </c>
      <c r="N125">
        <v>1808.7256</v>
      </c>
      <c r="O125">
        <v>727.71690000000001</v>
      </c>
      <c r="P125">
        <v>778.52120000000002</v>
      </c>
      <c r="Q125">
        <v>1564.2544</v>
      </c>
      <c r="R125">
        <v>603.26880000000006</v>
      </c>
      <c r="S125">
        <v>370.38619999999997</v>
      </c>
      <c r="T125">
        <f t="shared" si="1"/>
        <v>18389.801300000003</v>
      </c>
    </row>
    <row r="126" spans="1:20" x14ac:dyDescent="0.55000000000000004">
      <c r="A126" t="s">
        <v>139</v>
      </c>
      <c r="B126">
        <v>1042.6764000000001</v>
      </c>
      <c r="C126">
        <v>1160.2373</v>
      </c>
      <c r="D126">
        <v>312.2645</v>
      </c>
      <c r="E126">
        <v>441.68</v>
      </c>
      <c r="F126">
        <v>3221.6</v>
      </c>
      <c r="G126">
        <v>268.89179999999999</v>
      </c>
      <c r="H126">
        <v>1769.4927</v>
      </c>
      <c r="I126">
        <v>1013.82</v>
      </c>
      <c r="J126">
        <v>1654.6555000000001</v>
      </c>
      <c r="K126">
        <v>1320.7909</v>
      </c>
      <c r="L126">
        <v>397.56180000000001</v>
      </c>
      <c r="M126">
        <v>430.72179999999997</v>
      </c>
      <c r="N126">
        <v>1841.8508999999999</v>
      </c>
      <c r="O126">
        <v>725.17269999999996</v>
      </c>
      <c r="P126">
        <v>733.77089999999998</v>
      </c>
      <c r="Q126">
        <v>1517.8344999999999</v>
      </c>
      <c r="R126">
        <v>578.19090000000006</v>
      </c>
      <c r="S126">
        <v>382.90910000000002</v>
      </c>
      <c r="T126">
        <f t="shared" si="1"/>
        <v>18814.1217</v>
      </c>
    </row>
    <row r="127" spans="1:20" x14ac:dyDescent="0.55000000000000004">
      <c r="A127" t="s">
        <v>140</v>
      </c>
      <c r="B127">
        <v>34.9741</v>
      </c>
      <c r="C127">
        <v>41.523000000000003</v>
      </c>
      <c r="D127">
        <v>13.2004</v>
      </c>
      <c r="E127">
        <v>8.4365000000000006</v>
      </c>
      <c r="F127">
        <v>63.886200000000002</v>
      </c>
      <c r="G127">
        <v>5.5335000000000001</v>
      </c>
      <c r="H127">
        <v>36.8964</v>
      </c>
      <c r="I127">
        <v>16.492799999999999</v>
      </c>
      <c r="J127">
        <v>30.109400000000001</v>
      </c>
      <c r="K127">
        <v>34.694899999999997</v>
      </c>
      <c r="L127">
        <v>10.9735</v>
      </c>
      <c r="M127">
        <v>11.039300000000001</v>
      </c>
      <c r="N127">
        <v>52.519599999999997</v>
      </c>
      <c r="O127">
        <v>20.16</v>
      </c>
      <c r="P127">
        <v>23.363299999999999</v>
      </c>
      <c r="Q127">
        <v>42.450699999999998</v>
      </c>
      <c r="R127">
        <v>17.569600000000001</v>
      </c>
      <c r="S127">
        <v>8.1987000000000005</v>
      </c>
      <c r="T127">
        <f t="shared" si="1"/>
        <v>472.0218999999999</v>
      </c>
    </row>
    <row r="128" spans="1:20" x14ac:dyDescent="0.55000000000000004">
      <c r="A128" t="s">
        <v>141</v>
      </c>
      <c r="B128">
        <v>183.042</v>
      </c>
      <c r="C128">
        <v>211.07509999999999</v>
      </c>
      <c r="D128">
        <v>72.050299999999993</v>
      </c>
      <c r="E128">
        <v>94.849699999999999</v>
      </c>
      <c r="F128">
        <v>638.04999999999995</v>
      </c>
      <c r="G128">
        <v>55.646299999999997</v>
      </c>
      <c r="H128">
        <v>351.20569999999998</v>
      </c>
      <c r="I128">
        <v>193.71430000000001</v>
      </c>
      <c r="J128">
        <v>318.69799999999998</v>
      </c>
      <c r="K128">
        <v>316.3329</v>
      </c>
      <c r="L128">
        <v>94.262600000000006</v>
      </c>
      <c r="M128">
        <v>96.713399999999993</v>
      </c>
      <c r="N128">
        <v>352.05709999999999</v>
      </c>
      <c r="O128">
        <v>144.29230000000001</v>
      </c>
      <c r="P128">
        <v>150.92830000000001</v>
      </c>
      <c r="Q128">
        <v>286.04860000000002</v>
      </c>
      <c r="R128">
        <v>121.8314</v>
      </c>
      <c r="S128">
        <v>66.667100000000005</v>
      </c>
      <c r="T128">
        <f t="shared" si="1"/>
        <v>3747.4651000000003</v>
      </c>
    </row>
    <row r="129" spans="1:20" x14ac:dyDescent="0.55000000000000004">
      <c r="A129" t="s">
        <v>142</v>
      </c>
      <c r="B129">
        <v>14.248699999999999</v>
      </c>
      <c r="C129">
        <v>27.778700000000001</v>
      </c>
      <c r="D129">
        <v>10.3948</v>
      </c>
      <c r="E129">
        <v>6.5781000000000001</v>
      </c>
      <c r="F129">
        <v>49.182299999999998</v>
      </c>
      <c r="G129">
        <v>7.1184000000000003</v>
      </c>
      <c r="H129">
        <v>20.588699999999999</v>
      </c>
      <c r="I129">
        <v>9.6774000000000004</v>
      </c>
      <c r="J129">
        <v>25.049700000000001</v>
      </c>
      <c r="K129">
        <v>38.682299999999998</v>
      </c>
      <c r="L129">
        <v>9.5668000000000006</v>
      </c>
      <c r="M129">
        <v>10.7003</v>
      </c>
      <c r="N129">
        <v>31.7803</v>
      </c>
      <c r="O129">
        <v>13.809699999999999</v>
      </c>
      <c r="P129">
        <v>15.8894</v>
      </c>
      <c r="Q129">
        <v>25.903199999999998</v>
      </c>
      <c r="R129">
        <v>11.645200000000001</v>
      </c>
      <c r="S129">
        <v>5.9676999999999998</v>
      </c>
      <c r="T129">
        <f t="shared" si="1"/>
        <v>334.56169999999997</v>
      </c>
    </row>
    <row r="130" spans="1:20" x14ac:dyDescent="0.55000000000000004">
      <c r="A130" t="s">
        <v>143</v>
      </c>
      <c r="B130">
        <v>0.11650000000000001</v>
      </c>
      <c r="C130">
        <v>0.2069</v>
      </c>
      <c r="D130">
        <v>5.2400000000000002E-2</v>
      </c>
      <c r="E130">
        <v>0.15140000000000001</v>
      </c>
      <c r="F130">
        <v>1.0439000000000001</v>
      </c>
      <c r="G130">
        <v>0.2041</v>
      </c>
      <c r="H130">
        <v>0</v>
      </c>
      <c r="I130">
        <v>0</v>
      </c>
      <c r="J130">
        <v>2.63E-2</v>
      </c>
      <c r="K130">
        <v>0.59489999999999998</v>
      </c>
      <c r="L130">
        <v>0.1545</v>
      </c>
      <c r="M130">
        <v>0.19819999999999999</v>
      </c>
      <c r="N130">
        <v>0.20119999999999999</v>
      </c>
      <c r="O130">
        <v>2.92E-2</v>
      </c>
      <c r="P130">
        <v>0.3382</v>
      </c>
      <c r="Q130">
        <v>8.1600000000000006E-2</v>
      </c>
      <c r="R130">
        <v>0</v>
      </c>
      <c r="S130">
        <v>0</v>
      </c>
      <c r="T130">
        <f t="shared" si="1"/>
        <v>3.3992999999999998</v>
      </c>
    </row>
    <row r="131" spans="1:20" x14ac:dyDescent="0.55000000000000004">
      <c r="A131" t="s">
        <v>144</v>
      </c>
      <c r="B131">
        <v>171.53139999999999</v>
      </c>
      <c r="C131">
        <v>196.8329</v>
      </c>
      <c r="D131">
        <v>53.398899999999998</v>
      </c>
      <c r="E131">
        <v>62.508600000000001</v>
      </c>
      <c r="F131">
        <v>472.04289999999997</v>
      </c>
      <c r="G131">
        <v>34.600299999999997</v>
      </c>
      <c r="H131">
        <v>274.05540000000002</v>
      </c>
      <c r="I131">
        <v>141.78110000000001</v>
      </c>
      <c r="J131">
        <v>238.47569999999999</v>
      </c>
      <c r="K131">
        <v>189.1857</v>
      </c>
      <c r="L131">
        <v>59.0486</v>
      </c>
      <c r="M131">
        <v>60.888599999999997</v>
      </c>
      <c r="N131">
        <v>283.40260000000001</v>
      </c>
      <c r="O131">
        <v>112.30889999999999</v>
      </c>
      <c r="P131">
        <v>124.32</v>
      </c>
      <c r="Q131">
        <v>240.1617</v>
      </c>
      <c r="R131">
        <v>88.128600000000006</v>
      </c>
      <c r="S131">
        <v>55.092599999999997</v>
      </c>
      <c r="T131">
        <f t="shared" si="1"/>
        <v>2857.7645000000002</v>
      </c>
    </row>
    <row r="132" spans="1:20" x14ac:dyDescent="0.55000000000000004">
      <c r="A132" t="s">
        <v>145</v>
      </c>
      <c r="B132">
        <v>76.990499999999997</v>
      </c>
      <c r="C132">
        <v>87.5197</v>
      </c>
      <c r="D132">
        <v>22.644400000000001</v>
      </c>
      <c r="E132">
        <v>31.806699999999999</v>
      </c>
      <c r="F132">
        <v>219.99359999999999</v>
      </c>
      <c r="G132">
        <v>0</v>
      </c>
      <c r="H132">
        <v>125.17870000000001</v>
      </c>
      <c r="I132">
        <v>72.965900000000005</v>
      </c>
      <c r="J132">
        <v>110.001</v>
      </c>
      <c r="K132">
        <v>78.790999999999997</v>
      </c>
      <c r="L132">
        <v>25.5259</v>
      </c>
      <c r="M132">
        <v>0</v>
      </c>
      <c r="N132">
        <v>122.1003</v>
      </c>
      <c r="O132">
        <v>50.429699999999997</v>
      </c>
      <c r="P132">
        <v>49.338700000000003</v>
      </c>
      <c r="Q132">
        <v>103.6572</v>
      </c>
      <c r="R132">
        <v>40.510300000000001</v>
      </c>
      <c r="S132">
        <v>21.311299999999999</v>
      </c>
      <c r="T132">
        <f t="shared" si="1"/>
        <v>1238.7648999999999</v>
      </c>
    </row>
    <row r="133" spans="1:20" x14ac:dyDescent="0.55000000000000004">
      <c r="A133" t="s">
        <v>146</v>
      </c>
      <c r="B133">
        <v>23.92</v>
      </c>
      <c r="C133">
        <v>28.4</v>
      </c>
      <c r="D133">
        <v>15.5336</v>
      </c>
      <c r="E133">
        <v>5.92</v>
      </c>
      <c r="F133">
        <v>12.4</v>
      </c>
      <c r="G133">
        <v>1.4936</v>
      </c>
      <c r="H133">
        <v>20.079999999999998</v>
      </c>
      <c r="I133">
        <v>9.1999999999999993</v>
      </c>
      <c r="J133">
        <v>24.186800000000002</v>
      </c>
      <c r="K133">
        <v>31.84</v>
      </c>
      <c r="L133">
        <v>12.64</v>
      </c>
      <c r="M133">
        <v>10.64</v>
      </c>
      <c r="N133">
        <v>36.066400000000002</v>
      </c>
      <c r="O133">
        <v>15.133599999999999</v>
      </c>
      <c r="P133">
        <v>19.239999999999998</v>
      </c>
      <c r="Q133">
        <v>39.520000000000003</v>
      </c>
      <c r="R133">
        <v>20.96</v>
      </c>
      <c r="S133">
        <v>6.32</v>
      </c>
      <c r="T133">
        <f t="shared" ref="T133:T139" si="2">SUM(B133:S133)</f>
        <v>333.49399999999997</v>
      </c>
    </row>
    <row r="134" spans="1:20" x14ac:dyDescent="0.55000000000000004">
      <c r="A134" t="s">
        <v>147</v>
      </c>
      <c r="B134">
        <v>37.878799999999998</v>
      </c>
      <c r="C134">
        <v>30.2758</v>
      </c>
      <c r="D134">
        <v>6.3484999999999996</v>
      </c>
      <c r="E134">
        <v>18.563600000000001</v>
      </c>
      <c r="F134">
        <v>95.642399999999995</v>
      </c>
      <c r="G134">
        <v>1.0727</v>
      </c>
      <c r="H134">
        <v>40.890900000000002</v>
      </c>
      <c r="I134">
        <v>30.545500000000001</v>
      </c>
      <c r="J134">
        <v>40.890900000000002</v>
      </c>
      <c r="K134">
        <v>40.618200000000002</v>
      </c>
      <c r="L134">
        <v>14.1455</v>
      </c>
      <c r="M134">
        <v>15.0909</v>
      </c>
      <c r="N134">
        <v>67.363600000000005</v>
      </c>
      <c r="O134">
        <v>23.690899999999999</v>
      </c>
      <c r="P134">
        <v>20.545500000000001</v>
      </c>
      <c r="Q134">
        <v>53.054499999999997</v>
      </c>
      <c r="R134">
        <v>23.345500000000001</v>
      </c>
      <c r="S134">
        <v>12.209099999999999</v>
      </c>
      <c r="T134">
        <f t="shared" si="2"/>
        <v>572.17280000000005</v>
      </c>
    </row>
    <row r="135" spans="1:20" x14ac:dyDescent="0.55000000000000004">
      <c r="A135" t="s">
        <v>148</v>
      </c>
      <c r="B135">
        <v>0</v>
      </c>
      <c r="C135">
        <v>0</v>
      </c>
      <c r="D135">
        <v>0</v>
      </c>
      <c r="E135">
        <v>0</v>
      </c>
      <c r="F135">
        <v>4.7916999999999996</v>
      </c>
      <c r="G135">
        <v>0.79169999999999996</v>
      </c>
      <c r="H135">
        <v>10.041700000000001</v>
      </c>
      <c r="I135">
        <v>3.25</v>
      </c>
      <c r="J135">
        <v>7.0416999999999996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f t="shared" si="2"/>
        <v>25.916799999999999</v>
      </c>
    </row>
    <row r="136" spans="1:20" x14ac:dyDescent="0.55000000000000004">
      <c r="A136" t="s">
        <v>149</v>
      </c>
      <c r="B136">
        <v>246.9171</v>
      </c>
      <c r="C136">
        <v>239.4162</v>
      </c>
      <c r="D136">
        <v>68.607600000000005</v>
      </c>
      <c r="E136">
        <v>104.7248</v>
      </c>
      <c r="F136">
        <v>668.31899999999996</v>
      </c>
      <c r="G136">
        <v>37.044800000000002</v>
      </c>
      <c r="H136">
        <v>358.26900000000001</v>
      </c>
      <c r="I136">
        <v>226.52379999999999</v>
      </c>
      <c r="J136">
        <v>348.06950000000001</v>
      </c>
      <c r="K136">
        <v>260.3571</v>
      </c>
      <c r="L136">
        <v>83.124799999999993</v>
      </c>
      <c r="M136">
        <v>86.298100000000005</v>
      </c>
      <c r="N136">
        <v>403.32479999999998</v>
      </c>
      <c r="O136">
        <v>158.29140000000001</v>
      </c>
      <c r="P136">
        <v>153.5438</v>
      </c>
      <c r="Q136">
        <v>342.05709999999999</v>
      </c>
      <c r="R136">
        <v>138.26669999999999</v>
      </c>
      <c r="S136">
        <v>68.083799999999997</v>
      </c>
      <c r="T136">
        <f t="shared" si="2"/>
        <v>3991.2393999999999</v>
      </c>
    </row>
    <row r="137" spans="1:20" x14ac:dyDescent="0.55000000000000004">
      <c r="A137" t="s">
        <v>150</v>
      </c>
      <c r="B137">
        <v>127.92570000000001</v>
      </c>
      <c r="C137">
        <v>146.4332</v>
      </c>
      <c r="D137">
        <v>39.674999999999997</v>
      </c>
      <c r="E137">
        <v>37.604999999999997</v>
      </c>
      <c r="F137">
        <v>301.98930000000001</v>
      </c>
      <c r="G137">
        <v>16.193200000000001</v>
      </c>
      <c r="H137">
        <v>175.12819999999999</v>
      </c>
      <c r="I137">
        <v>82.226399999999998</v>
      </c>
      <c r="J137">
        <v>158.8321</v>
      </c>
      <c r="K137">
        <v>145.3107</v>
      </c>
      <c r="L137">
        <v>45.890700000000002</v>
      </c>
      <c r="M137">
        <v>47.729300000000002</v>
      </c>
      <c r="N137">
        <v>207.4896</v>
      </c>
      <c r="O137">
        <v>78.988200000000006</v>
      </c>
      <c r="P137">
        <v>92.094300000000004</v>
      </c>
      <c r="Q137">
        <v>184.21289999999999</v>
      </c>
      <c r="R137">
        <v>71.496399999999994</v>
      </c>
      <c r="S137">
        <v>39.957500000000003</v>
      </c>
      <c r="T137">
        <f t="shared" si="2"/>
        <v>1999.1777000000002</v>
      </c>
    </row>
    <row r="138" spans="1:20" x14ac:dyDescent="0.55000000000000004">
      <c r="A138" t="s">
        <v>151</v>
      </c>
      <c r="B138">
        <v>10.4198</v>
      </c>
      <c r="C138">
        <v>8.8559000000000001</v>
      </c>
      <c r="D138">
        <v>1.7761</v>
      </c>
      <c r="E138">
        <v>5.6932</v>
      </c>
      <c r="F138">
        <v>29.123200000000001</v>
      </c>
      <c r="G138">
        <v>0.53169999999999995</v>
      </c>
      <c r="H138">
        <v>14.8927</v>
      </c>
      <c r="I138">
        <v>10.8537</v>
      </c>
      <c r="J138">
        <v>13.3729</v>
      </c>
      <c r="K138">
        <v>12.925599999999999</v>
      </c>
      <c r="L138">
        <v>4.2237</v>
      </c>
      <c r="M138">
        <v>4.4076000000000004</v>
      </c>
      <c r="N138">
        <v>18.899000000000001</v>
      </c>
      <c r="O138">
        <v>7.1227</v>
      </c>
      <c r="P138">
        <v>6.4162999999999997</v>
      </c>
      <c r="Q138">
        <v>15.6854</v>
      </c>
      <c r="R138">
        <v>6.3975999999999997</v>
      </c>
      <c r="S138">
        <v>3.3915000000000002</v>
      </c>
      <c r="T138">
        <f t="shared" si="2"/>
        <v>174.98860000000002</v>
      </c>
    </row>
    <row r="139" spans="1:20" x14ac:dyDescent="0.55000000000000004">
      <c r="A139" t="s">
        <v>152</v>
      </c>
      <c r="B139">
        <v>4.5454999999999997</v>
      </c>
      <c r="C139">
        <v>5.3333000000000004</v>
      </c>
      <c r="D139">
        <v>0.98480000000000001</v>
      </c>
      <c r="E139">
        <v>5.6364000000000001</v>
      </c>
      <c r="F139">
        <v>40.409100000000002</v>
      </c>
      <c r="G139">
        <v>3.9394</v>
      </c>
      <c r="H139">
        <v>58.302999999999997</v>
      </c>
      <c r="I139">
        <v>15.8788</v>
      </c>
      <c r="J139">
        <v>27.9697</v>
      </c>
      <c r="K139">
        <v>19.424199999999999</v>
      </c>
      <c r="L139">
        <v>5.5758000000000001</v>
      </c>
      <c r="M139">
        <v>1.9697</v>
      </c>
      <c r="N139">
        <v>7.1515000000000004</v>
      </c>
      <c r="O139">
        <v>2.2121</v>
      </c>
      <c r="P139">
        <v>13.060600000000001</v>
      </c>
      <c r="Q139">
        <v>1.1515</v>
      </c>
      <c r="R139">
        <v>0</v>
      </c>
      <c r="S139">
        <v>4.4847999999999999</v>
      </c>
      <c r="T139">
        <f t="shared" si="2"/>
        <v>218.03019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0"/>
  <sheetViews>
    <sheetView workbookViewId="0">
      <selection sqref="A1:L1"/>
    </sheetView>
  </sheetViews>
  <sheetFormatPr defaultRowHeight="14.4" x14ac:dyDescent="0.55000000000000004"/>
  <cols>
    <col min="2" max="19" width="11.5234375" customWidth="1"/>
  </cols>
  <sheetData>
    <row r="1" spans="1:20" ht="21" customHeight="1" x14ac:dyDescent="0.55000000000000004">
      <c r="A1" s="12" t="s">
        <v>24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3" spans="1:20" x14ac:dyDescent="0.5500000000000000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251</v>
      </c>
    </row>
    <row r="4" spans="1:20" x14ac:dyDescent="0.55000000000000004">
      <c r="A4" t="s">
        <v>19</v>
      </c>
      <c r="B4">
        <v>1104.2277999999999</v>
      </c>
      <c r="C4">
        <v>975.80079999999998</v>
      </c>
      <c r="D4">
        <v>271.20920000000001</v>
      </c>
      <c r="E4">
        <v>576.76599999999996</v>
      </c>
      <c r="F4">
        <v>3225.7873</v>
      </c>
      <c r="G4">
        <v>160.7527</v>
      </c>
      <c r="H4">
        <v>1399.5875000000001</v>
      </c>
      <c r="I4">
        <v>1162.3074999999999</v>
      </c>
      <c r="J4">
        <v>1460.0550000000001</v>
      </c>
      <c r="K4">
        <v>1316.9322</v>
      </c>
      <c r="L4">
        <v>504.22</v>
      </c>
      <c r="M4">
        <v>440.49</v>
      </c>
      <c r="N4">
        <v>1997.3119999999999</v>
      </c>
      <c r="O4">
        <v>750.7047</v>
      </c>
      <c r="P4">
        <v>707.30330000000004</v>
      </c>
      <c r="Q4">
        <v>1514.289</v>
      </c>
      <c r="R4">
        <v>651.11749999999995</v>
      </c>
      <c r="S4">
        <v>366.48719999999997</v>
      </c>
      <c r="T4">
        <f>SUM(B4:S4)</f>
        <v>18585.349699999999</v>
      </c>
    </row>
    <row r="5" spans="1:20" x14ac:dyDescent="0.55000000000000004">
      <c r="A5" t="s">
        <v>20</v>
      </c>
      <c r="B5">
        <v>1098.1374000000001</v>
      </c>
      <c r="C5">
        <v>943.30960000000005</v>
      </c>
      <c r="D5">
        <v>283.78699999999998</v>
      </c>
      <c r="E5">
        <v>676.16110000000003</v>
      </c>
      <c r="F5">
        <v>3772.4596000000001</v>
      </c>
      <c r="G5">
        <v>219.40039999999999</v>
      </c>
      <c r="H5">
        <v>1788.6306999999999</v>
      </c>
      <c r="I5">
        <v>1399.1556</v>
      </c>
      <c r="J5">
        <v>1857.0518999999999</v>
      </c>
      <c r="K5">
        <v>1340.5596</v>
      </c>
      <c r="L5">
        <v>507.40929999999997</v>
      </c>
      <c r="M5">
        <v>458.7</v>
      </c>
      <c r="N5">
        <v>1909.9677999999999</v>
      </c>
      <c r="O5">
        <v>702.76329999999996</v>
      </c>
      <c r="P5">
        <v>663.5204</v>
      </c>
      <c r="Q5">
        <v>1508.9148</v>
      </c>
      <c r="R5">
        <v>632.15930000000003</v>
      </c>
      <c r="S5">
        <v>404.08370000000002</v>
      </c>
      <c r="T5">
        <f t="shared" ref="T5:T68" si="0">SUM(B5:S5)</f>
        <v>20166.1715</v>
      </c>
    </row>
    <row r="6" spans="1:20" x14ac:dyDescent="0.55000000000000004">
      <c r="A6" t="s">
        <v>21</v>
      </c>
      <c r="B6">
        <v>1502.0250000000001</v>
      </c>
      <c r="C6">
        <v>1285.8577</v>
      </c>
      <c r="D6">
        <v>342.29950000000002</v>
      </c>
      <c r="E6">
        <v>713.27269999999999</v>
      </c>
      <c r="F6">
        <v>4067.3890999999999</v>
      </c>
      <c r="G6">
        <v>205.5155</v>
      </c>
      <c r="H6">
        <v>1890.9855</v>
      </c>
      <c r="I6">
        <v>1481.825</v>
      </c>
      <c r="J6">
        <v>1946.8114</v>
      </c>
      <c r="K6">
        <v>1533.9355</v>
      </c>
      <c r="L6">
        <v>599.58360000000005</v>
      </c>
      <c r="M6">
        <v>538.91089999999997</v>
      </c>
      <c r="N6">
        <v>2738.1714000000002</v>
      </c>
      <c r="O6">
        <v>1031.4232</v>
      </c>
      <c r="P6">
        <v>961.89409999999998</v>
      </c>
      <c r="Q6">
        <v>2000.0250000000001</v>
      </c>
      <c r="R6">
        <v>857.65449999999998</v>
      </c>
      <c r="S6">
        <v>461.44229999999999</v>
      </c>
      <c r="T6">
        <f t="shared" si="0"/>
        <v>24159.021900000007</v>
      </c>
    </row>
    <row r="7" spans="1:20" x14ac:dyDescent="0.55000000000000004">
      <c r="A7" t="s">
        <v>22</v>
      </c>
      <c r="B7">
        <v>659.04579999999999</v>
      </c>
      <c r="C7">
        <v>553.1431</v>
      </c>
      <c r="D7">
        <v>163.36269999999999</v>
      </c>
      <c r="E7">
        <v>271.52460000000002</v>
      </c>
      <c r="F7">
        <v>1587.8565000000001</v>
      </c>
      <c r="G7">
        <v>85.346900000000005</v>
      </c>
      <c r="H7">
        <v>577.81349999999998</v>
      </c>
      <c r="I7">
        <v>473.1096</v>
      </c>
      <c r="J7">
        <v>602.98270000000002</v>
      </c>
      <c r="K7">
        <v>814.85580000000004</v>
      </c>
      <c r="L7">
        <v>317.3596</v>
      </c>
      <c r="M7">
        <v>287.55189999999999</v>
      </c>
      <c r="N7">
        <v>1135.5385000000001</v>
      </c>
      <c r="O7">
        <v>428.3546</v>
      </c>
      <c r="P7">
        <v>414.4427</v>
      </c>
      <c r="Q7">
        <v>936.14959999999996</v>
      </c>
      <c r="R7">
        <v>363.4538</v>
      </c>
      <c r="S7">
        <v>240.39959999999999</v>
      </c>
      <c r="T7">
        <f t="shared" si="0"/>
        <v>9912.2915000000012</v>
      </c>
    </row>
    <row r="8" spans="1:20" x14ac:dyDescent="0.55000000000000004">
      <c r="A8" t="s">
        <v>23</v>
      </c>
      <c r="B8">
        <v>1118.7579000000001</v>
      </c>
      <c r="C8">
        <v>983.1748</v>
      </c>
      <c r="D8">
        <v>273.62819999999999</v>
      </c>
      <c r="E8">
        <v>459.87479999999999</v>
      </c>
      <c r="F8">
        <v>2777.8744999999999</v>
      </c>
      <c r="G8">
        <v>133.4436</v>
      </c>
      <c r="H8">
        <v>991.52059999999994</v>
      </c>
      <c r="I8">
        <v>827.2636</v>
      </c>
      <c r="J8">
        <v>1036.297</v>
      </c>
      <c r="K8">
        <v>1075.5197000000001</v>
      </c>
      <c r="L8">
        <v>416.36790000000002</v>
      </c>
      <c r="M8">
        <v>388.03449999999998</v>
      </c>
      <c r="N8">
        <v>1803.1239</v>
      </c>
      <c r="O8">
        <v>684.89</v>
      </c>
      <c r="P8">
        <v>643.97119999999995</v>
      </c>
      <c r="Q8">
        <v>1512.0821000000001</v>
      </c>
      <c r="R8">
        <v>624.19389999999999</v>
      </c>
      <c r="S8">
        <v>333.97149999999999</v>
      </c>
      <c r="T8">
        <f t="shared" si="0"/>
        <v>16083.989699999998</v>
      </c>
    </row>
    <row r="9" spans="1:20" x14ac:dyDescent="0.55000000000000004">
      <c r="A9" t="s">
        <v>24</v>
      </c>
      <c r="B9">
        <v>1011.0962</v>
      </c>
      <c r="C9">
        <v>836.81309999999996</v>
      </c>
      <c r="D9">
        <v>237.03720000000001</v>
      </c>
      <c r="E9">
        <v>300.43279999999999</v>
      </c>
      <c r="F9">
        <v>1897.1848</v>
      </c>
      <c r="G9">
        <v>99.925200000000004</v>
      </c>
      <c r="H9">
        <v>658.04139999999995</v>
      </c>
      <c r="I9">
        <v>532.86900000000003</v>
      </c>
      <c r="J9">
        <v>703.2586</v>
      </c>
      <c r="K9">
        <v>1111.0966000000001</v>
      </c>
      <c r="L9">
        <v>440.56209999999999</v>
      </c>
      <c r="M9">
        <v>405.76830000000001</v>
      </c>
      <c r="N9">
        <v>1713.3766000000001</v>
      </c>
      <c r="O9">
        <v>634.61659999999995</v>
      </c>
      <c r="P9">
        <v>604.74339999999995</v>
      </c>
      <c r="Q9">
        <v>1464.6107</v>
      </c>
      <c r="R9">
        <v>596.28279999999995</v>
      </c>
      <c r="S9">
        <v>340.31169999999997</v>
      </c>
      <c r="T9">
        <f t="shared" si="0"/>
        <v>13588.027099999998</v>
      </c>
    </row>
    <row r="10" spans="1:20" x14ac:dyDescent="0.55000000000000004">
      <c r="A10" t="s">
        <v>25</v>
      </c>
      <c r="B10">
        <v>446.4067</v>
      </c>
      <c r="C10">
        <v>430.57279999999997</v>
      </c>
      <c r="D10">
        <v>131.6917</v>
      </c>
      <c r="E10">
        <v>303.85559999999998</v>
      </c>
      <c r="F10">
        <v>1781.7277999999999</v>
      </c>
      <c r="G10">
        <v>89.7911</v>
      </c>
      <c r="H10">
        <v>618.11670000000004</v>
      </c>
      <c r="I10">
        <v>540.54169999999999</v>
      </c>
      <c r="J10">
        <v>634.0806</v>
      </c>
      <c r="K10">
        <v>498.99779999999998</v>
      </c>
      <c r="L10">
        <v>170.65</v>
      </c>
      <c r="M10">
        <v>177.5333</v>
      </c>
      <c r="N10">
        <v>727.49890000000005</v>
      </c>
      <c r="O10">
        <v>297.37439999999998</v>
      </c>
      <c r="P10">
        <v>279.83390000000003</v>
      </c>
      <c r="Q10">
        <v>628.54780000000005</v>
      </c>
      <c r="R10">
        <v>245.6944</v>
      </c>
      <c r="S10">
        <v>146.8167</v>
      </c>
      <c r="T10">
        <f t="shared" si="0"/>
        <v>8149.7319000000007</v>
      </c>
    </row>
    <row r="11" spans="1:20" x14ac:dyDescent="0.55000000000000004">
      <c r="A11" t="s">
        <v>26</v>
      </c>
      <c r="B11">
        <v>1696.0369000000001</v>
      </c>
      <c r="C11">
        <v>1455.37</v>
      </c>
      <c r="D11">
        <v>406.38080000000002</v>
      </c>
      <c r="E11">
        <v>944.87919999999997</v>
      </c>
      <c r="F11">
        <v>5406.6746000000003</v>
      </c>
      <c r="G11">
        <v>273.38850000000002</v>
      </c>
      <c r="H11">
        <v>2738.5084999999999</v>
      </c>
      <c r="I11">
        <v>1992.2885000000001</v>
      </c>
      <c r="J11">
        <v>2799.9191999999998</v>
      </c>
      <c r="K11">
        <v>1908.2823000000001</v>
      </c>
      <c r="L11">
        <v>724.24459999999999</v>
      </c>
      <c r="M11">
        <v>689.16229999999996</v>
      </c>
      <c r="N11">
        <v>3226.7392</v>
      </c>
      <c r="O11">
        <v>1177.3853999999999</v>
      </c>
      <c r="P11">
        <v>1120.08</v>
      </c>
      <c r="Q11">
        <v>2087.0277000000001</v>
      </c>
      <c r="R11">
        <v>897.07690000000002</v>
      </c>
      <c r="S11">
        <v>533.41380000000004</v>
      </c>
      <c r="T11">
        <f t="shared" si="0"/>
        <v>30076.858399999994</v>
      </c>
    </row>
    <row r="12" spans="1:20" x14ac:dyDescent="0.55000000000000004">
      <c r="A12" t="s">
        <v>27</v>
      </c>
      <c r="B12">
        <v>592.68830000000003</v>
      </c>
      <c r="C12">
        <v>535.03539999999998</v>
      </c>
      <c r="D12">
        <v>166.60919999999999</v>
      </c>
      <c r="E12">
        <v>466.46539999999999</v>
      </c>
      <c r="F12">
        <v>2455.1750000000002</v>
      </c>
      <c r="G12">
        <v>124.58710000000001</v>
      </c>
      <c r="H12">
        <v>740.2704</v>
      </c>
      <c r="I12">
        <v>838.56460000000004</v>
      </c>
      <c r="J12">
        <v>780.54790000000003</v>
      </c>
      <c r="K12">
        <v>986.15790000000004</v>
      </c>
      <c r="L12">
        <v>368.0967</v>
      </c>
      <c r="M12">
        <v>303.89960000000002</v>
      </c>
      <c r="N12">
        <v>1128.6967</v>
      </c>
      <c r="O12">
        <v>409.49919999999997</v>
      </c>
      <c r="P12">
        <v>396.13119999999998</v>
      </c>
      <c r="Q12">
        <v>680.37620000000004</v>
      </c>
      <c r="R12">
        <v>263.64170000000001</v>
      </c>
      <c r="S12">
        <v>180.77459999999999</v>
      </c>
      <c r="T12">
        <f t="shared" si="0"/>
        <v>11417.217100000002</v>
      </c>
    </row>
    <row r="13" spans="1:20" x14ac:dyDescent="0.55000000000000004">
      <c r="A13" t="s">
        <v>28</v>
      </c>
      <c r="B13">
        <v>601.77499999999998</v>
      </c>
      <c r="C13">
        <v>599.35500000000002</v>
      </c>
      <c r="D13">
        <v>206.20500000000001</v>
      </c>
      <c r="E13">
        <v>578.25750000000005</v>
      </c>
      <c r="F13">
        <v>3055.6424999999999</v>
      </c>
      <c r="G13">
        <v>173.16499999999999</v>
      </c>
      <c r="H13">
        <v>1217.69</v>
      </c>
      <c r="I13">
        <v>1139.9124999999999</v>
      </c>
      <c r="J13">
        <v>1279.0875000000001</v>
      </c>
      <c r="K13">
        <v>1136.2650000000001</v>
      </c>
      <c r="L13">
        <v>403.6</v>
      </c>
      <c r="M13">
        <v>311.01499999999999</v>
      </c>
      <c r="N13">
        <v>1363.1724999999999</v>
      </c>
      <c r="O13">
        <v>544.13750000000005</v>
      </c>
      <c r="P13">
        <v>497.97</v>
      </c>
      <c r="Q13">
        <v>536.625</v>
      </c>
      <c r="R13">
        <v>179.05</v>
      </c>
      <c r="S13">
        <v>137.05000000000001</v>
      </c>
      <c r="T13">
        <f t="shared" si="0"/>
        <v>13959.974999999999</v>
      </c>
    </row>
    <row r="14" spans="1:20" x14ac:dyDescent="0.55000000000000004">
      <c r="A14" t="s">
        <v>29</v>
      </c>
      <c r="B14">
        <v>8.75</v>
      </c>
      <c r="C14">
        <v>8.9375</v>
      </c>
      <c r="D14">
        <v>4.5</v>
      </c>
      <c r="E14">
        <v>10.6456</v>
      </c>
      <c r="F14">
        <v>44.166899999999998</v>
      </c>
      <c r="G14">
        <v>4.625</v>
      </c>
      <c r="H14">
        <v>4</v>
      </c>
      <c r="I14">
        <v>19</v>
      </c>
      <c r="J14">
        <v>2.6875</v>
      </c>
      <c r="K14">
        <v>19.375</v>
      </c>
      <c r="L14">
        <v>6.7919</v>
      </c>
      <c r="M14">
        <v>2.375</v>
      </c>
      <c r="N14">
        <v>9.0419</v>
      </c>
      <c r="O14">
        <v>5.8956</v>
      </c>
      <c r="P14">
        <v>3.9581</v>
      </c>
      <c r="Q14">
        <v>3.875</v>
      </c>
      <c r="R14">
        <v>0.75</v>
      </c>
      <c r="S14">
        <v>0.91690000000000005</v>
      </c>
      <c r="T14">
        <f t="shared" si="0"/>
        <v>160.2919</v>
      </c>
    </row>
    <row r="15" spans="1:20" x14ac:dyDescent="0.55000000000000004">
      <c r="A15" t="s">
        <v>30</v>
      </c>
      <c r="B15">
        <v>69.352199999999996</v>
      </c>
      <c r="C15">
        <v>55.5</v>
      </c>
      <c r="D15">
        <v>19</v>
      </c>
      <c r="E15">
        <v>37.222200000000001</v>
      </c>
      <c r="F15">
        <v>61.555599999999998</v>
      </c>
      <c r="G15">
        <v>1</v>
      </c>
      <c r="H15">
        <v>2.5556000000000001</v>
      </c>
      <c r="I15">
        <v>85.888900000000007</v>
      </c>
      <c r="J15">
        <v>0.77780000000000005</v>
      </c>
      <c r="K15">
        <v>127.11109999999999</v>
      </c>
      <c r="L15">
        <v>60.055599999999998</v>
      </c>
      <c r="M15">
        <v>38.777799999999999</v>
      </c>
      <c r="N15">
        <v>120.1478</v>
      </c>
      <c r="O15">
        <v>42.63</v>
      </c>
      <c r="P15">
        <v>42.222200000000001</v>
      </c>
      <c r="Q15">
        <v>93.944400000000002</v>
      </c>
      <c r="R15">
        <v>34.6111</v>
      </c>
      <c r="S15">
        <v>21.8889</v>
      </c>
      <c r="T15">
        <f t="shared" si="0"/>
        <v>914.24119999999994</v>
      </c>
    </row>
    <row r="16" spans="1:20" x14ac:dyDescent="0.55000000000000004">
      <c r="A16" t="s">
        <v>31</v>
      </c>
      <c r="B16">
        <v>600.16999999999996</v>
      </c>
      <c r="C16">
        <v>488.5</v>
      </c>
      <c r="D16">
        <v>159</v>
      </c>
      <c r="E16">
        <v>75</v>
      </c>
      <c r="F16">
        <v>527</v>
      </c>
      <c r="G16">
        <v>9</v>
      </c>
      <c r="H16">
        <v>23</v>
      </c>
      <c r="I16">
        <v>23</v>
      </c>
      <c r="J16">
        <v>7</v>
      </c>
      <c r="K16">
        <v>938</v>
      </c>
      <c r="L16">
        <v>423.5</v>
      </c>
      <c r="M16">
        <v>341</v>
      </c>
      <c r="N16">
        <v>1065.33</v>
      </c>
      <c r="O16">
        <v>383.67</v>
      </c>
      <c r="P16">
        <v>375</v>
      </c>
      <c r="Q16">
        <v>832.5</v>
      </c>
      <c r="R16">
        <v>308.5</v>
      </c>
      <c r="S16">
        <v>197</v>
      </c>
      <c r="T16">
        <f t="shared" si="0"/>
        <v>6776.17</v>
      </c>
    </row>
    <row r="17" spans="1:20" x14ac:dyDescent="0.55000000000000004">
      <c r="A17" t="s">
        <v>32</v>
      </c>
      <c r="B17">
        <v>650.93499999999995</v>
      </c>
      <c r="C17">
        <v>590.67700000000002</v>
      </c>
      <c r="D17">
        <v>191.09700000000001</v>
      </c>
      <c r="E17">
        <v>562.36749999999995</v>
      </c>
      <c r="F17">
        <v>3331.6115</v>
      </c>
      <c r="G17">
        <v>167.93600000000001</v>
      </c>
      <c r="H17">
        <v>1415.9504999999999</v>
      </c>
      <c r="I17">
        <v>1096.4425000000001</v>
      </c>
      <c r="J17">
        <v>1411.7725</v>
      </c>
      <c r="K17">
        <v>835.83</v>
      </c>
      <c r="L17">
        <v>301.95800000000003</v>
      </c>
      <c r="M17">
        <v>295.2355</v>
      </c>
      <c r="N17">
        <v>1151.0574999999999</v>
      </c>
      <c r="O17">
        <v>449.88650000000001</v>
      </c>
      <c r="P17">
        <v>435.49349999999998</v>
      </c>
      <c r="Q17">
        <v>806.83500000000004</v>
      </c>
      <c r="R17">
        <v>310.29000000000002</v>
      </c>
      <c r="S17">
        <v>227.70249999999999</v>
      </c>
      <c r="T17">
        <f t="shared" si="0"/>
        <v>14233.078000000001</v>
      </c>
    </row>
    <row r="18" spans="1:20" x14ac:dyDescent="0.55000000000000004">
      <c r="A18" t="s">
        <v>33</v>
      </c>
      <c r="B18">
        <v>18.5444</v>
      </c>
      <c r="C18">
        <v>20.729399999999998</v>
      </c>
      <c r="D18">
        <v>7.3517000000000001</v>
      </c>
      <c r="E18">
        <v>30.816099999999999</v>
      </c>
      <c r="F18">
        <v>113.9228</v>
      </c>
      <c r="G18">
        <v>6.8239000000000001</v>
      </c>
      <c r="H18">
        <v>5.0072000000000001</v>
      </c>
      <c r="I18">
        <v>51.566699999999997</v>
      </c>
      <c r="J18">
        <v>5.2667000000000002</v>
      </c>
      <c r="K18">
        <v>55.307200000000002</v>
      </c>
      <c r="L18">
        <v>20.941099999999999</v>
      </c>
      <c r="M18">
        <v>13.279400000000001</v>
      </c>
      <c r="N18">
        <v>37.648299999999999</v>
      </c>
      <c r="O18">
        <v>14.7239</v>
      </c>
      <c r="P18">
        <v>14.443899999999999</v>
      </c>
      <c r="Q18">
        <v>28.1111</v>
      </c>
      <c r="R18">
        <v>8.1443999999999992</v>
      </c>
      <c r="S18">
        <v>0</v>
      </c>
      <c r="T18">
        <f t="shared" si="0"/>
        <v>452.62820000000011</v>
      </c>
    </row>
    <row r="19" spans="1:20" x14ac:dyDescent="0.55000000000000004">
      <c r="A19" t="s">
        <v>34</v>
      </c>
      <c r="B19">
        <v>564.38170000000002</v>
      </c>
      <c r="C19">
        <v>476.73349999999999</v>
      </c>
      <c r="D19">
        <v>141.79320000000001</v>
      </c>
      <c r="E19">
        <v>260.0958</v>
      </c>
      <c r="F19">
        <v>1490.0170000000001</v>
      </c>
      <c r="G19">
        <v>84.91</v>
      </c>
      <c r="H19">
        <v>693.15239999999994</v>
      </c>
      <c r="I19">
        <v>493.76940000000002</v>
      </c>
      <c r="J19">
        <v>715.69659999999999</v>
      </c>
      <c r="K19">
        <v>689.50170000000003</v>
      </c>
      <c r="L19">
        <v>267.77499999999998</v>
      </c>
      <c r="M19">
        <v>232.38059999999999</v>
      </c>
      <c r="N19">
        <v>1010.0932</v>
      </c>
      <c r="O19">
        <v>377.96929999999998</v>
      </c>
      <c r="P19">
        <v>351.791</v>
      </c>
      <c r="Q19">
        <v>741.65390000000002</v>
      </c>
      <c r="R19">
        <v>303.78160000000003</v>
      </c>
      <c r="S19">
        <v>194.58690000000001</v>
      </c>
      <c r="T19">
        <f t="shared" si="0"/>
        <v>9090.0828000000001</v>
      </c>
    </row>
    <row r="20" spans="1:20" x14ac:dyDescent="0.55000000000000004">
      <c r="A20" t="s">
        <v>155</v>
      </c>
      <c r="B20">
        <v>0</v>
      </c>
      <c r="C20">
        <v>0</v>
      </c>
      <c r="D20">
        <v>0</v>
      </c>
      <c r="E20">
        <v>241.43969999999999</v>
      </c>
      <c r="F20">
        <v>1404.5581</v>
      </c>
      <c r="G20">
        <v>0</v>
      </c>
      <c r="H20">
        <v>0</v>
      </c>
      <c r="I20">
        <v>0</v>
      </c>
      <c r="J20">
        <v>0</v>
      </c>
      <c r="K20">
        <v>553.70630000000006</v>
      </c>
      <c r="L20">
        <v>216.5616</v>
      </c>
      <c r="M20">
        <v>0</v>
      </c>
      <c r="N20">
        <v>951.69619999999998</v>
      </c>
      <c r="O20">
        <v>352.57940000000002</v>
      </c>
      <c r="P20">
        <v>330.30619999999999</v>
      </c>
      <c r="Q20">
        <v>0</v>
      </c>
      <c r="R20">
        <v>0</v>
      </c>
      <c r="S20">
        <v>151.97499999999999</v>
      </c>
      <c r="T20">
        <f t="shared" si="0"/>
        <v>4202.8225000000002</v>
      </c>
    </row>
    <row r="21" spans="1:20" x14ac:dyDescent="0.55000000000000004">
      <c r="A21" t="s">
        <v>35</v>
      </c>
      <c r="B21">
        <v>934.27940000000001</v>
      </c>
      <c r="C21">
        <v>814.50909999999999</v>
      </c>
      <c r="D21">
        <v>228.83500000000001</v>
      </c>
      <c r="E21">
        <v>467.6601</v>
      </c>
      <c r="F21">
        <v>2762.4333999999999</v>
      </c>
      <c r="G21">
        <v>142.4803</v>
      </c>
      <c r="H21">
        <v>1187.8670999999999</v>
      </c>
      <c r="I21">
        <v>905.69290000000001</v>
      </c>
      <c r="J21">
        <v>1243.0811000000001</v>
      </c>
      <c r="K21">
        <v>1078.6539</v>
      </c>
      <c r="L21">
        <v>411.66079999999999</v>
      </c>
      <c r="M21">
        <v>378.1225</v>
      </c>
      <c r="N21">
        <v>1695.5768</v>
      </c>
      <c r="O21">
        <v>631.68499999999995</v>
      </c>
      <c r="P21">
        <v>598.77739999999994</v>
      </c>
      <c r="Q21">
        <v>1273.432</v>
      </c>
      <c r="R21">
        <v>525.64369999999997</v>
      </c>
      <c r="S21">
        <v>318.15839999999997</v>
      </c>
      <c r="T21">
        <f t="shared" si="0"/>
        <v>15598.548900000002</v>
      </c>
    </row>
    <row r="22" spans="1:20" x14ac:dyDescent="0.55000000000000004">
      <c r="A22" t="s">
        <v>36</v>
      </c>
      <c r="B22">
        <v>1200.4335000000001</v>
      </c>
      <c r="C22">
        <v>1033.9920999999999</v>
      </c>
      <c r="D22">
        <v>285.30430000000001</v>
      </c>
      <c r="E22">
        <v>576.01070000000004</v>
      </c>
      <c r="F22">
        <v>3369.8379</v>
      </c>
      <c r="G22">
        <v>173.08430000000001</v>
      </c>
      <c r="H22">
        <v>1565.0803000000001</v>
      </c>
      <c r="I22">
        <v>1172.2073</v>
      </c>
      <c r="J22">
        <v>1634.8153</v>
      </c>
      <c r="K22">
        <v>1330.0682999999999</v>
      </c>
      <c r="L22">
        <v>510.80520000000001</v>
      </c>
      <c r="M22">
        <v>457.23489999999998</v>
      </c>
      <c r="N22">
        <v>2122.4940000000001</v>
      </c>
      <c r="O22">
        <v>790.99670000000003</v>
      </c>
      <c r="P22">
        <v>746.53750000000002</v>
      </c>
      <c r="Q22">
        <v>1621.2052000000001</v>
      </c>
      <c r="R22">
        <v>684.62530000000004</v>
      </c>
      <c r="S22">
        <v>400.0213</v>
      </c>
      <c r="T22">
        <f t="shared" si="0"/>
        <v>19674.754099999998</v>
      </c>
    </row>
    <row r="23" spans="1:20" x14ac:dyDescent="0.55000000000000004">
      <c r="A23" t="s">
        <v>37</v>
      </c>
      <c r="B23">
        <v>1735.203</v>
      </c>
      <c r="C23">
        <v>1444.8485000000001</v>
      </c>
      <c r="D23">
        <v>406.10149999999999</v>
      </c>
      <c r="E23">
        <v>743.31889999999999</v>
      </c>
      <c r="F23">
        <v>4307.6304</v>
      </c>
      <c r="G23">
        <v>232.02440000000001</v>
      </c>
      <c r="H23">
        <v>1938.2918999999999</v>
      </c>
      <c r="I23">
        <v>1484.4556</v>
      </c>
      <c r="J23">
        <v>2009.3648000000001</v>
      </c>
      <c r="K23">
        <v>1958.8518999999999</v>
      </c>
      <c r="L23">
        <v>767.93520000000001</v>
      </c>
      <c r="M23">
        <v>667.28930000000003</v>
      </c>
      <c r="N23">
        <v>3024.4722000000002</v>
      </c>
      <c r="O23">
        <v>1116.4181000000001</v>
      </c>
      <c r="P23">
        <v>1044.1062999999999</v>
      </c>
      <c r="Q23">
        <v>2245.2233000000001</v>
      </c>
      <c r="R23">
        <v>948.76670000000001</v>
      </c>
      <c r="S23">
        <v>557.15300000000002</v>
      </c>
      <c r="T23">
        <f t="shared" si="0"/>
        <v>26631.454999999998</v>
      </c>
    </row>
    <row r="24" spans="1:20" x14ac:dyDescent="0.55000000000000004">
      <c r="A24" t="s">
        <v>39</v>
      </c>
      <c r="B24">
        <v>1151.9159</v>
      </c>
      <c r="C24">
        <v>984.77290000000005</v>
      </c>
      <c r="D24">
        <v>284.6979</v>
      </c>
      <c r="E24">
        <v>622.69740000000002</v>
      </c>
      <c r="F24">
        <v>3542.4874</v>
      </c>
      <c r="G24">
        <v>195.62180000000001</v>
      </c>
      <c r="H24">
        <v>1615.59</v>
      </c>
      <c r="I24">
        <v>1269.4911999999999</v>
      </c>
      <c r="J24">
        <v>1662.9793999999999</v>
      </c>
      <c r="K24">
        <v>1362.5581999999999</v>
      </c>
      <c r="L24">
        <v>517.37239999999997</v>
      </c>
      <c r="M24">
        <v>464.86939999999998</v>
      </c>
      <c r="N24">
        <v>2105.2491</v>
      </c>
      <c r="O24">
        <v>786.77560000000005</v>
      </c>
      <c r="P24">
        <v>739.76030000000003</v>
      </c>
      <c r="Q24">
        <v>1510.9229</v>
      </c>
      <c r="R24">
        <v>632.27940000000001</v>
      </c>
      <c r="S24">
        <v>383.7244</v>
      </c>
      <c r="T24">
        <f t="shared" si="0"/>
        <v>19833.765600000002</v>
      </c>
    </row>
    <row r="25" spans="1:20" x14ac:dyDescent="0.55000000000000004">
      <c r="A25" t="s">
        <v>40</v>
      </c>
      <c r="B25">
        <v>1163.1115</v>
      </c>
      <c r="C25">
        <v>986.1173</v>
      </c>
      <c r="D25">
        <v>275.21420000000001</v>
      </c>
      <c r="E25">
        <v>544.57270000000005</v>
      </c>
      <c r="F25">
        <v>3187.1817999999998</v>
      </c>
      <c r="G25">
        <v>169.07480000000001</v>
      </c>
      <c r="H25">
        <v>1578.0011999999999</v>
      </c>
      <c r="I25">
        <v>1146.6197</v>
      </c>
      <c r="J25">
        <v>1602.7954999999999</v>
      </c>
      <c r="K25">
        <v>1276.5433</v>
      </c>
      <c r="L25">
        <v>489.44760000000002</v>
      </c>
      <c r="M25">
        <v>446.5</v>
      </c>
      <c r="N25">
        <v>2165.1867000000002</v>
      </c>
      <c r="O25">
        <v>808.94849999999997</v>
      </c>
      <c r="P25">
        <v>762.70389999999998</v>
      </c>
      <c r="Q25">
        <v>1522.7242000000001</v>
      </c>
      <c r="R25">
        <v>653.79700000000003</v>
      </c>
      <c r="S25">
        <v>382.65449999999998</v>
      </c>
      <c r="T25">
        <f t="shared" si="0"/>
        <v>19161.1944</v>
      </c>
    </row>
    <row r="26" spans="1:20" x14ac:dyDescent="0.55000000000000004">
      <c r="A26" t="s">
        <v>41</v>
      </c>
      <c r="B26">
        <v>564.58069999999998</v>
      </c>
      <c r="C26">
        <v>499.32100000000003</v>
      </c>
      <c r="D26">
        <v>157.45830000000001</v>
      </c>
      <c r="E26">
        <v>417.67340000000002</v>
      </c>
      <c r="F26">
        <v>2228.7175999999999</v>
      </c>
      <c r="G26">
        <v>126.8428</v>
      </c>
      <c r="H26">
        <v>898.64239999999995</v>
      </c>
      <c r="I26">
        <v>848.9914</v>
      </c>
      <c r="J26">
        <v>935.1241</v>
      </c>
      <c r="K26">
        <v>907.70069999999998</v>
      </c>
      <c r="L26">
        <v>342.97480000000002</v>
      </c>
      <c r="M26">
        <v>272.93549999999999</v>
      </c>
      <c r="N26">
        <v>1113.7547999999999</v>
      </c>
      <c r="O26">
        <v>412.49970000000002</v>
      </c>
      <c r="P26">
        <v>383.12520000000001</v>
      </c>
      <c r="Q26">
        <v>656.93169999999998</v>
      </c>
      <c r="R26">
        <v>259.82760000000002</v>
      </c>
      <c r="S26">
        <v>167.87719999999999</v>
      </c>
      <c r="T26">
        <f t="shared" si="0"/>
        <v>11194.978900000002</v>
      </c>
    </row>
    <row r="27" spans="1:20" x14ac:dyDescent="0.55000000000000004">
      <c r="A27" t="s">
        <v>42</v>
      </c>
      <c r="B27">
        <v>506.27379999999999</v>
      </c>
      <c r="C27">
        <v>0</v>
      </c>
      <c r="D27">
        <v>0</v>
      </c>
      <c r="E27">
        <v>450.19880000000001</v>
      </c>
      <c r="F27">
        <v>2522.7638000000002</v>
      </c>
      <c r="G27">
        <v>132.93369999999999</v>
      </c>
      <c r="H27">
        <v>608.98119999999994</v>
      </c>
      <c r="I27">
        <v>741.16250000000002</v>
      </c>
      <c r="J27">
        <v>641.58749999999998</v>
      </c>
      <c r="K27">
        <v>925.89120000000003</v>
      </c>
      <c r="L27">
        <v>343.59500000000003</v>
      </c>
      <c r="M27">
        <v>290.61880000000002</v>
      </c>
      <c r="N27">
        <v>1030.1275000000001</v>
      </c>
      <c r="O27">
        <v>375.58</v>
      </c>
      <c r="P27">
        <v>370.68380000000002</v>
      </c>
      <c r="Q27">
        <v>470.96</v>
      </c>
      <c r="R27">
        <v>148.05000000000001</v>
      </c>
      <c r="S27">
        <v>128.60749999999999</v>
      </c>
      <c r="T27">
        <f t="shared" si="0"/>
        <v>9688.0151000000005</v>
      </c>
    </row>
    <row r="28" spans="1:20" x14ac:dyDescent="0.55000000000000004">
      <c r="A28" t="s">
        <v>43</v>
      </c>
      <c r="B28">
        <v>2225.0781999999999</v>
      </c>
      <c r="C28">
        <v>1853.41</v>
      </c>
      <c r="D28">
        <v>538.19269999999995</v>
      </c>
      <c r="E28">
        <v>1053.0963999999999</v>
      </c>
      <c r="F28">
        <v>6251.77</v>
      </c>
      <c r="G28">
        <v>321.39999999999998</v>
      </c>
      <c r="H28">
        <v>2432.8591000000001</v>
      </c>
      <c r="I28">
        <v>1905.6636000000001</v>
      </c>
      <c r="J28">
        <v>2510.4726999999998</v>
      </c>
      <c r="K28">
        <v>2415.9818</v>
      </c>
      <c r="L28">
        <v>929.72270000000003</v>
      </c>
      <c r="M28">
        <v>815.40179999999998</v>
      </c>
      <c r="N28">
        <v>3982.5590999999999</v>
      </c>
      <c r="O28">
        <v>1498.2191</v>
      </c>
      <c r="P28">
        <v>1403.6436000000001</v>
      </c>
      <c r="Q28">
        <v>2687.2291</v>
      </c>
      <c r="R28">
        <v>1099.5817999999999</v>
      </c>
      <c r="S28">
        <v>679.7645</v>
      </c>
      <c r="T28">
        <f t="shared" si="0"/>
        <v>34604.04619999999</v>
      </c>
    </row>
    <row r="29" spans="1:20" x14ac:dyDescent="0.55000000000000004">
      <c r="A29" t="s">
        <v>44</v>
      </c>
      <c r="B29">
        <v>1598.1495</v>
      </c>
      <c r="C29">
        <v>1344.4735000000001</v>
      </c>
      <c r="D29">
        <v>372.38099999999997</v>
      </c>
      <c r="E29">
        <v>713.38900000000001</v>
      </c>
      <c r="F29">
        <v>4061.0529999999999</v>
      </c>
      <c r="G29">
        <v>215.71100000000001</v>
      </c>
      <c r="H29">
        <v>1909.7474999999999</v>
      </c>
      <c r="I29">
        <v>1420.3875</v>
      </c>
      <c r="J29">
        <v>1980.7075</v>
      </c>
      <c r="K29">
        <v>1714.2670000000001</v>
      </c>
      <c r="L29">
        <v>667.23500000000001</v>
      </c>
      <c r="M29">
        <v>593.37249999999995</v>
      </c>
      <c r="N29">
        <v>2906.7060000000001</v>
      </c>
      <c r="O29">
        <v>1085.558</v>
      </c>
      <c r="P29">
        <v>1014.0549999999999</v>
      </c>
      <c r="Q29">
        <v>2016.4259999999999</v>
      </c>
      <c r="R29">
        <v>858.65499999999997</v>
      </c>
      <c r="S29">
        <v>504.46199999999999</v>
      </c>
      <c r="T29">
        <f t="shared" si="0"/>
        <v>24976.736000000001</v>
      </c>
    </row>
    <row r="30" spans="1:20" x14ac:dyDescent="0.55000000000000004">
      <c r="A30" t="s">
        <v>45</v>
      </c>
      <c r="B30">
        <v>291.47149999999999</v>
      </c>
      <c r="C30">
        <v>276.8963</v>
      </c>
      <c r="D30">
        <v>87.529300000000006</v>
      </c>
      <c r="E30">
        <v>229.0378</v>
      </c>
      <c r="F30">
        <v>1312.0081</v>
      </c>
      <c r="G30">
        <v>66.553700000000006</v>
      </c>
      <c r="H30">
        <v>482.76670000000001</v>
      </c>
      <c r="I30">
        <v>431.48520000000002</v>
      </c>
      <c r="J30">
        <v>501.71480000000003</v>
      </c>
      <c r="K30">
        <v>423.75</v>
      </c>
      <c r="L30">
        <v>153.15479999999999</v>
      </c>
      <c r="M30">
        <v>134.73699999999999</v>
      </c>
      <c r="N30">
        <v>564.59299999999996</v>
      </c>
      <c r="O30">
        <v>211.3811</v>
      </c>
      <c r="P30">
        <v>201.4419</v>
      </c>
      <c r="Q30">
        <v>357.55590000000001</v>
      </c>
      <c r="R30">
        <v>132.32589999999999</v>
      </c>
      <c r="S30">
        <v>96.600700000000003</v>
      </c>
      <c r="T30">
        <f t="shared" si="0"/>
        <v>5955.0037000000002</v>
      </c>
    </row>
    <row r="31" spans="1:20" x14ac:dyDescent="0.55000000000000004">
      <c r="A31" t="s">
        <v>46</v>
      </c>
      <c r="B31">
        <v>39.328600000000002</v>
      </c>
      <c r="C31">
        <v>36.351399999999998</v>
      </c>
      <c r="D31">
        <v>9.3800000000000008</v>
      </c>
      <c r="E31">
        <v>28.9086</v>
      </c>
      <c r="F31">
        <v>200.70570000000001</v>
      </c>
      <c r="G31">
        <v>6.9756999999999998</v>
      </c>
      <c r="H31">
        <v>27.732900000000001</v>
      </c>
      <c r="I31">
        <v>29.028600000000001</v>
      </c>
      <c r="J31">
        <v>33.457099999999997</v>
      </c>
      <c r="K31">
        <v>87.932900000000004</v>
      </c>
      <c r="L31">
        <v>28.324300000000001</v>
      </c>
      <c r="M31">
        <v>32.29</v>
      </c>
      <c r="N31">
        <v>85.357100000000003</v>
      </c>
      <c r="O31">
        <v>23.814299999999999</v>
      </c>
      <c r="P31">
        <v>29.808599999999998</v>
      </c>
      <c r="Q31">
        <v>68.857100000000003</v>
      </c>
      <c r="R31">
        <v>25.514299999999999</v>
      </c>
      <c r="S31">
        <v>21.238600000000002</v>
      </c>
      <c r="T31">
        <f t="shared" si="0"/>
        <v>815.00580000000002</v>
      </c>
    </row>
    <row r="32" spans="1:20" x14ac:dyDescent="0.55000000000000004">
      <c r="A32" t="s">
        <v>47</v>
      </c>
      <c r="B32">
        <v>104.325</v>
      </c>
      <c r="C32">
        <v>67.032499999999999</v>
      </c>
      <c r="D32">
        <v>18.5825</v>
      </c>
      <c r="E32">
        <v>0</v>
      </c>
      <c r="F32">
        <v>177.0675</v>
      </c>
      <c r="G32">
        <v>10.7075</v>
      </c>
      <c r="H32">
        <v>0</v>
      </c>
      <c r="I32">
        <v>0</v>
      </c>
      <c r="J32">
        <v>59.05</v>
      </c>
      <c r="K32">
        <v>130.38249999999999</v>
      </c>
      <c r="L32">
        <v>47.4</v>
      </c>
      <c r="M32">
        <v>50.7575</v>
      </c>
      <c r="N32">
        <v>312.58249999999998</v>
      </c>
      <c r="O32">
        <v>130.3425</v>
      </c>
      <c r="P32">
        <v>119.8325</v>
      </c>
      <c r="Q32">
        <v>198</v>
      </c>
      <c r="R32">
        <v>71.400000000000006</v>
      </c>
      <c r="S32">
        <v>46</v>
      </c>
      <c r="T32">
        <f t="shared" si="0"/>
        <v>1543.4625000000001</v>
      </c>
    </row>
    <row r="33" spans="1:20" x14ac:dyDescent="0.55000000000000004">
      <c r="A33" t="s">
        <v>48</v>
      </c>
      <c r="B33">
        <v>806.33860000000004</v>
      </c>
      <c r="C33">
        <v>676.99350000000004</v>
      </c>
      <c r="D33">
        <v>191.0427</v>
      </c>
      <c r="E33">
        <v>382.49290000000002</v>
      </c>
      <c r="F33">
        <v>2173.2003</v>
      </c>
      <c r="G33">
        <v>118.2976</v>
      </c>
      <c r="H33">
        <v>869.16869999999994</v>
      </c>
      <c r="I33">
        <v>701.78489999999999</v>
      </c>
      <c r="J33">
        <v>895.73329999999999</v>
      </c>
      <c r="K33">
        <v>989.14559999999994</v>
      </c>
      <c r="L33">
        <v>385.13900000000001</v>
      </c>
      <c r="M33">
        <v>344.42630000000003</v>
      </c>
      <c r="N33">
        <v>1463.8665000000001</v>
      </c>
      <c r="O33">
        <v>525.70650000000001</v>
      </c>
      <c r="P33">
        <v>508.00619999999998</v>
      </c>
      <c r="Q33">
        <v>1054.4771000000001</v>
      </c>
      <c r="R33">
        <v>432.84129999999999</v>
      </c>
      <c r="S33">
        <v>271.29349999999999</v>
      </c>
      <c r="T33">
        <f t="shared" si="0"/>
        <v>12789.9545</v>
      </c>
    </row>
    <row r="34" spans="1:20" x14ac:dyDescent="0.55000000000000004">
      <c r="A34" t="s">
        <v>49</v>
      </c>
      <c r="B34">
        <v>1360.2832000000001</v>
      </c>
      <c r="C34">
        <v>1107.22</v>
      </c>
      <c r="D34">
        <v>320.43680000000001</v>
      </c>
      <c r="E34">
        <v>592.48419999999999</v>
      </c>
      <c r="F34">
        <v>3450.0279</v>
      </c>
      <c r="G34">
        <v>197.67160000000001</v>
      </c>
      <c r="H34">
        <v>1677.5353</v>
      </c>
      <c r="I34">
        <v>1247.1079</v>
      </c>
      <c r="J34">
        <v>1728.0210999999999</v>
      </c>
      <c r="K34">
        <v>1441.9374</v>
      </c>
      <c r="L34">
        <v>551.98950000000002</v>
      </c>
      <c r="M34">
        <v>451.75110000000001</v>
      </c>
      <c r="N34">
        <v>2260.5347000000002</v>
      </c>
      <c r="O34">
        <v>857.80110000000002</v>
      </c>
      <c r="P34">
        <v>785.07</v>
      </c>
      <c r="Q34">
        <v>1627.0795000000001</v>
      </c>
      <c r="R34">
        <v>715.15260000000001</v>
      </c>
      <c r="S34">
        <v>403.6542</v>
      </c>
      <c r="T34">
        <f t="shared" si="0"/>
        <v>20775.758099999999</v>
      </c>
    </row>
    <row r="35" spans="1:20" x14ac:dyDescent="0.55000000000000004">
      <c r="A35" t="s">
        <v>50</v>
      </c>
      <c r="B35">
        <v>327.07900000000001</v>
      </c>
      <c r="C35">
        <v>306.21809999999999</v>
      </c>
      <c r="D35">
        <v>94.847399999999993</v>
      </c>
      <c r="E35">
        <v>229.35939999999999</v>
      </c>
      <c r="F35">
        <v>1180.9676999999999</v>
      </c>
      <c r="G35">
        <v>63.342300000000002</v>
      </c>
      <c r="H35">
        <v>527.62710000000004</v>
      </c>
      <c r="I35">
        <v>491.75650000000002</v>
      </c>
      <c r="J35">
        <v>534.20809999999994</v>
      </c>
      <c r="K35">
        <v>442.70549999999997</v>
      </c>
      <c r="L35">
        <v>165.3323</v>
      </c>
      <c r="M35">
        <v>142.02709999999999</v>
      </c>
      <c r="N35">
        <v>560.15650000000005</v>
      </c>
      <c r="O35">
        <v>223.49709999999999</v>
      </c>
      <c r="P35">
        <v>199.4639</v>
      </c>
      <c r="Q35">
        <v>479.05450000000002</v>
      </c>
      <c r="R35">
        <v>192.1</v>
      </c>
      <c r="S35">
        <v>123.8561</v>
      </c>
      <c r="T35">
        <f t="shared" si="0"/>
        <v>6283.5985999999994</v>
      </c>
    </row>
    <row r="36" spans="1:20" x14ac:dyDescent="0.55000000000000004">
      <c r="A36" t="s">
        <v>51</v>
      </c>
      <c r="B36">
        <v>383.26080000000002</v>
      </c>
      <c r="C36">
        <v>348.83730000000003</v>
      </c>
      <c r="D36">
        <v>108.61960000000001</v>
      </c>
      <c r="E36">
        <v>248.76849999999999</v>
      </c>
      <c r="F36">
        <v>1226.4742000000001</v>
      </c>
      <c r="G36">
        <v>61.363100000000003</v>
      </c>
      <c r="H36">
        <v>453.33120000000002</v>
      </c>
      <c r="I36">
        <v>495.65379999999999</v>
      </c>
      <c r="J36">
        <v>468.57310000000001</v>
      </c>
      <c r="K36">
        <v>534.61080000000004</v>
      </c>
      <c r="L36">
        <v>210.9665</v>
      </c>
      <c r="M36">
        <v>177.6927</v>
      </c>
      <c r="N36">
        <v>671.53269999999998</v>
      </c>
      <c r="O36">
        <v>258.31119999999999</v>
      </c>
      <c r="P36">
        <v>236.75540000000001</v>
      </c>
      <c r="Q36">
        <v>592.99459999999999</v>
      </c>
      <c r="R36">
        <v>222.61920000000001</v>
      </c>
      <c r="S36">
        <v>152.02080000000001</v>
      </c>
      <c r="T36">
        <f t="shared" si="0"/>
        <v>6852.3854999999994</v>
      </c>
    </row>
    <row r="37" spans="1:20" x14ac:dyDescent="0.55000000000000004">
      <c r="A37" t="s">
        <v>52</v>
      </c>
      <c r="B37">
        <v>51.305999999999997</v>
      </c>
      <c r="C37">
        <v>54.24</v>
      </c>
      <c r="D37">
        <v>16.666</v>
      </c>
      <c r="E37">
        <v>77.959000000000003</v>
      </c>
      <c r="F37">
        <v>218.08099999999999</v>
      </c>
      <c r="G37">
        <v>8.2319999999999993</v>
      </c>
      <c r="H37">
        <v>6.1059999999999999</v>
      </c>
      <c r="I37">
        <v>138.86000000000001</v>
      </c>
      <c r="J37">
        <v>7.88</v>
      </c>
      <c r="K37">
        <v>115.76</v>
      </c>
      <c r="L37">
        <v>48.046999999999997</v>
      </c>
      <c r="M37">
        <v>36.826000000000001</v>
      </c>
      <c r="N37">
        <v>115.667</v>
      </c>
      <c r="O37">
        <v>39.161000000000001</v>
      </c>
      <c r="P37">
        <v>36.832999999999998</v>
      </c>
      <c r="Q37">
        <v>112.934</v>
      </c>
      <c r="R37">
        <v>39.479999999999997</v>
      </c>
      <c r="S37">
        <v>27.966999999999999</v>
      </c>
      <c r="T37">
        <f t="shared" si="0"/>
        <v>1152.0050000000001</v>
      </c>
    </row>
    <row r="38" spans="1:20" x14ac:dyDescent="0.55000000000000004">
      <c r="A38" t="s">
        <v>53</v>
      </c>
      <c r="B38">
        <v>205.01179999999999</v>
      </c>
      <c r="C38">
        <v>196.93709999999999</v>
      </c>
      <c r="D38">
        <v>60.757599999999996</v>
      </c>
      <c r="E38">
        <v>180.09549999999999</v>
      </c>
      <c r="F38">
        <v>841.53530000000001</v>
      </c>
      <c r="G38">
        <v>35.687399999999997</v>
      </c>
      <c r="H38">
        <v>234.75290000000001</v>
      </c>
      <c r="I38">
        <v>332.82760000000002</v>
      </c>
      <c r="J38">
        <v>252.3355</v>
      </c>
      <c r="K38">
        <v>336.66320000000002</v>
      </c>
      <c r="L38">
        <v>127.7495</v>
      </c>
      <c r="M38">
        <v>103.94759999999999</v>
      </c>
      <c r="N38">
        <v>416.65449999999998</v>
      </c>
      <c r="O38">
        <v>150.96610000000001</v>
      </c>
      <c r="P38">
        <v>148.18950000000001</v>
      </c>
      <c r="Q38">
        <v>276.3689</v>
      </c>
      <c r="R38">
        <v>104.27889999999999</v>
      </c>
      <c r="S38">
        <v>75.132900000000006</v>
      </c>
      <c r="T38">
        <f t="shared" si="0"/>
        <v>4079.8917999999999</v>
      </c>
    </row>
    <row r="39" spans="1:20" x14ac:dyDescent="0.55000000000000004">
      <c r="A39" t="s">
        <v>54</v>
      </c>
      <c r="B39">
        <v>0</v>
      </c>
      <c r="C39">
        <v>0</v>
      </c>
      <c r="D39">
        <v>0</v>
      </c>
      <c r="E39">
        <v>171.92</v>
      </c>
      <c r="F39">
        <v>0</v>
      </c>
      <c r="G39">
        <v>0</v>
      </c>
      <c r="H39">
        <v>0</v>
      </c>
      <c r="I39">
        <v>348.2833</v>
      </c>
      <c r="J39">
        <v>0</v>
      </c>
      <c r="K39">
        <v>549.30999999999995</v>
      </c>
      <c r="L39">
        <v>234.07329999999999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f t="shared" si="0"/>
        <v>1303.5866000000001</v>
      </c>
    </row>
    <row r="40" spans="1:20" x14ac:dyDescent="0.55000000000000004">
      <c r="A40" t="s">
        <v>156</v>
      </c>
      <c r="B40">
        <v>0</v>
      </c>
      <c r="C40">
        <v>0</v>
      </c>
      <c r="D40">
        <v>0</v>
      </c>
      <c r="E40">
        <v>80.657499999999999</v>
      </c>
      <c r="F40">
        <v>0</v>
      </c>
      <c r="G40">
        <v>0</v>
      </c>
      <c r="H40">
        <v>0</v>
      </c>
      <c r="I40">
        <v>161.32499999999999</v>
      </c>
      <c r="J40">
        <v>0</v>
      </c>
      <c r="K40">
        <v>106.95</v>
      </c>
      <c r="L40">
        <v>43.85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f t="shared" si="0"/>
        <v>392.78250000000003</v>
      </c>
    </row>
    <row r="41" spans="1:20" x14ac:dyDescent="0.55000000000000004">
      <c r="A41" t="s">
        <v>55</v>
      </c>
      <c r="B41">
        <v>284.25869999999998</v>
      </c>
      <c r="C41">
        <v>276.35000000000002</v>
      </c>
      <c r="D41">
        <v>88.525800000000004</v>
      </c>
      <c r="E41">
        <v>264.1087</v>
      </c>
      <c r="F41">
        <v>1408.5216</v>
      </c>
      <c r="G41">
        <v>75.207700000000003</v>
      </c>
      <c r="H41">
        <v>545.38160000000005</v>
      </c>
      <c r="I41">
        <v>520.25969999999995</v>
      </c>
      <c r="J41">
        <v>565.06610000000001</v>
      </c>
      <c r="K41">
        <v>458.19740000000002</v>
      </c>
      <c r="L41">
        <v>165.30520000000001</v>
      </c>
      <c r="M41">
        <v>139.06229999999999</v>
      </c>
      <c r="N41">
        <v>583.32349999999997</v>
      </c>
      <c r="O41">
        <v>228.40809999999999</v>
      </c>
      <c r="P41">
        <v>209.2474</v>
      </c>
      <c r="Q41">
        <v>332.70479999999998</v>
      </c>
      <c r="R41">
        <v>0</v>
      </c>
      <c r="S41">
        <v>0</v>
      </c>
      <c r="T41">
        <f t="shared" si="0"/>
        <v>6143.9285999999993</v>
      </c>
    </row>
    <row r="42" spans="1:20" x14ac:dyDescent="0.55000000000000004">
      <c r="A42" t="s">
        <v>56</v>
      </c>
      <c r="B42">
        <v>1288.5954999999999</v>
      </c>
      <c r="C42">
        <v>1059.5074</v>
      </c>
      <c r="D42">
        <v>307.16969999999998</v>
      </c>
      <c r="E42">
        <v>622.21190000000001</v>
      </c>
      <c r="F42">
        <v>3643.9054999999998</v>
      </c>
      <c r="G42">
        <v>195.2261</v>
      </c>
      <c r="H42">
        <v>1721.9976999999999</v>
      </c>
      <c r="I42">
        <v>1269.2918999999999</v>
      </c>
      <c r="J42">
        <v>1764.3823</v>
      </c>
      <c r="K42">
        <v>1414.4755</v>
      </c>
      <c r="L42">
        <v>542.04899999999998</v>
      </c>
      <c r="M42">
        <v>478.04809999999998</v>
      </c>
      <c r="N42">
        <v>2308.8755000000001</v>
      </c>
      <c r="O42">
        <v>869.10389999999995</v>
      </c>
      <c r="P42">
        <v>819.74609999999996</v>
      </c>
      <c r="Q42">
        <v>1565.6248000000001</v>
      </c>
      <c r="R42">
        <v>658.73230000000001</v>
      </c>
      <c r="S42">
        <v>402.07940000000002</v>
      </c>
      <c r="T42">
        <f t="shared" si="0"/>
        <v>20931.0226</v>
      </c>
    </row>
    <row r="43" spans="1:20" x14ac:dyDescent="0.55000000000000004">
      <c r="A43" t="s">
        <v>153</v>
      </c>
      <c r="B43">
        <v>650.73500000000001</v>
      </c>
      <c r="C43">
        <v>568.36940000000004</v>
      </c>
      <c r="D43">
        <v>174.32</v>
      </c>
      <c r="E43">
        <v>347.90559999999999</v>
      </c>
      <c r="F43">
        <v>1955.1424999999999</v>
      </c>
      <c r="G43">
        <v>0</v>
      </c>
      <c r="H43">
        <v>0</v>
      </c>
      <c r="I43">
        <v>608.11879999999996</v>
      </c>
      <c r="J43">
        <v>655.13750000000005</v>
      </c>
      <c r="K43">
        <v>865.46190000000001</v>
      </c>
      <c r="L43">
        <v>328.5462</v>
      </c>
      <c r="M43">
        <v>0</v>
      </c>
      <c r="N43">
        <v>1144.2088000000001</v>
      </c>
      <c r="O43">
        <v>423.9862</v>
      </c>
      <c r="P43">
        <v>395.75689999999997</v>
      </c>
      <c r="Q43">
        <v>914.29309999999998</v>
      </c>
      <c r="R43">
        <v>375.41879999999998</v>
      </c>
      <c r="S43">
        <v>240.9819</v>
      </c>
      <c r="T43">
        <f t="shared" si="0"/>
        <v>9648.3826000000008</v>
      </c>
    </row>
    <row r="44" spans="1:20" x14ac:dyDescent="0.55000000000000004">
      <c r="A44" t="s">
        <v>57</v>
      </c>
      <c r="B44">
        <v>781.03750000000002</v>
      </c>
      <c r="C44">
        <v>696.57749999999999</v>
      </c>
      <c r="D44">
        <v>199.9975</v>
      </c>
      <c r="E44">
        <v>375.71</v>
      </c>
      <c r="F44">
        <v>2223.62</v>
      </c>
      <c r="G44">
        <v>118.78749999999999</v>
      </c>
      <c r="H44">
        <v>783.97249999999997</v>
      </c>
      <c r="I44">
        <v>685.93119999999999</v>
      </c>
      <c r="J44">
        <v>819.13120000000004</v>
      </c>
      <c r="K44">
        <v>856.35749999999996</v>
      </c>
      <c r="L44">
        <v>328.7</v>
      </c>
      <c r="M44">
        <v>321.89749999999998</v>
      </c>
      <c r="N44">
        <v>1391.58</v>
      </c>
      <c r="O44">
        <v>489.42750000000001</v>
      </c>
      <c r="P44">
        <v>462.32119999999998</v>
      </c>
      <c r="Q44">
        <v>1006.4175</v>
      </c>
      <c r="R44">
        <v>403.26249999999999</v>
      </c>
      <c r="S44">
        <v>234.66749999999999</v>
      </c>
      <c r="T44">
        <f t="shared" si="0"/>
        <v>12179.396099999998</v>
      </c>
    </row>
    <row r="45" spans="1:20" x14ac:dyDescent="0.55000000000000004">
      <c r="A45" t="s">
        <v>58</v>
      </c>
      <c r="B45">
        <v>132.6379</v>
      </c>
      <c r="C45">
        <v>121.59</v>
      </c>
      <c r="D45">
        <v>36.654299999999999</v>
      </c>
      <c r="E45">
        <v>117.1114</v>
      </c>
      <c r="F45">
        <v>660.15790000000004</v>
      </c>
      <c r="G45">
        <v>36.284999999999997</v>
      </c>
      <c r="H45">
        <v>436.69709999999998</v>
      </c>
      <c r="I45">
        <v>301.24290000000002</v>
      </c>
      <c r="J45">
        <v>438.59289999999999</v>
      </c>
      <c r="K45">
        <v>123.4807</v>
      </c>
      <c r="L45">
        <v>39.942900000000002</v>
      </c>
      <c r="M45">
        <v>46.79</v>
      </c>
      <c r="N45">
        <v>254.5471</v>
      </c>
      <c r="O45">
        <v>99.112899999999996</v>
      </c>
      <c r="P45">
        <v>92.975700000000003</v>
      </c>
      <c r="Q45">
        <v>155.32140000000001</v>
      </c>
      <c r="R45">
        <v>60.1571</v>
      </c>
      <c r="S45">
        <v>37.869300000000003</v>
      </c>
      <c r="T45">
        <f t="shared" si="0"/>
        <v>3191.1664999999994</v>
      </c>
    </row>
    <row r="46" spans="1:20" x14ac:dyDescent="0.55000000000000004">
      <c r="A46" t="s">
        <v>59</v>
      </c>
      <c r="B46">
        <v>1088.8340000000001</v>
      </c>
      <c r="C46">
        <v>937.23329999999999</v>
      </c>
      <c r="D46">
        <v>269.29669999999999</v>
      </c>
      <c r="E46">
        <v>550.86800000000005</v>
      </c>
      <c r="F46">
        <v>3192.0160000000001</v>
      </c>
      <c r="G46">
        <v>160.18270000000001</v>
      </c>
      <c r="H46">
        <v>1512.79</v>
      </c>
      <c r="I46">
        <v>1131.0266999999999</v>
      </c>
      <c r="J46">
        <v>1542.0733</v>
      </c>
      <c r="K46">
        <v>1249.4306999999999</v>
      </c>
      <c r="L46">
        <v>477.62869999999998</v>
      </c>
      <c r="M46">
        <v>453.93869999999998</v>
      </c>
      <c r="N46">
        <v>1963.3313000000001</v>
      </c>
      <c r="O46">
        <v>712.07270000000005</v>
      </c>
      <c r="P46">
        <v>696.54</v>
      </c>
      <c r="Q46">
        <v>1481.79</v>
      </c>
      <c r="R46">
        <v>608.42669999999998</v>
      </c>
      <c r="S46">
        <v>377.09269999999998</v>
      </c>
      <c r="T46">
        <f t="shared" si="0"/>
        <v>18404.572200000002</v>
      </c>
    </row>
    <row r="47" spans="1:20" x14ac:dyDescent="0.55000000000000004">
      <c r="A47" t="s">
        <v>60</v>
      </c>
      <c r="B47">
        <v>0</v>
      </c>
      <c r="C47">
        <v>0</v>
      </c>
      <c r="D47">
        <v>0</v>
      </c>
      <c r="E47">
        <v>346.69</v>
      </c>
      <c r="F47">
        <v>0</v>
      </c>
      <c r="G47">
        <v>0</v>
      </c>
      <c r="H47">
        <v>0</v>
      </c>
      <c r="I47">
        <v>721.06790000000001</v>
      </c>
      <c r="J47">
        <v>0</v>
      </c>
      <c r="K47">
        <v>1036.6806999999999</v>
      </c>
      <c r="L47">
        <v>417.96069999999997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f t="shared" si="0"/>
        <v>2522.3993</v>
      </c>
    </row>
    <row r="48" spans="1:20" x14ac:dyDescent="0.55000000000000004">
      <c r="A48" t="s">
        <v>61</v>
      </c>
      <c r="B48">
        <v>2159.4666999999999</v>
      </c>
      <c r="C48">
        <v>1864.13</v>
      </c>
      <c r="D48">
        <v>505.16329999999999</v>
      </c>
      <c r="E48">
        <v>972.86329999999998</v>
      </c>
      <c r="F48">
        <v>5642.2732999999998</v>
      </c>
      <c r="G48">
        <v>310.49329999999998</v>
      </c>
      <c r="H48">
        <v>2836.9632999999999</v>
      </c>
      <c r="I48">
        <v>2133.1167</v>
      </c>
      <c r="J48">
        <v>2954.6167</v>
      </c>
      <c r="K48">
        <v>2211.8667</v>
      </c>
      <c r="L48">
        <v>862.1</v>
      </c>
      <c r="M48">
        <v>788.03</v>
      </c>
      <c r="N48">
        <v>3810.66</v>
      </c>
      <c r="O48">
        <v>1422.2132999999999</v>
      </c>
      <c r="P48">
        <v>1318.7466999999999</v>
      </c>
      <c r="Q48">
        <v>2828.5</v>
      </c>
      <c r="R48">
        <v>1210.5999999999999</v>
      </c>
      <c r="S48">
        <v>673.00329999999997</v>
      </c>
      <c r="T48">
        <f t="shared" si="0"/>
        <v>34504.806599999989</v>
      </c>
    </row>
    <row r="49" spans="1:20" x14ac:dyDescent="0.55000000000000004">
      <c r="A49" t="s">
        <v>62</v>
      </c>
      <c r="B49">
        <v>198.33</v>
      </c>
      <c r="C49">
        <v>214.5</v>
      </c>
      <c r="D49">
        <v>64</v>
      </c>
      <c r="E49">
        <v>81</v>
      </c>
      <c r="F49">
        <v>279.67</v>
      </c>
      <c r="G49">
        <v>8.33</v>
      </c>
      <c r="H49">
        <v>14</v>
      </c>
      <c r="I49">
        <v>28</v>
      </c>
      <c r="J49">
        <v>48</v>
      </c>
      <c r="K49">
        <v>107.67</v>
      </c>
      <c r="L49">
        <v>41</v>
      </c>
      <c r="M49">
        <v>55</v>
      </c>
      <c r="N49">
        <v>369</v>
      </c>
      <c r="O49">
        <v>118.84</v>
      </c>
      <c r="P49">
        <v>126</v>
      </c>
      <c r="Q49">
        <v>349.5</v>
      </c>
      <c r="R49">
        <v>97</v>
      </c>
      <c r="S49">
        <v>103.67</v>
      </c>
      <c r="T49">
        <f t="shared" si="0"/>
        <v>2303.5100000000002</v>
      </c>
    </row>
    <row r="50" spans="1:20" x14ac:dyDescent="0.55000000000000004">
      <c r="A50" t="s">
        <v>63</v>
      </c>
      <c r="B50">
        <v>1610.8433</v>
      </c>
      <c r="C50">
        <v>1438.6732999999999</v>
      </c>
      <c r="D50">
        <v>398.10669999999999</v>
      </c>
      <c r="E50">
        <v>726.04</v>
      </c>
      <c r="F50">
        <v>4310.6967000000004</v>
      </c>
      <c r="G50">
        <v>233.66</v>
      </c>
      <c r="H50">
        <v>1961.1732999999999</v>
      </c>
      <c r="I50">
        <v>1440.7666999999999</v>
      </c>
      <c r="J50">
        <v>2056.7667000000001</v>
      </c>
      <c r="K50">
        <v>1687.82</v>
      </c>
      <c r="L50">
        <v>639.79999999999995</v>
      </c>
      <c r="M50">
        <v>632.37329999999997</v>
      </c>
      <c r="N50">
        <v>2885.66</v>
      </c>
      <c r="O50">
        <v>1070.4467</v>
      </c>
      <c r="P50">
        <v>1004.2732999999999</v>
      </c>
      <c r="Q50">
        <v>2299.5</v>
      </c>
      <c r="R50">
        <v>988.13329999999996</v>
      </c>
      <c r="S50">
        <v>583.33669999999995</v>
      </c>
      <c r="T50">
        <f t="shared" si="0"/>
        <v>25968.070000000003</v>
      </c>
    </row>
    <row r="51" spans="1:20" x14ac:dyDescent="0.55000000000000004">
      <c r="A51" t="s">
        <v>64</v>
      </c>
      <c r="B51">
        <v>626.81679999999994</v>
      </c>
      <c r="C51">
        <v>612.93320000000006</v>
      </c>
      <c r="D51">
        <v>187.9179</v>
      </c>
      <c r="E51">
        <v>465.11529999999999</v>
      </c>
      <c r="F51">
        <v>2942.5553</v>
      </c>
      <c r="G51">
        <v>174.2037</v>
      </c>
      <c r="H51">
        <v>1161.3947000000001</v>
      </c>
      <c r="I51">
        <v>868.12369999999999</v>
      </c>
      <c r="J51">
        <v>1198.0868</v>
      </c>
      <c r="K51">
        <v>788.10159999999996</v>
      </c>
      <c r="L51">
        <v>271.93740000000003</v>
      </c>
      <c r="M51">
        <v>302.3263</v>
      </c>
      <c r="N51">
        <v>1296.3499999999999</v>
      </c>
      <c r="O51">
        <v>488.91629999999998</v>
      </c>
      <c r="P51">
        <v>460.95949999999999</v>
      </c>
      <c r="Q51">
        <v>832.73109999999997</v>
      </c>
      <c r="R51">
        <v>311.75259999999997</v>
      </c>
      <c r="S51">
        <v>213.80789999999999</v>
      </c>
      <c r="T51">
        <f t="shared" si="0"/>
        <v>13204.030100000004</v>
      </c>
    </row>
    <row r="52" spans="1:20" x14ac:dyDescent="0.55000000000000004">
      <c r="A52" t="s">
        <v>65</v>
      </c>
      <c r="B52">
        <v>899.81700000000001</v>
      </c>
      <c r="C52">
        <v>755.47900000000004</v>
      </c>
      <c r="D52">
        <v>207.24719999999999</v>
      </c>
      <c r="E52">
        <v>341.8535</v>
      </c>
      <c r="F52">
        <v>2004.3975</v>
      </c>
      <c r="G52">
        <v>98.049499999999995</v>
      </c>
      <c r="H52">
        <v>895.05229999999995</v>
      </c>
      <c r="I52">
        <v>694.35130000000004</v>
      </c>
      <c r="J52">
        <v>944.65129999999999</v>
      </c>
      <c r="K52">
        <v>963.92750000000001</v>
      </c>
      <c r="L52">
        <v>378.03629999999998</v>
      </c>
      <c r="M52">
        <v>340.45479999999998</v>
      </c>
      <c r="N52">
        <v>1515.232</v>
      </c>
      <c r="O52">
        <v>558.04999999999995</v>
      </c>
      <c r="P52">
        <v>538.24149999999997</v>
      </c>
      <c r="Q52">
        <v>1259.3642</v>
      </c>
      <c r="R52">
        <v>509.58499999999998</v>
      </c>
      <c r="S52">
        <v>297.73480000000001</v>
      </c>
      <c r="T52">
        <f t="shared" si="0"/>
        <v>13201.524699999998</v>
      </c>
    </row>
    <row r="53" spans="1:20" x14ac:dyDescent="0.55000000000000004">
      <c r="A53" t="s">
        <v>66</v>
      </c>
      <c r="B53">
        <v>50.144100000000002</v>
      </c>
      <c r="C53">
        <v>33.863599999999998</v>
      </c>
      <c r="D53">
        <v>9.0455000000000005</v>
      </c>
      <c r="E53">
        <v>23.022300000000001</v>
      </c>
      <c r="F53">
        <v>90.591399999999993</v>
      </c>
      <c r="G53">
        <v>3.6818</v>
      </c>
      <c r="H53">
        <v>85.909099999999995</v>
      </c>
      <c r="I53">
        <v>64.840900000000005</v>
      </c>
      <c r="J53">
        <v>90.568200000000004</v>
      </c>
      <c r="K53">
        <v>63.181800000000003</v>
      </c>
      <c r="L53">
        <v>25.932300000000001</v>
      </c>
      <c r="M53">
        <v>15.6364</v>
      </c>
      <c r="N53">
        <v>72.197299999999998</v>
      </c>
      <c r="O53">
        <v>27.4618</v>
      </c>
      <c r="P53">
        <v>25.363199999999999</v>
      </c>
      <c r="Q53">
        <v>79.7727</v>
      </c>
      <c r="R53">
        <v>35.659100000000002</v>
      </c>
      <c r="S53">
        <v>19.5914</v>
      </c>
      <c r="T53">
        <f t="shared" si="0"/>
        <v>816.4629000000001</v>
      </c>
    </row>
    <row r="54" spans="1:20" x14ac:dyDescent="0.55000000000000004">
      <c r="A54" t="s">
        <v>67</v>
      </c>
      <c r="B54">
        <v>1289.075</v>
      </c>
      <c r="C54">
        <v>952.07</v>
      </c>
      <c r="D54">
        <v>286.93619999999999</v>
      </c>
      <c r="E54">
        <v>206.63249999999999</v>
      </c>
      <c r="F54">
        <v>1225.8512000000001</v>
      </c>
      <c r="G54">
        <v>93.727500000000006</v>
      </c>
      <c r="H54">
        <v>806.72</v>
      </c>
      <c r="I54">
        <v>624.71249999999998</v>
      </c>
      <c r="J54">
        <v>951.67499999999995</v>
      </c>
      <c r="K54">
        <v>1535.6575</v>
      </c>
      <c r="L54">
        <v>660.1</v>
      </c>
      <c r="M54">
        <v>529.13620000000003</v>
      </c>
      <c r="N54">
        <v>1882.6612</v>
      </c>
      <c r="O54">
        <v>622.39380000000006</v>
      </c>
      <c r="P54">
        <v>624.08249999999998</v>
      </c>
      <c r="Q54">
        <v>1872.2088000000001</v>
      </c>
      <c r="R54">
        <v>741.35</v>
      </c>
      <c r="S54">
        <v>462.1875</v>
      </c>
      <c r="T54">
        <f t="shared" si="0"/>
        <v>15367.177400000002</v>
      </c>
    </row>
    <row r="55" spans="1:20" x14ac:dyDescent="0.55000000000000004">
      <c r="A55" t="s">
        <v>68</v>
      </c>
      <c r="B55">
        <v>1109.2693999999999</v>
      </c>
      <c r="C55">
        <v>974.02170000000001</v>
      </c>
      <c r="D55">
        <v>268.84589999999997</v>
      </c>
      <c r="E55">
        <v>511.97609999999997</v>
      </c>
      <c r="F55">
        <v>3070.0259000000001</v>
      </c>
      <c r="G55">
        <v>152.58090000000001</v>
      </c>
      <c r="H55">
        <v>1245.7481</v>
      </c>
      <c r="I55">
        <v>987.97220000000004</v>
      </c>
      <c r="J55">
        <v>1298.9111</v>
      </c>
      <c r="K55">
        <v>1096.7203999999999</v>
      </c>
      <c r="L55">
        <v>420.52519999999998</v>
      </c>
      <c r="M55">
        <v>390.39069999999998</v>
      </c>
      <c r="N55">
        <v>1881.9235000000001</v>
      </c>
      <c r="O55">
        <v>695.8424</v>
      </c>
      <c r="P55">
        <v>661.85239999999999</v>
      </c>
      <c r="Q55">
        <v>1441.2146</v>
      </c>
      <c r="R55">
        <v>602.84810000000004</v>
      </c>
      <c r="S55">
        <v>324.42779999999999</v>
      </c>
      <c r="T55">
        <f t="shared" si="0"/>
        <v>17135.096399999999</v>
      </c>
    </row>
    <row r="56" spans="1:20" x14ac:dyDescent="0.55000000000000004">
      <c r="A56" t="s">
        <v>69</v>
      </c>
      <c r="B56">
        <v>1547.6877999999999</v>
      </c>
      <c r="C56">
        <v>1196.7411</v>
      </c>
      <c r="D56">
        <v>314.7389</v>
      </c>
      <c r="E56">
        <v>517.84670000000006</v>
      </c>
      <c r="F56">
        <v>2849.45</v>
      </c>
      <c r="G56">
        <v>145.27330000000001</v>
      </c>
      <c r="H56">
        <v>1722.0722000000001</v>
      </c>
      <c r="I56">
        <v>1293.5</v>
      </c>
      <c r="J56">
        <v>1754.7</v>
      </c>
      <c r="K56">
        <v>1800.8155999999999</v>
      </c>
      <c r="L56">
        <v>733.83669999999995</v>
      </c>
      <c r="M56">
        <v>591.57219999999995</v>
      </c>
      <c r="N56">
        <v>2467.8688999999999</v>
      </c>
      <c r="O56">
        <v>863.28440000000001</v>
      </c>
      <c r="P56">
        <v>822.62670000000003</v>
      </c>
      <c r="Q56">
        <v>2029.3911000000001</v>
      </c>
      <c r="R56">
        <v>864.16669999999999</v>
      </c>
      <c r="S56">
        <v>470.13330000000002</v>
      </c>
      <c r="T56">
        <f t="shared" si="0"/>
        <v>21985.705600000005</v>
      </c>
    </row>
    <row r="57" spans="1:20" x14ac:dyDescent="0.55000000000000004">
      <c r="A57" t="s">
        <v>70</v>
      </c>
      <c r="B57">
        <v>302.49709999999999</v>
      </c>
      <c r="C57">
        <v>225.30430000000001</v>
      </c>
      <c r="D57">
        <v>68.761399999999995</v>
      </c>
      <c r="E57">
        <v>0</v>
      </c>
      <c r="F57">
        <v>228.75290000000001</v>
      </c>
      <c r="G57">
        <v>0</v>
      </c>
      <c r="H57">
        <v>151.16139999999999</v>
      </c>
      <c r="I57">
        <v>130.02860000000001</v>
      </c>
      <c r="J57">
        <v>235.3143</v>
      </c>
      <c r="K57">
        <v>324.21859999999998</v>
      </c>
      <c r="L57">
        <v>138.65710000000001</v>
      </c>
      <c r="M57">
        <v>0</v>
      </c>
      <c r="N57">
        <v>410.02140000000003</v>
      </c>
      <c r="O57">
        <v>118.15</v>
      </c>
      <c r="P57">
        <v>121.3329</v>
      </c>
      <c r="Q57">
        <v>440.8571</v>
      </c>
      <c r="R57">
        <v>175.37139999999999</v>
      </c>
      <c r="S57">
        <v>103.8571</v>
      </c>
      <c r="T57">
        <f t="shared" si="0"/>
        <v>3174.2856000000006</v>
      </c>
    </row>
    <row r="58" spans="1:20" x14ac:dyDescent="0.55000000000000004">
      <c r="A58" t="s">
        <v>71</v>
      </c>
      <c r="B58">
        <v>1297.0112999999999</v>
      </c>
      <c r="C58">
        <v>1187.2633000000001</v>
      </c>
      <c r="D58">
        <v>346.66329999999999</v>
      </c>
      <c r="E58">
        <v>836.58529999999996</v>
      </c>
      <c r="F58">
        <v>4957.0513000000001</v>
      </c>
      <c r="G58">
        <v>262.28199999999998</v>
      </c>
      <c r="H58">
        <v>2346.8186999999998</v>
      </c>
      <c r="I58">
        <v>1671.8</v>
      </c>
      <c r="J58">
        <v>2400.1999999999998</v>
      </c>
      <c r="K58">
        <v>1549.422</v>
      </c>
      <c r="L58">
        <v>584.29999999999995</v>
      </c>
      <c r="M58">
        <v>588.28530000000001</v>
      </c>
      <c r="N58">
        <v>2299.5039999999999</v>
      </c>
      <c r="O58">
        <v>848.76930000000004</v>
      </c>
      <c r="P58">
        <v>831.98530000000005</v>
      </c>
      <c r="Q58">
        <v>1812.7666999999999</v>
      </c>
      <c r="R58">
        <v>658.9</v>
      </c>
      <c r="S58">
        <v>486.77</v>
      </c>
      <c r="T58">
        <f t="shared" si="0"/>
        <v>24966.377799999998</v>
      </c>
    </row>
    <row r="59" spans="1:20" x14ac:dyDescent="0.55000000000000004">
      <c r="A59" t="s">
        <v>72</v>
      </c>
      <c r="B59">
        <v>1869.0326</v>
      </c>
      <c r="C59">
        <v>1610.2936999999999</v>
      </c>
      <c r="D59">
        <v>446.56630000000001</v>
      </c>
      <c r="E59">
        <v>858.57839999999999</v>
      </c>
      <c r="F59">
        <v>5100.7188999999998</v>
      </c>
      <c r="G59">
        <v>274.02789999999999</v>
      </c>
      <c r="H59">
        <v>2416.1963000000001</v>
      </c>
      <c r="I59">
        <v>1768.2605000000001</v>
      </c>
      <c r="J59">
        <v>2512.6711</v>
      </c>
      <c r="K59">
        <v>1944.5716</v>
      </c>
      <c r="L59">
        <v>748.54049999999995</v>
      </c>
      <c r="M59">
        <v>704.56110000000001</v>
      </c>
      <c r="N59">
        <v>3335.1525999999999</v>
      </c>
      <c r="O59">
        <v>1245.5663</v>
      </c>
      <c r="P59">
        <v>1160.6505</v>
      </c>
      <c r="Q59">
        <v>2448.5005000000001</v>
      </c>
      <c r="R59">
        <v>1044.4263000000001</v>
      </c>
      <c r="S59">
        <v>604.16949999999997</v>
      </c>
      <c r="T59">
        <f t="shared" si="0"/>
        <v>30092.484599999992</v>
      </c>
    </row>
    <row r="60" spans="1:20" x14ac:dyDescent="0.55000000000000004">
      <c r="A60" t="s">
        <v>73</v>
      </c>
      <c r="B60">
        <v>440.17840000000001</v>
      </c>
      <c r="C60">
        <v>400.57940000000002</v>
      </c>
      <c r="D60">
        <v>112.535</v>
      </c>
      <c r="E60">
        <v>243.27189999999999</v>
      </c>
      <c r="F60">
        <v>1424.1213</v>
      </c>
      <c r="G60">
        <v>78.065299999999993</v>
      </c>
      <c r="H60">
        <v>547.6934</v>
      </c>
      <c r="I60">
        <v>442.12810000000002</v>
      </c>
      <c r="J60">
        <v>564.96249999999998</v>
      </c>
      <c r="K60">
        <v>511.26839999999999</v>
      </c>
      <c r="L60">
        <v>189.12469999999999</v>
      </c>
      <c r="M60">
        <v>177.82470000000001</v>
      </c>
      <c r="N60">
        <v>902.71839999999997</v>
      </c>
      <c r="O60">
        <v>345.34410000000003</v>
      </c>
      <c r="P60">
        <v>317.72250000000003</v>
      </c>
      <c r="Q60">
        <v>557.31309999999996</v>
      </c>
      <c r="R60">
        <v>246.2594</v>
      </c>
      <c r="S60">
        <v>139.12090000000001</v>
      </c>
      <c r="T60">
        <f t="shared" si="0"/>
        <v>7640.2315000000008</v>
      </c>
    </row>
    <row r="61" spans="1:20" x14ac:dyDescent="0.55000000000000004">
      <c r="A61" t="s">
        <v>74</v>
      </c>
      <c r="B61">
        <v>231.3143</v>
      </c>
      <c r="C61">
        <v>191.94479999999999</v>
      </c>
      <c r="D61">
        <v>62.456099999999999</v>
      </c>
      <c r="E61">
        <v>147.51089999999999</v>
      </c>
      <c r="F61">
        <v>865.47040000000004</v>
      </c>
      <c r="G61">
        <v>55.412199999999999</v>
      </c>
      <c r="H61">
        <v>391.95170000000002</v>
      </c>
      <c r="I61">
        <v>346.13479999999998</v>
      </c>
      <c r="J61">
        <v>386.95650000000001</v>
      </c>
      <c r="K61">
        <v>285.37389999999999</v>
      </c>
      <c r="L61">
        <v>113.8974</v>
      </c>
      <c r="M61">
        <v>0</v>
      </c>
      <c r="N61">
        <v>414.14479999999998</v>
      </c>
      <c r="O61">
        <v>163.33869999999999</v>
      </c>
      <c r="P61">
        <v>148.5865</v>
      </c>
      <c r="Q61">
        <v>276.81909999999999</v>
      </c>
      <c r="R61">
        <v>112.40430000000001</v>
      </c>
      <c r="S61">
        <v>68.543899999999994</v>
      </c>
      <c r="T61">
        <f t="shared" si="0"/>
        <v>4262.2602999999999</v>
      </c>
    </row>
    <row r="62" spans="1:20" x14ac:dyDescent="0.55000000000000004">
      <c r="A62" t="s">
        <v>75</v>
      </c>
      <c r="B62">
        <v>629.72479999999996</v>
      </c>
      <c r="C62">
        <v>577.10350000000005</v>
      </c>
      <c r="D62">
        <v>165.16</v>
      </c>
      <c r="E62">
        <v>364.24619999999999</v>
      </c>
      <c r="F62">
        <v>2246.1223</v>
      </c>
      <c r="G62">
        <v>117.7748</v>
      </c>
      <c r="H62">
        <v>917.90679999999998</v>
      </c>
      <c r="I62">
        <v>680.02629999999999</v>
      </c>
      <c r="J62">
        <v>940.17880000000002</v>
      </c>
      <c r="K62">
        <v>703.66120000000001</v>
      </c>
      <c r="L62">
        <v>256.2355</v>
      </c>
      <c r="M62">
        <v>262.24669999999998</v>
      </c>
      <c r="N62">
        <v>1186.3815</v>
      </c>
      <c r="O62">
        <v>450.76749999999998</v>
      </c>
      <c r="P62">
        <v>425.05849999999998</v>
      </c>
      <c r="Q62">
        <v>850.15099999999995</v>
      </c>
      <c r="R62">
        <v>359.27249999999998</v>
      </c>
      <c r="S62">
        <v>220.81399999999999</v>
      </c>
      <c r="T62">
        <f t="shared" si="0"/>
        <v>11352.831899999999</v>
      </c>
    </row>
    <row r="63" spans="1:20" x14ac:dyDescent="0.55000000000000004">
      <c r="A63" t="s">
        <v>76</v>
      </c>
      <c r="B63">
        <v>354.66669999999999</v>
      </c>
      <c r="C63">
        <v>295</v>
      </c>
      <c r="D63">
        <v>87.916700000000006</v>
      </c>
      <c r="E63">
        <v>131.08170000000001</v>
      </c>
      <c r="F63">
        <v>454.66829999999999</v>
      </c>
      <c r="G63">
        <v>23.305</v>
      </c>
      <c r="H63">
        <v>159.9717</v>
      </c>
      <c r="I63">
        <v>292.41669999999999</v>
      </c>
      <c r="J63">
        <v>169.4</v>
      </c>
      <c r="K63">
        <v>478.05500000000001</v>
      </c>
      <c r="L63">
        <v>202.47329999999999</v>
      </c>
      <c r="M63">
        <v>142.30500000000001</v>
      </c>
      <c r="N63">
        <v>521.36170000000004</v>
      </c>
      <c r="O63">
        <v>200.7217</v>
      </c>
      <c r="P63">
        <v>195.58170000000001</v>
      </c>
      <c r="Q63">
        <v>466.16669999999999</v>
      </c>
      <c r="R63">
        <v>175.58330000000001</v>
      </c>
      <c r="S63">
        <v>110.05670000000001</v>
      </c>
      <c r="T63">
        <f t="shared" si="0"/>
        <v>4460.7319000000007</v>
      </c>
    </row>
    <row r="64" spans="1:20" x14ac:dyDescent="0.55000000000000004">
      <c r="A64" t="s">
        <v>77</v>
      </c>
      <c r="B64">
        <v>371.70350000000002</v>
      </c>
      <c r="C64">
        <v>271.8365</v>
      </c>
      <c r="D64">
        <v>83.049499999999995</v>
      </c>
      <c r="E64">
        <v>74.670500000000004</v>
      </c>
      <c r="F64">
        <v>426.42450000000002</v>
      </c>
      <c r="G64">
        <v>25.107500000000002</v>
      </c>
      <c r="H64">
        <v>139.1695</v>
      </c>
      <c r="I64">
        <v>149.53</v>
      </c>
      <c r="J64">
        <v>166.79</v>
      </c>
      <c r="K64">
        <v>469.3965</v>
      </c>
      <c r="L64">
        <v>197.649</v>
      </c>
      <c r="M64">
        <v>152.40450000000001</v>
      </c>
      <c r="N64">
        <v>590.22500000000002</v>
      </c>
      <c r="O64">
        <v>211.88900000000001</v>
      </c>
      <c r="P64">
        <v>211.00749999999999</v>
      </c>
      <c r="Q64">
        <v>506.94200000000001</v>
      </c>
      <c r="R64">
        <v>192.36500000000001</v>
      </c>
      <c r="S64">
        <v>125.40900000000001</v>
      </c>
      <c r="T64">
        <f t="shared" si="0"/>
        <v>4365.5689999999995</v>
      </c>
    </row>
    <row r="65" spans="1:20" x14ac:dyDescent="0.55000000000000004">
      <c r="A65" t="s">
        <v>78</v>
      </c>
      <c r="B65">
        <v>1196.8684000000001</v>
      </c>
      <c r="C65">
        <v>1048.6605</v>
      </c>
      <c r="D65">
        <v>299.1454</v>
      </c>
      <c r="E65">
        <v>700.12459999999999</v>
      </c>
      <c r="F65">
        <v>3986.3305</v>
      </c>
      <c r="G65">
        <v>199.9581</v>
      </c>
      <c r="H65">
        <v>1665.9057</v>
      </c>
      <c r="I65">
        <v>1342.0986</v>
      </c>
      <c r="J65">
        <v>1720.3649</v>
      </c>
      <c r="K65">
        <v>1448.8497</v>
      </c>
      <c r="L65">
        <v>545.42160000000001</v>
      </c>
      <c r="M65">
        <v>488.64080000000001</v>
      </c>
      <c r="N65">
        <v>2265.2024000000001</v>
      </c>
      <c r="O65">
        <v>855.44680000000005</v>
      </c>
      <c r="P65">
        <v>810.7473</v>
      </c>
      <c r="Q65">
        <v>1514.5376000000001</v>
      </c>
      <c r="R65">
        <v>646.72699999999998</v>
      </c>
      <c r="S65">
        <v>384.58080000000001</v>
      </c>
      <c r="T65">
        <f t="shared" si="0"/>
        <v>21119.610699999997</v>
      </c>
    </row>
    <row r="66" spans="1:20" x14ac:dyDescent="0.55000000000000004">
      <c r="A66" t="s">
        <v>79</v>
      </c>
      <c r="B66">
        <v>0</v>
      </c>
      <c r="C66">
        <v>262.37430000000001</v>
      </c>
      <c r="D66">
        <v>81.972899999999996</v>
      </c>
      <c r="E66">
        <v>224.26570000000001</v>
      </c>
      <c r="F66">
        <v>0</v>
      </c>
      <c r="G66">
        <v>0</v>
      </c>
      <c r="H66">
        <v>0</v>
      </c>
      <c r="I66">
        <v>367.3929</v>
      </c>
      <c r="J66">
        <v>0</v>
      </c>
      <c r="K66">
        <v>383.50569999999999</v>
      </c>
      <c r="L66">
        <v>145.80000000000001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f t="shared" si="0"/>
        <v>1465.3114999999998</v>
      </c>
    </row>
    <row r="67" spans="1:20" x14ac:dyDescent="0.55000000000000004">
      <c r="A67" t="s">
        <v>157</v>
      </c>
      <c r="B67">
        <v>0</v>
      </c>
      <c r="C67">
        <v>0</v>
      </c>
      <c r="D67">
        <v>0</v>
      </c>
      <c r="E67">
        <v>137.86600000000001</v>
      </c>
      <c r="F67">
        <v>0</v>
      </c>
      <c r="G67">
        <v>0</v>
      </c>
      <c r="H67">
        <v>0</v>
      </c>
      <c r="I67">
        <v>246.77500000000001</v>
      </c>
      <c r="J67">
        <v>0</v>
      </c>
      <c r="K67">
        <v>221.3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f t="shared" si="0"/>
        <v>605.94100000000003</v>
      </c>
    </row>
    <row r="68" spans="1:20" x14ac:dyDescent="0.55000000000000004">
      <c r="A68" t="s">
        <v>158</v>
      </c>
      <c r="B68">
        <v>0</v>
      </c>
      <c r="C68">
        <v>0</v>
      </c>
      <c r="D68">
        <v>0</v>
      </c>
      <c r="E68">
        <v>345.04640000000001</v>
      </c>
      <c r="F68">
        <v>0</v>
      </c>
      <c r="G68">
        <v>0</v>
      </c>
      <c r="H68">
        <v>0</v>
      </c>
      <c r="I68">
        <v>639.65710000000001</v>
      </c>
      <c r="J68">
        <v>0</v>
      </c>
      <c r="K68">
        <v>668.6336</v>
      </c>
      <c r="L68">
        <v>249.6036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f t="shared" si="0"/>
        <v>1902.9407000000001</v>
      </c>
    </row>
    <row r="69" spans="1:20" x14ac:dyDescent="0.55000000000000004">
      <c r="A69" t="s">
        <v>159</v>
      </c>
      <c r="B69">
        <v>0</v>
      </c>
      <c r="C69">
        <v>0</v>
      </c>
      <c r="D69">
        <v>0</v>
      </c>
      <c r="E69">
        <v>26</v>
      </c>
      <c r="F69">
        <v>0</v>
      </c>
      <c r="G69">
        <v>0</v>
      </c>
      <c r="H69">
        <v>0</v>
      </c>
      <c r="I69">
        <v>75</v>
      </c>
      <c r="J69">
        <v>0</v>
      </c>
      <c r="K69">
        <v>22.764700000000001</v>
      </c>
      <c r="L69">
        <v>12.6471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f t="shared" ref="T69:T132" si="1">SUM(B69:S69)</f>
        <v>136.4118</v>
      </c>
    </row>
    <row r="70" spans="1:20" x14ac:dyDescent="0.55000000000000004">
      <c r="A70" t="s">
        <v>80</v>
      </c>
      <c r="B70">
        <v>0</v>
      </c>
      <c r="C70">
        <v>249.22790000000001</v>
      </c>
      <c r="D70">
        <v>81.0107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f t="shared" si="1"/>
        <v>330.23860000000002</v>
      </c>
    </row>
    <row r="71" spans="1:20" x14ac:dyDescent="0.55000000000000004">
      <c r="A71" t="s">
        <v>81</v>
      </c>
      <c r="B71">
        <v>137.65899999999999</v>
      </c>
      <c r="C71">
        <v>138.2807</v>
      </c>
      <c r="D71">
        <v>42.966000000000001</v>
      </c>
      <c r="E71">
        <v>119.2843</v>
      </c>
      <c r="F71">
        <v>550.55229999999995</v>
      </c>
      <c r="G71">
        <v>31.904299999999999</v>
      </c>
      <c r="H71">
        <v>117.819</v>
      </c>
      <c r="I71">
        <v>214.39670000000001</v>
      </c>
      <c r="J71">
        <v>127.97669999999999</v>
      </c>
      <c r="K71">
        <v>230.12370000000001</v>
      </c>
      <c r="L71">
        <v>86.567999999999998</v>
      </c>
      <c r="M71">
        <v>77.495699999999999</v>
      </c>
      <c r="N71">
        <v>268.87130000000002</v>
      </c>
      <c r="O71">
        <v>97.264700000000005</v>
      </c>
      <c r="P71">
        <v>93.549000000000007</v>
      </c>
      <c r="Q71">
        <v>232.428</v>
      </c>
      <c r="R71">
        <v>92.89</v>
      </c>
      <c r="S71">
        <v>58.044699999999999</v>
      </c>
      <c r="T71">
        <f t="shared" si="1"/>
        <v>2718.0740999999998</v>
      </c>
    </row>
    <row r="72" spans="1:20" x14ac:dyDescent="0.55000000000000004">
      <c r="A72" t="s">
        <v>82</v>
      </c>
      <c r="B72">
        <v>807.87519999999995</v>
      </c>
      <c r="C72">
        <v>726.03420000000006</v>
      </c>
      <c r="D72">
        <v>222.3648</v>
      </c>
      <c r="E72">
        <v>459.61329999999998</v>
      </c>
      <c r="F72">
        <v>2698.0594000000001</v>
      </c>
      <c r="G72">
        <v>146.03</v>
      </c>
      <c r="H72">
        <v>897.80759999999998</v>
      </c>
      <c r="I72">
        <v>750.41210000000001</v>
      </c>
      <c r="J72">
        <v>948.7364</v>
      </c>
      <c r="K72">
        <v>1016.0506</v>
      </c>
      <c r="L72">
        <v>377.6497</v>
      </c>
      <c r="M72">
        <v>364.74180000000001</v>
      </c>
      <c r="N72">
        <v>1495.8417999999999</v>
      </c>
      <c r="O72">
        <v>554.46759999999995</v>
      </c>
      <c r="P72">
        <v>527.37360000000001</v>
      </c>
      <c r="Q72">
        <v>1141.6421</v>
      </c>
      <c r="R72">
        <v>445.70609999999999</v>
      </c>
      <c r="S72">
        <v>313.69</v>
      </c>
      <c r="T72">
        <f t="shared" si="1"/>
        <v>13894.096299999999</v>
      </c>
    </row>
    <row r="73" spans="1:20" x14ac:dyDescent="0.55000000000000004">
      <c r="A73" t="s">
        <v>83</v>
      </c>
      <c r="B73">
        <v>227.31180000000001</v>
      </c>
      <c r="C73">
        <v>228.14359999999999</v>
      </c>
      <c r="D73">
        <v>60.528199999999998</v>
      </c>
      <c r="E73">
        <v>156.54820000000001</v>
      </c>
      <c r="F73">
        <v>827.05179999999996</v>
      </c>
      <c r="G73">
        <v>45.012700000000002</v>
      </c>
      <c r="H73">
        <v>140.67359999999999</v>
      </c>
      <c r="I73">
        <v>226.69550000000001</v>
      </c>
      <c r="J73">
        <v>175.25</v>
      </c>
      <c r="K73">
        <v>300.58</v>
      </c>
      <c r="L73">
        <v>101.08</v>
      </c>
      <c r="M73">
        <v>99.200900000000004</v>
      </c>
      <c r="N73">
        <v>397.42360000000002</v>
      </c>
      <c r="O73">
        <v>175.41640000000001</v>
      </c>
      <c r="P73">
        <v>153.7773</v>
      </c>
      <c r="Q73">
        <v>398.51549999999997</v>
      </c>
      <c r="R73">
        <v>184.01820000000001</v>
      </c>
      <c r="S73">
        <v>110.2891</v>
      </c>
      <c r="T73">
        <f t="shared" si="1"/>
        <v>4007.5164</v>
      </c>
    </row>
    <row r="74" spans="1:20" x14ac:dyDescent="0.55000000000000004">
      <c r="A74" t="s">
        <v>84</v>
      </c>
      <c r="B74">
        <v>805.25519999999995</v>
      </c>
      <c r="C74">
        <v>724.96090000000004</v>
      </c>
      <c r="D74">
        <v>216.2397</v>
      </c>
      <c r="E74">
        <v>474.12240000000003</v>
      </c>
      <c r="F74">
        <v>2788.0812000000001</v>
      </c>
      <c r="G74">
        <v>148.56639999999999</v>
      </c>
      <c r="H74">
        <v>966.48609999999996</v>
      </c>
      <c r="I74">
        <v>838.28639999999996</v>
      </c>
      <c r="J74">
        <v>1010.2197</v>
      </c>
      <c r="K74">
        <v>1048.2127</v>
      </c>
      <c r="L74">
        <v>388.38479999999998</v>
      </c>
      <c r="M74">
        <v>353.44970000000001</v>
      </c>
      <c r="N74">
        <v>1525.5806</v>
      </c>
      <c r="O74">
        <v>573.11120000000005</v>
      </c>
      <c r="P74">
        <v>538.99239999999998</v>
      </c>
      <c r="Q74">
        <v>1051.6321</v>
      </c>
      <c r="R74">
        <v>438.29700000000003</v>
      </c>
      <c r="S74">
        <v>269.43790000000001</v>
      </c>
      <c r="T74">
        <f t="shared" si="1"/>
        <v>14159.3164</v>
      </c>
    </row>
    <row r="75" spans="1:20" x14ac:dyDescent="0.55000000000000004">
      <c r="A75" t="s">
        <v>154</v>
      </c>
      <c r="B75">
        <v>0</v>
      </c>
      <c r="C75">
        <v>0</v>
      </c>
      <c r="D75">
        <v>0</v>
      </c>
      <c r="E75">
        <v>136.04</v>
      </c>
      <c r="F75">
        <v>0</v>
      </c>
      <c r="G75">
        <v>0</v>
      </c>
      <c r="H75">
        <v>0</v>
      </c>
      <c r="I75">
        <v>339.13330000000002</v>
      </c>
      <c r="J75">
        <v>0</v>
      </c>
      <c r="K75">
        <v>186.61439999999999</v>
      </c>
      <c r="L75">
        <v>71.252200000000002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f t="shared" si="1"/>
        <v>733.0399000000001</v>
      </c>
    </row>
    <row r="76" spans="1:20" x14ac:dyDescent="0.55000000000000004">
      <c r="A76" t="s">
        <v>85</v>
      </c>
      <c r="B76">
        <v>761.74400000000003</v>
      </c>
      <c r="C76">
        <v>691.77170000000001</v>
      </c>
      <c r="D76">
        <v>208.43940000000001</v>
      </c>
      <c r="E76">
        <v>500.5523</v>
      </c>
      <c r="F76">
        <v>2758.8254000000002</v>
      </c>
      <c r="G76">
        <v>144.13310000000001</v>
      </c>
      <c r="H76">
        <v>990.4991</v>
      </c>
      <c r="I76">
        <v>930.01859999999999</v>
      </c>
      <c r="J76">
        <v>1035.4985999999999</v>
      </c>
      <c r="K76">
        <v>1045.4431</v>
      </c>
      <c r="L76">
        <v>390.25259999999997</v>
      </c>
      <c r="M76">
        <v>350.23230000000001</v>
      </c>
      <c r="N76">
        <v>1426.7574</v>
      </c>
      <c r="O76">
        <v>534.95659999999998</v>
      </c>
      <c r="P76">
        <v>513.33140000000003</v>
      </c>
      <c r="Q76">
        <v>1079.5969</v>
      </c>
      <c r="R76">
        <v>448.6943</v>
      </c>
      <c r="S76">
        <v>287.49829999999997</v>
      </c>
      <c r="T76">
        <f t="shared" si="1"/>
        <v>14098.2451</v>
      </c>
    </row>
    <row r="77" spans="1:20" x14ac:dyDescent="0.55000000000000004">
      <c r="A77" t="s">
        <v>86</v>
      </c>
      <c r="B77">
        <v>1789.3082999999999</v>
      </c>
      <c r="C77">
        <v>1527.06</v>
      </c>
      <c r="D77">
        <v>461.995</v>
      </c>
      <c r="E77">
        <v>997.42830000000004</v>
      </c>
      <c r="F77">
        <v>5985.9116999999997</v>
      </c>
      <c r="G77">
        <v>317.68329999999997</v>
      </c>
      <c r="H77">
        <v>2103.9717000000001</v>
      </c>
      <c r="I77">
        <v>1705.3</v>
      </c>
      <c r="J77">
        <v>2158.7667000000001</v>
      </c>
      <c r="K77">
        <v>1997.7433000000001</v>
      </c>
      <c r="L77">
        <v>743.46</v>
      </c>
      <c r="M77">
        <v>684.98829999999998</v>
      </c>
      <c r="N77">
        <v>3312.6667000000002</v>
      </c>
      <c r="O77">
        <v>1275.1433</v>
      </c>
      <c r="P77">
        <v>1208.4933000000001</v>
      </c>
      <c r="Q77">
        <v>2068.9749999999999</v>
      </c>
      <c r="R77">
        <v>827.56669999999997</v>
      </c>
      <c r="S77">
        <v>533.45000000000005</v>
      </c>
      <c r="T77">
        <f t="shared" si="1"/>
        <v>29699.911600000007</v>
      </c>
    </row>
    <row r="78" spans="1:20" x14ac:dyDescent="0.55000000000000004">
      <c r="A78" t="s">
        <v>87</v>
      </c>
      <c r="B78">
        <v>1810.9807000000001</v>
      </c>
      <c r="C78">
        <v>1527.2293</v>
      </c>
      <c r="D78">
        <v>429.3064</v>
      </c>
      <c r="E78">
        <v>817.75070000000005</v>
      </c>
      <c r="F78">
        <v>4761.1129000000001</v>
      </c>
      <c r="G78">
        <v>255.50569999999999</v>
      </c>
      <c r="H78">
        <v>2234.335</v>
      </c>
      <c r="I78">
        <v>1665.4893</v>
      </c>
      <c r="J78">
        <v>2318.4893000000002</v>
      </c>
      <c r="K78">
        <v>2071.3285999999998</v>
      </c>
      <c r="L78">
        <v>805.12</v>
      </c>
      <c r="M78">
        <v>700.45640000000003</v>
      </c>
      <c r="N78">
        <v>3217.4036000000001</v>
      </c>
      <c r="O78">
        <v>1197.2764</v>
      </c>
      <c r="P78">
        <v>1123.8343</v>
      </c>
      <c r="Q78">
        <v>2348.2157000000002</v>
      </c>
      <c r="R78">
        <v>987.90710000000001</v>
      </c>
      <c r="S78">
        <v>581.36210000000005</v>
      </c>
      <c r="T78">
        <f t="shared" si="1"/>
        <v>28853.103499999997</v>
      </c>
    </row>
    <row r="79" spans="1:20" x14ac:dyDescent="0.55000000000000004">
      <c r="A79" t="s">
        <v>88</v>
      </c>
      <c r="B79">
        <v>531.01800000000003</v>
      </c>
      <c r="C79">
        <v>455.15140000000002</v>
      </c>
      <c r="D79">
        <v>128.77289999999999</v>
      </c>
      <c r="E79">
        <v>262.00599999999997</v>
      </c>
      <c r="F79">
        <v>1501.0358000000001</v>
      </c>
      <c r="G79">
        <v>78.938500000000005</v>
      </c>
      <c r="H79">
        <v>585.60080000000005</v>
      </c>
      <c r="I79">
        <v>482.35219999999998</v>
      </c>
      <c r="J79">
        <v>621.02099999999996</v>
      </c>
      <c r="K79">
        <v>610.22540000000004</v>
      </c>
      <c r="L79">
        <v>232.71299999999999</v>
      </c>
      <c r="M79">
        <v>198.91800000000001</v>
      </c>
      <c r="N79">
        <v>957.14110000000005</v>
      </c>
      <c r="O79">
        <v>367.18880000000001</v>
      </c>
      <c r="P79">
        <v>340.80119999999999</v>
      </c>
      <c r="Q79">
        <v>715.16340000000002</v>
      </c>
      <c r="R79">
        <v>303.10750000000002</v>
      </c>
      <c r="S79">
        <v>177.74950000000001</v>
      </c>
      <c r="T79">
        <f t="shared" si="1"/>
        <v>8548.9044999999987</v>
      </c>
    </row>
    <row r="80" spans="1:20" x14ac:dyDescent="0.55000000000000004">
      <c r="A80" t="s">
        <v>89</v>
      </c>
      <c r="B80">
        <v>1626.8194000000001</v>
      </c>
      <c r="C80">
        <v>1384.8</v>
      </c>
      <c r="D80">
        <v>380.71890000000002</v>
      </c>
      <c r="E80">
        <v>765.69219999999996</v>
      </c>
      <c r="F80">
        <v>4370.7749999999996</v>
      </c>
      <c r="G80">
        <v>223.0111</v>
      </c>
      <c r="H80">
        <v>2144.1777999999999</v>
      </c>
      <c r="I80">
        <v>1605.8694</v>
      </c>
      <c r="J80">
        <v>2201.4694</v>
      </c>
      <c r="K80">
        <v>1690.8556000000001</v>
      </c>
      <c r="L80">
        <v>656.31889999999999</v>
      </c>
      <c r="M80">
        <v>583.33330000000001</v>
      </c>
      <c r="N80">
        <v>2796.4139</v>
      </c>
      <c r="O80">
        <v>1060.8194000000001</v>
      </c>
      <c r="P80">
        <v>985.06500000000005</v>
      </c>
      <c r="Q80">
        <v>2183.77</v>
      </c>
      <c r="R80">
        <v>947.9</v>
      </c>
      <c r="S80">
        <v>530.64329999999995</v>
      </c>
      <c r="T80">
        <f t="shared" si="1"/>
        <v>26138.452599999993</v>
      </c>
    </row>
    <row r="81" spans="1:20" x14ac:dyDescent="0.55000000000000004">
      <c r="A81" t="s">
        <v>90</v>
      </c>
      <c r="B81">
        <v>1256.3791000000001</v>
      </c>
      <c r="C81">
        <v>1078.3276000000001</v>
      </c>
      <c r="D81">
        <v>316.93819999999999</v>
      </c>
      <c r="E81">
        <v>664.09910000000002</v>
      </c>
      <c r="F81">
        <v>3879.8924000000002</v>
      </c>
      <c r="G81">
        <v>218.11619999999999</v>
      </c>
      <c r="H81">
        <v>1698.43</v>
      </c>
      <c r="I81">
        <v>1287.7397000000001</v>
      </c>
      <c r="J81">
        <v>1758.5162</v>
      </c>
      <c r="K81">
        <v>1518.2837999999999</v>
      </c>
      <c r="L81">
        <v>579.33180000000004</v>
      </c>
      <c r="M81">
        <v>512.96259999999995</v>
      </c>
      <c r="N81">
        <v>2198.5484999999999</v>
      </c>
      <c r="O81">
        <v>818.38679999999999</v>
      </c>
      <c r="P81">
        <v>766.50969999999995</v>
      </c>
      <c r="Q81">
        <v>1698.6971000000001</v>
      </c>
      <c r="R81">
        <v>703.56470000000002</v>
      </c>
      <c r="S81">
        <v>440.73970000000003</v>
      </c>
      <c r="T81">
        <f t="shared" si="1"/>
        <v>21395.463199999998</v>
      </c>
    </row>
    <row r="82" spans="1:20" x14ac:dyDescent="0.55000000000000004">
      <c r="A82" t="s">
        <v>91</v>
      </c>
      <c r="B82">
        <v>1687.9236000000001</v>
      </c>
      <c r="C82">
        <v>1419.1791000000001</v>
      </c>
      <c r="D82">
        <v>383.98180000000002</v>
      </c>
      <c r="E82">
        <v>652.07090000000005</v>
      </c>
      <c r="F82">
        <v>3612.1590999999999</v>
      </c>
      <c r="G82">
        <v>183.41820000000001</v>
      </c>
      <c r="H82">
        <v>1713.0726999999999</v>
      </c>
      <c r="I82">
        <v>1298.3181999999999</v>
      </c>
      <c r="J82">
        <v>1856.2727</v>
      </c>
      <c r="K82">
        <v>1827.2727</v>
      </c>
      <c r="L82">
        <v>719.82</v>
      </c>
      <c r="M82">
        <v>637.93640000000005</v>
      </c>
      <c r="N82">
        <v>3042.7845000000002</v>
      </c>
      <c r="O82">
        <v>1112.8882000000001</v>
      </c>
      <c r="P82">
        <v>1055.4045000000001</v>
      </c>
      <c r="Q82">
        <v>2313.6972999999998</v>
      </c>
      <c r="R82">
        <v>995.27269999999999</v>
      </c>
      <c r="S82">
        <v>577.82270000000005</v>
      </c>
      <c r="T82">
        <f t="shared" si="1"/>
        <v>25089.295300000005</v>
      </c>
    </row>
    <row r="83" spans="1:20" x14ac:dyDescent="0.55000000000000004">
      <c r="A83" t="s">
        <v>92</v>
      </c>
      <c r="B83">
        <v>1003.7917</v>
      </c>
      <c r="C83">
        <v>880.66420000000005</v>
      </c>
      <c r="D83">
        <v>245.85830000000001</v>
      </c>
      <c r="E83">
        <v>465.01</v>
      </c>
      <c r="F83">
        <v>2799.3942000000002</v>
      </c>
      <c r="G83">
        <v>157.44</v>
      </c>
      <c r="H83">
        <v>1226.6083000000001</v>
      </c>
      <c r="I83">
        <v>918</v>
      </c>
      <c r="J83">
        <v>1287.45</v>
      </c>
      <c r="K83">
        <v>1071.5266999999999</v>
      </c>
      <c r="L83">
        <v>404.89</v>
      </c>
      <c r="M83">
        <v>385.52499999999998</v>
      </c>
      <c r="N83">
        <v>1669.7192</v>
      </c>
      <c r="O83">
        <v>625.74249999999995</v>
      </c>
      <c r="P83">
        <v>590.85749999999996</v>
      </c>
      <c r="Q83">
        <v>1393.2642000000001</v>
      </c>
      <c r="R83">
        <v>584.91669999999999</v>
      </c>
      <c r="S83">
        <v>367.46080000000001</v>
      </c>
      <c r="T83">
        <f t="shared" si="1"/>
        <v>16078.119299999998</v>
      </c>
    </row>
    <row r="84" spans="1:20" x14ac:dyDescent="0.55000000000000004">
      <c r="A84" t="s">
        <v>93</v>
      </c>
      <c r="B84">
        <v>1270.2363</v>
      </c>
      <c r="C84">
        <v>1070.9438</v>
      </c>
      <c r="D84">
        <v>308.20499999999998</v>
      </c>
      <c r="E84">
        <v>565.86500000000001</v>
      </c>
      <c r="F84">
        <v>3489.1824999999999</v>
      </c>
      <c r="G84">
        <v>204.24250000000001</v>
      </c>
      <c r="H84">
        <v>1563.9212</v>
      </c>
      <c r="I84">
        <v>1125.6687999999999</v>
      </c>
      <c r="J84">
        <v>1653.7936999999999</v>
      </c>
      <c r="K84">
        <v>1564.5574999999999</v>
      </c>
      <c r="L84">
        <v>594.76</v>
      </c>
      <c r="M84">
        <v>561.51250000000005</v>
      </c>
      <c r="N84">
        <v>2207.3312000000001</v>
      </c>
      <c r="O84">
        <v>816.85379999999998</v>
      </c>
      <c r="P84">
        <v>766.48500000000001</v>
      </c>
      <c r="Q84">
        <v>1795.2511999999999</v>
      </c>
      <c r="R84">
        <v>728.97500000000002</v>
      </c>
      <c r="S84">
        <v>453.98250000000002</v>
      </c>
      <c r="T84">
        <f t="shared" si="1"/>
        <v>20741.767499999998</v>
      </c>
    </row>
    <row r="85" spans="1:20" x14ac:dyDescent="0.55000000000000004">
      <c r="A85" t="s">
        <v>94</v>
      </c>
      <c r="B85">
        <v>1201.2233000000001</v>
      </c>
      <c r="C85">
        <v>1027.0544</v>
      </c>
      <c r="D85">
        <v>284.71940000000001</v>
      </c>
      <c r="E85">
        <v>518.29169999999999</v>
      </c>
      <c r="F85">
        <v>3104.8944000000001</v>
      </c>
      <c r="G85">
        <v>173.54169999999999</v>
      </c>
      <c r="H85">
        <v>1465.49</v>
      </c>
      <c r="I85">
        <v>1094.0861</v>
      </c>
      <c r="J85">
        <v>1540.9861000000001</v>
      </c>
      <c r="K85">
        <v>1363.6739</v>
      </c>
      <c r="L85">
        <v>524.98720000000003</v>
      </c>
      <c r="M85">
        <v>471.19170000000003</v>
      </c>
      <c r="N85">
        <v>2090.9621999999999</v>
      </c>
      <c r="O85">
        <v>789.21669999999995</v>
      </c>
      <c r="P85">
        <v>727.10329999999999</v>
      </c>
      <c r="Q85">
        <v>1683.6405999999999</v>
      </c>
      <c r="R85">
        <v>709.16110000000003</v>
      </c>
      <c r="S85">
        <v>414.6139</v>
      </c>
      <c r="T85">
        <f t="shared" si="1"/>
        <v>19184.8377</v>
      </c>
    </row>
    <row r="86" spans="1:20" x14ac:dyDescent="0.55000000000000004">
      <c r="A86" t="s">
        <v>95</v>
      </c>
      <c r="B86">
        <v>1822.7412999999999</v>
      </c>
      <c r="C86">
        <v>1519.9047</v>
      </c>
      <c r="D86">
        <v>431.2407</v>
      </c>
      <c r="E86">
        <v>786.40930000000003</v>
      </c>
      <c r="F86">
        <v>4645.866</v>
      </c>
      <c r="G86">
        <v>253.13669999999999</v>
      </c>
      <c r="H86">
        <v>1986.3140000000001</v>
      </c>
      <c r="I86">
        <v>1509.51</v>
      </c>
      <c r="J86">
        <v>2060.1967</v>
      </c>
      <c r="K86">
        <v>1979.1247000000001</v>
      </c>
      <c r="L86">
        <v>772.66470000000004</v>
      </c>
      <c r="M86">
        <v>690.89869999999996</v>
      </c>
      <c r="N86">
        <v>3259.0419999999999</v>
      </c>
      <c r="O86">
        <v>1200.67</v>
      </c>
      <c r="P86">
        <v>1123.4232999999999</v>
      </c>
      <c r="Q86">
        <v>2339.8906999999999</v>
      </c>
      <c r="R86">
        <v>1001.2467</v>
      </c>
      <c r="S86">
        <v>600.83799999999997</v>
      </c>
      <c r="T86">
        <f t="shared" si="1"/>
        <v>27983.118200000004</v>
      </c>
    </row>
    <row r="87" spans="1:20" x14ac:dyDescent="0.55000000000000004">
      <c r="A87" t="s">
        <v>96</v>
      </c>
      <c r="B87">
        <v>2056.2539999999999</v>
      </c>
      <c r="C87">
        <v>1755.2159999999999</v>
      </c>
      <c r="D87">
        <v>480.66199999999998</v>
      </c>
      <c r="E87">
        <v>964.00599999999997</v>
      </c>
      <c r="F87">
        <v>5939.5839999999998</v>
      </c>
      <c r="G87">
        <v>356.55799999999999</v>
      </c>
      <c r="H87">
        <v>2625.5819999999999</v>
      </c>
      <c r="I87">
        <v>1990.93</v>
      </c>
      <c r="J87">
        <v>2666.45</v>
      </c>
      <c r="K87">
        <v>2306.1460000000002</v>
      </c>
      <c r="L87">
        <v>875.07600000000002</v>
      </c>
      <c r="M87">
        <v>795.04200000000003</v>
      </c>
      <c r="N87">
        <v>3496.9940000000001</v>
      </c>
      <c r="O87">
        <v>1337.4939999999999</v>
      </c>
      <c r="P87">
        <v>1232.71</v>
      </c>
      <c r="Q87">
        <v>2954.634</v>
      </c>
      <c r="R87">
        <v>1239.04</v>
      </c>
      <c r="S87">
        <v>756.70600000000002</v>
      </c>
      <c r="T87">
        <f t="shared" si="1"/>
        <v>33829.083999999995</v>
      </c>
    </row>
    <row r="88" spans="1:20" x14ac:dyDescent="0.55000000000000004">
      <c r="A88" t="s">
        <v>97</v>
      </c>
      <c r="B88">
        <v>1041.8</v>
      </c>
      <c r="C88">
        <v>918.8</v>
      </c>
      <c r="D88">
        <v>283.33</v>
      </c>
      <c r="E88">
        <v>812.69500000000005</v>
      </c>
      <c r="F88">
        <v>4753.1049999999996</v>
      </c>
      <c r="G88">
        <v>249.66</v>
      </c>
      <c r="H88">
        <v>2444.63</v>
      </c>
      <c r="I88">
        <v>1810.2</v>
      </c>
      <c r="J88">
        <v>2490.1999999999998</v>
      </c>
      <c r="K88">
        <v>1351.7</v>
      </c>
      <c r="L88">
        <v>497.935</v>
      </c>
      <c r="M88">
        <v>464.53</v>
      </c>
      <c r="N88">
        <v>1873.665</v>
      </c>
      <c r="O88">
        <v>711.375</v>
      </c>
      <c r="P88">
        <v>647.16499999999996</v>
      </c>
      <c r="Q88">
        <v>1441.17</v>
      </c>
      <c r="R88">
        <v>564.6</v>
      </c>
      <c r="S88">
        <v>357.33499999999998</v>
      </c>
      <c r="T88">
        <f t="shared" si="1"/>
        <v>22713.895000000004</v>
      </c>
    </row>
    <row r="89" spans="1:20" x14ac:dyDescent="0.55000000000000004">
      <c r="A89" t="s">
        <v>98</v>
      </c>
      <c r="B89">
        <v>1534.6358</v>
      </c>
      <c r="C89">
        <v>1313.3008</v>
      </c>
      <c r="D89">
        <v>374.67750000000001</v>
      </c>
      <c r="E89">
        <v>746.44500000000005</v>
      </c>
      <c r="F89">
        <v>4478.9957999999997</v>
      </c>
      <c r="G89">
        <v>249.5633</v>
      </c>
      <c r="H89">
        <v>2034.3275000000001</v>
      </c>
      <c r="I89">
        <v>1529.6</v>
      </c>
      <c r="J89">
        <v>2138.8083000000001</v>
      </c>
      <c r="K89">
        <v>1784.4775</v>
      </c>
      <c r="L89">
        <v>676.60170000000005</v>
      </c>
      <c r="M89">
        <v>613.69669999999996</v>
      </c>
      <c r="N89">
        <v>2626.8024999999998</v>
      </c>
      <c r="O89">
        <v>1002.5258</v>
      </c>
      <c r="P89">
        <v>927.14919999999995</v>
      </c>
      <c r="Q89">
        <v>2037.2233000000001</v>
      </c>
      <c r="R89">
        <v>854.59169999999995</v>
      </c>
      <c r="S89">
        <v>519.68420000000003</v>
      </c>
      <c r="T89">
        <f t="shared" si="1"/>
        <v>25443.106599999999</v>
      </c>
    </row>
    <row r="90" spans="1:20" x14ac:dyDescent="0.55000000000000004">
      <c r="A90" t="s">
        <v>160</v>
      </c>
      <c r="B90">
        <v>0</v>
      </c>
      <c r="C90">
        <v>0</v>
      </c>
      <c r="D90">
        <v>0</v>
      </c>
      <c r="E90">
        <v>90.712900000000005</v>
      </c>
      <c r="F90">
        <v>0</v>
      </c>
      <c r="G90">
        <v>0</v>
      </c>
      <c r="H90">
        <v>0</v>
      </c>
      <c r="I90">
        <v>76.857100000000003</v>
      </c>
      <c r="J90">
        <v>0</v>
      </c>
      <c r="K90">
        <v>243.23859999999999</v>
      </c>
      <c r="L90">
        <v>83.858599999999996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f t="shared" si="1"/>
        <v>494.66719999999998</v>
      </c>
    </row>
    <row r="91" spans="1:20" x14ac:dyDescent="0.55000000000000004">
      <c r="A91" t="s">
        <v>161</v>
      </c>
      <c r="B91">
        <v>0</v>
      </c>
      <c r="C91">
        <v>0</v>
      </c>
      <c r="D91">
        <v>0</v>
      </c>
      <c r="E91">
        <v>62.9283</v>
      </c>
      <c r="F91">
        <v>286.16059999999999</v>
      </c>
      <c r="G91">
        <v>0</v>
      </c>
      <c r="H91">
        <v>0</v>
      </c>
      <c r="I91">
        <v>0</v>
      </c>
      <c r="J91">
        <v>0</v>
      </c>
      <c r="K91">
        <v>163.81829999999999</v>
      </c>
      <c r="L91">
        <v>61.6417</v>
      </c>
      <c r="M91">
        <v>0</v>
      </c>
      <c r="N91">
        <v>129.0378</v>
      </c>
      <c r="O91">
        <v>50.142200000000003</v>
      </c>
      <c r="P91">
        <v>49.665599999999998</v>
      </c>
      <c r="Q91">
        <v>0</v>
      </c>
      <c r="R91">
        <v>0</v>
      </c>
      <c r="S91">
        <v>31.352799999999998</v>
      </c>
      <c r="T91">
        <f t="shared" si="1"/>
        <v>834.74730000000011</v>
      </c>
    </row>
    <row r="92" spans="1:20" x14ac:dyDescent="0.55000000000000004">
      <c r="A92" t="s">
        <v>99</v>
      </c>
      <c r="B92">
        <v>680.99109999999996</v>
      </c>
      <c r="C92">
        <v>585.43340000000001</v>
      </c>
      <c r="D92">
        <v>149.8475</v>
      </c>
      <c r="E92">
        <v>304.98039999999997</v>
      </c>
      <c r="F92">
        <v>1791.7915</v>
      </c>
      <c r="G92">
        <v>92.355800000000002</v>
      </c>
      <c r="H92">
        <v>750.19090000000006</v>
      </c>
      <c r="I92">
        <v>596.93020000000001</v>
      </c>
      <c r="J92">
        <v>801.16600000000005</v>
      </c>
      <c r="K92">
        <v>715.29769999999996</v>
      </c>
      <c r="L92">
        <v>268.09739999999999</v>
      </c>
      <c r="M92">
        <v>242.6551</v>
      </c>
      <c r="N92">
        <v>1255.6597999999999</v>
      </c>
      <c r="O92">
        <v>471.09960000000001</v>
      </c>
      <c r="P92">
        <v>453.57569999999998</v>
      </c>
      <c r="Q92">
        <v>973.30849999999998</v>
      </c>
      <c r="R92">
        <v>420.19619999999998</v>
      </c>
      <c r="S92">
        <v>258.3768</v>
      </c>
      <c r="T92">
        <f t="shared" si="1"/>
        <v>10811.953599999997</v>
      </c>
    </row>
    <row r="93" spans="1:20" x14ac:dyDescent="0.55000000000000004">
      <c r="A93" t="s">
        <v>100</v>
      </c>
      <c r="B93">
        <v>1321.1516999999999</v>
      </c>
      <c r="C93">
        <v>1151.1033</v>
      </c>
      <c r="D93">
        <v>321.82170000000002</v>
      </c>
      <c r="E93">
        <v>624.24170000000004</v>
      </c>
      <c r="F93">
        <v>3693.4394000000002</v>
      </c>
      <c r="G93">
        <v>193.8939</v>
      </c>
      <c r="H93">
        <v>1581.6494</v>
      </c>
      <c r="I93">
        <v>1199.0056</v>
      </c>
      <c r="J93">
        <v>1655.5083</v>
      </c>
      <c r="K93">
        <v>1467.2550000000001</v>
      </c>
      <c r="L93">
        <v>565.76</v>
      </c>
      <c r="M93">
        <v>506.85500000000002</v>
      </c>
      <c r="N93">
        <v>2395.5817000000002</v>
      </c>
      <c r="O93">
        <v>899.67719999999997</v>
      </c>
      <c r="P93">
        <v>837.69</v>
      </c>
      <c r="Q93">
        <v>1705.1760999999999</v>
      </c>
      <c r="R93">
        <v>719.01670000000001</v>
      </c>
      <c r="S93">
        <v>421.32830000000001</v>
      </c>
      <c r="T93">
        <f t="shared" si="1"/>
        <v>21260.154999999999</v>
      </c>
    </row>
    <row r="94" spans="1:20" x14ac:dyDescent="0.55000000000000004">
      <c r="A94" t="s">
        <v>162</v>
      </c>
      <c r="B94">
        <v>0</v>
      </c>
      <c r="C94">
        <v>0</v>
      </c>
      <c r="D94">
        <v>0</v>
      </c>
      <c r="E94">
        <v>5.2</v>
      </c>
      <c r="F94">
        <v>0</v>
      </c>
      <c r="G94">
        <v>0</v>
      </c>
      <c r="H94">
        <v>0</v>
      </c>
      <c r="I94">
        <v>15</v>
      </c>
      <c r="J94">
        <v>0</v>
      </c>
      <c r="K94">
        <v>3.8</v>
      </c>
      <c r="L94">
        <v>2.2000000000000002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f t="shared" si="1"/>
        <v>26.2</v>
      </c>
    </row>
    <row r="95" spans="1:20" x14ac:dyDescent="0.55000000000000004">
      <c r="A95" t="s">
        <v>163</v>
      </c>
      <c r="B95">
        <v>221.58449999999999</v>
      </c>
      <c r="C95">
        <v>209.7664</v>
      </c>
      <c r="D95">
        <v>74.271799999999999</v>
      </c>
      <c r="E95">
        <v>230.8218</v>
      </c>
      <c r="F95">
        <v>1070.2327</v>
      </c>
      <c r="G95">
        <v>0</v>
      </c>
      <c r="H95">
        <v>0</v>
      </c>
      <c r="I95">
        <v>454.2636</v>
      </c>
      <c r="J95">
        <v>0</v>
      </c>
      <c r="K95">
        <v>390.4</v>
      </c>
      <c r="L95">
        <v>149.52000000000001</v>
      </c>
      <c r="M95">
        <v>102.6418</v>
      </c>
      <c r="N95">
        <v>423.03179999999998</v>
      </c>
      <c r="O95">
        <v>0</v>
      </c>
      <c r="P95">
        <v>153.90729999999999</v>
      </c>
      <c r="Q95">
        <v>247.9855</v>
      </c>
      <c r="R95">
        <v>96.609099999999998</v>
      </c>
      <c r="S95">
        <v>0</v>
      </c>
      <c r="T95">
        <f t="shared" si="1"/>
        <v>3825.0363000000002</v>
      </c>
    </row>
    <row r="96" spans="1:20" x14ac:dyDescent="0.55000000000000004">
      <c r="A96" t="s">
        <v>101</v>
      </c>
      <c r="B96">
        <v>12.3529</v>
      </c>
      <c r="C96">
        <v>8.4117999999999995</v>
      </c>
      <c r="D96">
        <v>3.8824000000000001</v>
      </c>
      <c r="E96">
        <v>20.175899999999999</v>
      </c>
      <c r="F96">
        <v>80.177099999999996</v>
      </c>
      <c r="G96">
        <v>1.5294000000000001</v>
      </c>
      <c r="H96">
        <v>91.2941</v>
      </c>
      <c r="I96">
        <v>61.470599999999997</v>
      </c>
      <c r="J96">
        <v>81.470600000000005</v>
      </c>
      <c r="K96">
        <v>28.7059</v>
      </c>
      <c r="L96">
        <v>11.235900000000001</v>
      </c>
      <c r="M96">
        <v>3.1175999999999999</v>
      </c>
      <c r="N96">
        <v>12.0594</v>
      </c>
      <c r="O96">
        <v>5.47</v>
      </c>
      <c r="P96">
        <v>5.9405999999999999</v>
      </c>
      <c r="Q96">
        <v>11.0588</v>
      </c>
      <c r="R96">
        <v>2.4117999999999999</v>
      </c>
      <c r="S96">
        <v>3.7065000000000001</v>
      </c>
      <c r="T96">
        <f t="shared" si="1"/>
        <v>444.47130000000004</v>
      </c>
    </row>
    <row r="97" spans="1:20" x14ac:dyDescent="0.55000000000000004">
      <c r="A97" t="s">
        <v>102</v>
      </c>
      <c r="B97">
        <v>721.61749999999995</v>
      </c>
      <c r="C97">
        <v>594.53250000000003</v>
      </c>
      <c r="D97">
        <v>162.95750000000001</v>
      </c>
      <c r="E97">
        <v>260.63249999999999</v>
      </c>
      <c r="F97">
        <v>1505.4849999999999</v>
      </c>
      <c r="G97">
        <v>91.29</v>
      </c>
      <c r="H97">
        <v>748.40750000000003</v>
      </c>
      <c r="I97">
        <v>559.11249999999995</v>
      </c>
      <c r="J97">
        <v>799.73749999999995</v>
      </c>
      <c r="K97">
        <v>795.8</v>
      </c>
      <c r="L97">
        <v>320.77499999999998</v>
      </c>
      <c r="M97">
        <v>280.25749999999999</v>
      </c>
      <c r="N97">
        <v>1200.9974999999999</v>
      </c>
      <c r="O97">
        <v>436.88749999999999</v>
      </c>
      <c r="P97">
        <v>406.02</v>
      </c>
      <c r="Q97">
        <v>1014.875</v>
      </c>
      <c r="R97">
        <v>434.9</v>
      </c>
      <c r="S97">
        <v>247.16749999999999</v>
      </c>
      <c r="T97">
        <f t="shared" si="1"/>
        <v>10581.452499999999</v>
      </c>
    </row>
    <row r="98" spans="1:20" x14ac:dyDescent="0.55000000000000004">
      <c r="A98" t="s">
        <v>104</v>
      </c>
      <c r="B98">
        <v>749.19820000000004</v>
      </c>
      <c r="C98">
        <v>676.35419999999999</v>
      </c>
      <c r="D98">
        <v>201.57</v>
      </c>
      <c r="E98">
        <v>449.55079999999998</v>
      </c>
      <c r="F98">
        <v>2637.4007999999999</v>
      </c>
      <c r="G98">
        <v>133.48220000000001</v>
      </c>
      <c r="H98">
        <v>943.56200000000001</v>
      </c>
      <c r="I98">
        <v>777.79300000000001</v>
      </c>
      <c r="J98">
        <v>997.76099999999997</v>
      </c>
      <c r="K98">
        <v>896.26980000000003</v>
      </c>
      <c r="L98">
        <v>328.71120000000002</v>
      </c>
      <c r="M98">
        <v>319.226</v>
      </c>
      <c r="N98">
        <v>1368.0436</v>
      </c>
      <c r="O98">
        <v>517.81039999999996</v>
      </c>
      <c r="P98">
        <v>496.62360000000001</v>
      </c>
      <c r="Q98">
        <v>1073.3001999999999</v>
      </c>
      <c r="R98">
        <v>434.96800000000002</v>
      </c>
      <c r="S98">
        <v>289.22579999999999</v>
      </c>
      <c r="T98">
        <f t="shared" si="1"/>
        <v>13290.850800000002</v>
      </c>
    </row>
    <row r="99" spans="1:20" x14ac:dyDescent="0.55000000000000004">
      <c r="A99" t="s">
        <v>105</v>
      </c>
      <c r="B99">
        <v>911.875</v>
      </c>
      <c r="C99">
        <v>790.78189999999995</v>
      </c>
      <c r="D99">
        <v>240.52809999999999</v>
      </c>
      <c r="E99">
        <v>476.17869999999999</v>
      </c>
      <c r="F99">
        <v>2816.3856000000001</v>
      </c>
      <c r="G99">
        <v>139.41</v>
      </c>
      <c r="H99">
        <v>1285.9988000000001</v>
      </c>
      <c r="I99">
        <v>942.70939999999996</v>
      </c>
      <c r="J99">
        <v>1288.3969</v>
      </c>
      <c r="K99">
        <v>1099.2375</v>
      </c>
      <c r="L99">
        <v>419.5994</v>
      </c>
      <c r="M99">
        <v>404.9425</v>
      </c>
      <c r="N99">
        <v>1641.2068999999999</v>
      </c>
      <c r="O99">
        <v>593.30809999999997</v>
      </c>
      <c r="P99">
        <v>590.76250000000005</v>
      </c>
      <c r="Q99">
        <v>1183.3037999999999</v>
      </c>
      <c r="R99">
        <v>463.30619999999999</v>
      </c>
      <c r="S99">
        <v>314.37810000000002</v>
      </c>
      <c r="T99">
        <f t="shared" si="1"/>
        <v>15602.309399999996</v>
      </c>
    </row>
    <row r="100" spans="1:20" x14ac:dyDescent="0.55000000000000004">
      <c r="A100" t="s">
        <v>106</v>
      </c>
      <c r="B100">
        <v>228.03710000000001</v>
      </c>
      <c r="C100">
        <v>214.4186</v>
      </c>
      <c r="D100">
        <v>77.998599999999996</v>
      </c>
      <c r="E100">
        <v>254.1514</v>
      </c>
      <c r="F100">
        <v>1236.0771</v>
      </c>
      <c r="G100">
        <v>59.76</v>
      </c>
      <c r="H100">
        <v>283.46570000000003</v>
      </c>
      <c r="I100">
        <v>493.74290000000002</v>
      </c>
      <c r="J100">
        <v>303.25709999999998</v>
      </c>
      <c r="K100">
        <v>412.34289999999999</v>
      </c>
      <c r="L100">
        <v>158.74289999999999</v>
      </c>
      <c r="M100">
        <v>141.29429999999999</v>
      </c>
      <c r="N100">
        <v>454.8571</v>
      </c>
      <c r="O100">
        <v>145.2971</v>
      </c>
      <c r="P100">
        <v>153.57140000000001</v>
      </c>
      <c r="Q100">
        <v>212.62</v>
      </c>
      <c r="R100">
        <v>60.314300000000003</v>
      </c>
      <c r="S100">
        <v>53.428600000000003</v>
      </c>
      <c r="T100">
        <f t="shared" si="1"/>
        <v>4943.3771000000006</v>
      </c>
    </row>
    <row r="101" spans="1:20" x14ac:dyDescent="0.55000000000000004">
      <c r="A101" t="s">
        <v>107</v>
      </c>
      <c r="B101">
        <v>4.1500000000000004</v>
      </c>
      <c r="C101">
        <v>7.6</v>
      </c>
      <c r="D101">
        <v>1.2</v>
      </c>
      <c r="E101">
        <v>2.6</v>
      </c>
      <c r="F101">
        <v>2.7</v>
      </c>
      <c r="G101">
        <v>0</v>
      </c>
      <c r="H101">
        <v>0</v>
      </c>
      <c r="I101">
        <v>7.5</v>
      </c>
      <c r="J101">
        <v>0</v>
      </c>
      <c r="K101">
        <v>3.5</v>
      </c>
      <c r="L101">
        <v>1.8</v>
      </c>
      <c r="M101">
        <v>0.8</v>
      </c>
      <c r="N101">
        <v>7.15</v>
      </c>
      <c r="O101">
        <v>0</v>
      </c>
      <c r="P101">
        <v>4</v>
      </c>
      <c r="Q101">
        <v>8.6</v>
      </c>
      <c r="R101">
        <v>0.3</v>
      </c>
      <c r="S101">
        <v>0</v>
      </c>
      <c r="T101">
        <f t="shared" si="1"/>
        <v>51.9</v>
      </c>
    </row>
    <row r="102" spans="1:20" x14ac:dyDescent="0.55000000000000004">
      <c r="A102" t="s">
        <v>164</v>
      </c>
      <c r="B102">
        <v>0</v>
      </c>
      <c r="C102">
        <v>0</v>
      </c>
      <c r="D102">
        <v>0</v>
      </c>
      <c r="E102">
        <v>0</v>
      </c>
      <c r="F102">
        <v>1.2857000000000001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f t="shared" si="1"/>
        <v>1.2857000000000001</v>
      </c>
    </row>
    <row r="103" spans="1:20" x14ac:dyDescent="0.55000000000000004">
      <c r="A103" t="s">
        <v>108</v>
      </c>
      <c r="B103">
        <v>504.91329999999999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851.18</v>
      </c>
      <c r="O103">
        <v>321.29829999999998</v>
      </c>
      <c r="P103">
        <v>0</v>
      </c>
      <c r="Q103">
        <v>683.51499999999999</v>
      </c>
      <c r="R103">
        <v>0</v>
      </c>
      <c r="S103">
        <v>0</v>
      </c>
      <c r="T103">
        <f t="shared" si="1"/>
        <v>2360.9065999999998</v>
      </c>
    </row>
    <row r="104" spans="1:20" x14ac:dyDescent="0.55000000000000004">
      <c r="A104" t="s">
        <v>109</v>
      </c>
      <c r="B104">
        <v>1663.3216</v>
      </c>
      <c r="C104">
        <v>1441.2044000000001</v>
      </c>
      <c r="D104">
        <v>397.1275</v>
      </c>
      <c r="E104">
        <v>792.23</v>
      </c>
      <c r="F104">
        <v>4647.8290999999999</v>
      </c>
      <c r="G104">
        <v>244.15090000000001</v>
      </c>
      <c r="H104">
        <v>2134.3712</v>
      </c>
      <c r="I104">
        <v>1586.2406000000001</v>
      </c>
      <c r="J104">
        <v>2240.6561999999999</v>
      </c>
      <c r="K104">
        <v>1789.2353000000001</v>
      </c>
      <c r="L104">
        <v>686.27660000000003</v>
      </c>
      <c r="M104">
        <v>615.80560000000003</v>
      </c>
      <c r="N104">
        <v>3051.9609</v>
      </c>
      <c r="O104">
        <v>1148.8266000000001</v>
      </c>
      <c r="P104">
        <v>1069.5309</v>
      </c>
      <c r="Q104">
        <v>2202.5362</v>
      </c>
      <c r="R104">
        <v>939.00310000000002</v>
      </c>
      <c r="S104">
        <v>542.0575</v>
      </c>
      <c r="T104">
        <f t="shared" si="1"/>
        <v>27192.3642</v>
      </c>
    </row>
    <row r="105" spans="1:20" x14ac:dyDescent="0.55000000000000004">
      <c r="A105" t="s">
        <v>110</v>
      </c>
      <c r="B105">
        <v>1330.0754999999999</v>
      </c>
      <c r="C105">
        <v>1112.6355000000001</v>
      </c>
      <c r="D105">
        <v>301.84550000000002</v>
      </c>
      <c r="E105">
        <v>608.68730000000005</v>
      </c>
      <c r="F105">
        <v>3553.7044999999998</v>
      </c>
      <c r="G105">
        <v>181.1155</v>
      </c>
      <c r="H105">
        <v>1667.7427</v>
      </c>
      <c r="I105">
        <v>1266.1409000000001</v>
      </c>
      <c r="J105">
        <v>1733.6318000000001</v>
      </c>
      <c r="K105">
        <v>1494.4845</v>
      </c>
      <c r="L105">
        <v>575.8827</v>
      </c>
      <c r="M105">
        <v>491.3</v>
      </c>
      <c r="N105">
        <v>2255.5763999999999</v>
      </c>
      <c r="O105">
        <v>849.7473</v>
      </c>
      <c r="P105">
        <v>805.45730000000003</v>
      </c>
      <c r="Q105">
        <v>1877.0626999999999</v>
      </c>
      <c r="R105">
        <v>812.5</v>
      </c>
      <c r="S105">
        <v>461.14089999999999</v>
      </c>
      <c r="T105">
        <f t="shared" si="1"/>
        <v>21378.730999999996</v>
      </c>
    </row>
    <row r="106" spans="1:20" x14ac:dyDescent="0.55000000000000004">
      <c r="A106" t="s">
        <v>111</v>
      </c>
      <c r="B106">
        <v>468.29399999999998</v>
      </c>
      <c r="C106">
        <v>417.97329999999999</v>
      </c>
      <c r="D106">
        <v>130.1207</v>
      </c>
      <c r="E106">
        <v>289.53530000000001</v>
      </c>
      <c r="F106">
        <v>1742.9939999999999</v>
      </c>
      <c r="G106">
        <v>100.652</v>
      </c>
      <c r="H106">
        <v>575.62729999999999</v>
      </c>
      <c r="I106">
        <v>484.46</v>
      </c>
      <c r="J106">
        <v>594.37329999999997</v>
      </c>
      <c r="K106">
        <v>632.84929999999997</v>
      </c>
      <c r="L106">
        <v>233.3587</v>
      </c>
      <c r="M106">
        <v>222.54730000000001</v>
      </c>
      <c r="N106">
        <v>928.75599999999997</v>
      </c>
      <c r="O106">
        <v>341.07470000000001</v>
      </c>
      <c r="P106">
        <v>322.82130000000001</v>
      </c>
      <c r="Q106">
        <v>544.24599999999998</v>
      </c>
      <c r="R106">
        <v>204.7133</v>
      </c>
      <c r="S106">
        <v>138.3347</v>
      </c>
      <c r="T106">
        <f t="shared" si="1"/>
        <v>8372.7312000000002</v>
      </c>
    </row>
    <row r="107" spans="1:20" x14ac:dyDescent="0.55000000000000004">
      <c r="A107" t="s">
        <v>112</v>
      </c>
      <c r="B107">
        <v>3885.26</v>
      </c>
      <c r="C107">
        <v>3372.6</v>
      </c>
      <c r="D107">
        <v>851.66</v>
      </c>
      <c r="E107">
        <v>1356.39</v>
      </c>
      <c r="F107">
        <v>7671.88</v>
      </c>
      <c r="G107">
        <v>398.48</v>
      </c>
      <c r="H107">
        <v>3772.59</v>
      </c>
      <c r="I107">
        <v>2990.4</v>
      </c>
      <c r="J107">
        <v>3893.2</v>
      </c>
      <c r="K107">
        <v>3005.4</v>
      </c>
      <c r="L107">
        <v>1188.7</v>
      </c>
      <c r="M107">
        <v>1052.8900000000001</v>
      </c>
      <c r="N107">
        <v>6280.16</v>
      </c>
      <c r="O107">
        <v>2500.2600000000002</v>
      </c>
      <c r="P107">
        <v>2198.33</v>
      </c>
      <c r="Q107">
        <v>4872.84</v>
      </c>
      <c r="R107">
        <v>2005.7</v>
      </c>
      <c r="S107">
        <v>972.17</v>
      </c>
      <c r="T107">
        <f t="shared" si="1"/>
        <v>52268.91</v>
      </c>
    </row>
    <row r="108" spans="1:20" x14ac:dyDescent="0.55000000000000004">
      <c r="A108" t="s">
        <v>113</v>
      </c>
      <c r="B108">
        <v>119.57</v>
      </c>
      <c r="C108">
        <v>116.5394</v>
      </c>
      <c r="D108">
        <v>38.873699999999999</v>
      </c>
      <c r="E108">
        <v>78.541200000000003</v>
      </c>
      <c r="F108">
        <v>486.10250000000002</v>
      </c>
      <c r="G108">
        <v>24.8612</v>
      </c>
      <c r="H108">
        <v>110.2769</v>
      </c>
      <c r="I108">
        <v>125.1688</v>
      </c>
      <c r="J108">
        <v>118.6062</v>
      </c>
      <c r="K108">
        <v>163.44880000000001</v>
      </c>
      <c r="L108">
        <v>58.0794</v>
      </c>
      <c r="M108">
        <v>69.270600000000002</v>
      </c>
      <c r="N108">
        <v>191.62379999999999</v>
      </c>
      <c r="O108">
        <v>66.37</v>
      </c>
      <c r="P108">
        <v>73.019400000000005</v>
      </c>
      <c r="Q108">
        <v>236.4281</v>
      </c>
      <c r="R108">
        <v>82.287499999999994</v>
      </c>
      <c r="S108">
        <v>68.104399999999998</v>
      </c>
      <c r="T108">
        <f t="shared" si="1"/>
        <v>2227.1718999999998</v>
      </c>
    </row>
    <row r="109" spans="1:20" x14ac:dyDescent="0.55000000000000004">
      <c r="A109" t="s">
        <v>114</v>
      </c>
      <c r="B109">
        <v>2263.4699999999998</v>
      </c>
      <c r="C109">
        <v>1819.3</v>
      </c>
      <c r="D109">
        <v>439.83</v>
      </c>
      <c r="E109">
        <v>943.86</v>
      </c>
      <c r="F109">
        <v>5346.94</v>
      </c>
      <c r="G109">
        <v>276.16000000000003</v>
      </c>
      <c r="H109">
        <v>2861.63</v>
      </c>
      <c r="I109">
        <v>2110.6999999999998</v>
      </c>
      <c r="J109">
        <v>2885.2</v>
      </c>
      <c r="K109">
        <v>2346.1999999999998</v>
      </c>
      <c r="L109">
        <v>935.27</v>
      </c>
      <c r="M109">
        <v>793.03</v>
      </c>
      <c r="N109">
        <v>3804.83</v>
      </c>
      <c r="O109">
        <v>1285.21</v>
      </c>
      <c r="P109">
        <v>1247.83</v>
      </c>
      <c r="Q109">
        <v>2809.17</v>
      </c>
      <c r="R109">
        <v>1227.5999999999999</v>
      </c>
      <c r="S109">
        <v>652.66999999999996</v>
      </c>
      <c r="T109">
        <f t="shared" si="1"/>
        <v>34048.899999999994</v>
      </c>
    </row>
    <row r="110" spans="1:20" x14ac:dyDescent="0.55000000000000004">
      <c r="A110" t="s">
        <v>116</v>
      </c>
      <c r="B110">
        <v>672.32010000000002</v>
      </c>
      <c r="C110">
        <v>626.30899999999997</v>
      </c>
      <c r="D110">
        <v>177.39949999999999</v>
      </c>
      <c r="E110">
        <v>455.25060000000002</v>
      </c>
      <c r="F110">
        <v>2749.3343</v>
      </c>
      <c r="G110">
        <v>136.93799999999999</v>
      </c>
      <c r="H110">
        <v>911.04039999999998</v>
      </c>
      <c r="I110">
        <v>770.64170000000001</v>
      </c>
      <c r="J110">
        <v>944.4742</v>
      </c>
      <c r="K110">
        <v>792.2604</v>
      </c>
      <c r="L110">
        <v>282.0188</v>
      </c>
      <c r="M110">
        <v>278.46260000000001</v>
      </c>
      <c r="N110">
        <v>1392.1714999999999</v>
      </c>
      <c r="O110">
        <v>543.02120000000002</v>
      </c>
      <c r="P110">
        <v>520.45770000000005</v>
      </c>
      <c r="Q110">
        <v>929.30089999999996</v>
      </c>
      <c r="R110">
        <v>372.30919999999998</v>
      </c>
      <c r="S110">
        <v>241.18629999999999</v>
      </c>
      <c r="T110">
        <f t="shared" si="1"/>
        <v>12794.8964</v>
      </c>
    </row>
    <row r="111" spans="1:20" x14ac:dyDescent="0.55000000000000004">
      <c r="A111" t="s">
        <v>117</v>
      </c>
      <c r="B111">
        <v>413.31799999999998</v>
      </c>
      <c r="C111">
        <v>381.17579999999998</v>
      </c>
      <c r="D111">
        <v>109.2975</v>
      </c>
      <c r="E111">
        <v>212.50980000000001</v>
      </c>
      <c r="F111">
        <v>1425.1889000000001</v>
      </c>
      <c r="G111">
        <v>72.594800000000006</v>
      </c>
      <c r="H111">
        <v>317.32940000000002</v>
      </c>
      <c r="I111">
        <v>259.12020000000001</v>
      </c>
      <c r="J111">
        <v>357.92950000000002</v>
      </c>
      <c r="K111">
        <v>496.18880000000001</v>
      </c>
      <c r="L111">
        <v>173.35990000000001</v>
      </c>
      <c r="M111">
        <v>197.54990000000001</v>
      </c>
      <c r="N111">
        <v>788.27829999999994</v>
      </c>
      <c r="O111">
        <v>289.55340000000001</v>
      </c>
      <c r="P111">
        <v>280.85320000000002</v>
      </c>
      <c r="Q111">
        <v>593.95349999999996</v>
      </c>
      <c r="R111">
        <v>254.94040000000001</v>
      </c>
      <c r="S111">
        <v>165.6216</v>
      </c>
      <c r="T111">
        <f t="shared" si="1"/>
        <v>6788.7629000000006</v>
      </c>
    </row>
    <row r="112" spans="1:20" x14ac:dyDescent="0.55000000000000004">
      <c r="A112" t="s">
        <v>118</v>
      </c>
      <c r="B112">
        <v>1320.6546000000001</v>
      </c>
      <c r="C112">
        <v>1044.8977</v>
      </c>
      <c r="D112">
        <v>250.74</v>
      </c>
      <c r="E112">
        <v>555.19230000000005</v>
      </c>
      <c r="F112">
        <v>3429.4331000000002</v>
      </c>
      <c r="G112">
        <v>127.5562</v>
      </c>
      <c r="H112">
        <v>639.34770000000003</v>
      </c>
      <c r="I112">
        <v>580.7038</v>
      </c>
      <c r="J112">
        <v>735.2885</v>
      </c>
      <c r="K112">
        <v>1209.0577000000001</v>
      </c>
      <c r="L112">
        <v>440.34</v>
      </c>
      <c r="M112">
        <v>418.55309999999997</v>
      </c>
      <c r="N112">
        <v>2166.5376999999999</v>
      </c>
      <c r="O112">
        <v>762.71</v>
      </c>
      <c r="P112">
        <v>749.86310000000003</v>
      </c>
      <c r="Q112">
        <v>1310.8961999999999</v>
      </c>
      <c r="R112">
        <v>702.63850000000002</v>
      </c>
      <c r="S112">
        <v>399.8177</v>
      </c>
      <c r="T112">
        <f t="shared" si="1"/>
        <v>16844.227899999998</v>
      </c>
    </row>
    <row r="113" spans="1:20" x14ac:dyDescent="0.55000000000000004">
      <c r="A113" t="s">
        <v>119</v>
      </c>
      <c r="B113">
        <v>896.97619999999995</v>
      </c>
      <c r="C113">
        <v>754.70479999999998</v>
      </c>
      <c r="D113">
        <v>185.07570000000001</v>
      </c>
      <c r="E113">
        <v>279.12810000000002</v>
      </c>
      <c r="F113">
        <v>1728.2366999999999</v>
      </c>
      <c r="G113">
        <v>66.143799999999999</v>
      </c>
      <c r="H113">
        <v>118.1362</v>
      </c>
      <c r="I113">
        <v>118.34050000000001</v>
      </c>
      <c r="J113">
        <v>192.16900000000001</v>
      </c>
      <c r="K113">
        <v>715.5838</v>
      </c>
      <c r="L113">
        <v>252.5857</v>
      </c>
      <c r="M113">
        <v>303.17570000000001</v>
      </c>
      <c r="N113">
        <v>1329.011</v>
      </c>
      <c r="O113">
        <v>417.59570000000002</v>
      </c>
      <c r="P113">
        <v>420.86430000000001</v>
      </c>
      <c r="Q113">
        <v>970.89570000000003</v>
      </c>
      <c r="R113">
        <v>506.37139999999999</v>
      </c>
      <c r="S113">
        <v>309.63139999999999</v>
      </c>
      <c r="T113">
        <f t="shared" si="1"/>
        <v>9564.6257000000005</v>
      </c>
    </row>
    <row r="114" spans="1:20" x14ac:dyDescent="0.55000000000000004">
      <c r="A114" t="s">
        <v>120</v>
      </c>
      <c r="B114">
        <v>707.93320000000006</v>
      </c>
      <c r="C114">
        <v>763.03449999999998</v>
      </c>
      <c r="D114">
        <v>202.8826</v>
      </c>
      <c r="E114">
        <v>331.08390000000003</v>
      </c>
      <c r="F114">
        <v>2174.3449999999998</v>
      </c>
      <c r="G114">
        <v>96.155799999999999</v>
      </c>
      <c r="H114">
        <v>615.43079999999998</v>
      </c>
      <c r="I114">
        <v>496.60919999999999</v>
      </c>
      <c r="J114">
        <v>616.0145</v>
      </c>
      <c r="K114">
        <v>525.2011</v>
      </c>
      <c r="L114">
        <v>179.7116</v>
      </c>
      <c r="M114">
        <v>230.8621</v>
      </c>
      <c r="N114">
        <v>1049.6863000000001</v>
      </c>
      <c r="O114">
        <v>427.25080000000003</v>
      </c>
      <c r="P114">
        <v>383.56079999999997</v>
      </c>
      <c r="Q114">
        <v>1010.015</v>
      </c>
      <c r="R114">
        <v>399.68419999999998</v>
      </c>
      <c r="S114">
        <v>167.28530000000001</v>
      </c>
      <c r="T114">
        <f t="shared" si="1"/>
        <v>10376.746699999998</v>
      </c>
    </row>
    <row r="115" spans="1:20" x14ac:dyDescent="0.55000000000000004">
      <c r="A115" t="s">
        <v>121</v>
      </c>
      <c r="B115">
        <v>67.876300000000001</v>
      </c>
      <c r="C115">
        <v>60.9617</v>
      </c>
      <c r="D115">
        <v>17.784400000000002</v>
      </c>
      <c r="E115">
        <v>50.4437</v>
      </c>
      <c r="F115">
        <v>308.0385</v>
      </c>
      <c r="G115">
        <v>13.5932</v>
      </c>
      <c r="H115">
        <v>107.82340000000001</v>
      </c>
      <c r="I115">
        <v>79.796300000000002</v>
      </c>
      <c r="J115">
        <v>115.79389999999999</v>
      </c>
      <c r="K115">
        <v>108.6439</v>
      </c>
      <c r="L115">
        <v>39.270000000000003</v>
      </c>
      <c r="M115">
        <v>29.3429</v>
      </c>
      <c r="N115">
        <v>133.5129</v>
      </c>
      <c r="O115">
        <v>54.318300000000001</v>
      </c>
      <c r="P115">
        <v>51.480699999999999</v>
      </c>
      <c r="Q115">
        <v>101.7968</v>
      </c>
      <c r="R115">
        <v>34.785400000000003</v>
      </c>
      <c r="S115">
        <v>25.196100000000001</v>
      </c>
      <c r="T115">
        <f t="shared" si="1"/>
        <v>1400.4584</v>
      </c>
    </row>
    <row r="116" spans="1:20" x14ac:dyDescent="0.55000000000000004">
      <c r="A116" t="s">
        <v>122</v>
      </c>
      <c r="B116">
        <v>1623.9389000000001</v>
      </c>
      <c r="C116">
        <v>1394.7164</v>
      </c>
      <c r="D116">
        <v>387.36309999999997</v>
      </c>
      <c r="E116">
        <v>767.94280000000003</v>
      </c>
      <c r="F116">
        <v>4470.1953000000003</v>
      </c>
      <c r="G116">
        <v>232.3212</v>
      </c>
      <c r="H116">
        <v>2147.0057000000002</v>
      </c>
      <c r="I116">
        <v>1588.2103999999999</v>
      </c>
      <c r="J116">
        <v>2248.2743</v>
      </c>
      <c r="K116">
        <v>1753.2137</v>
      </c>
      <c r="L116">
        <v>676.15319999999997</v>
      </c>
      <c r="M116">
        <v>604.62099999999998</v>
      </c>
      <c r="N116">
        <v>2900.5018</v>
      </c>
      <c r="O116">
        <v>1088.0296000000001</v>
      </c>
      <c r="P116">
        <v>1014.3714</v>
      </c>
      <c r="Q116">
        <v>2161.6574999999998</v>
      </c>
      <c r="R116">
        <v>917.57219999999995</v>
      </c>
      <c r="S116">
        <v>532.23609999999996</v>
      </c>
      <c r="T116">
        <f t="shared" si="1"/>
        <v>26508.324600000004</v>
      </c>
    </row>
    <row r="117" spans="1:20" x14ac:dyDescent="0.55000000000000004">
      <c r="A117" t="s">
        <v>123</v>
      </c>
      <c r="B117">
        <v>64.066699999999997</v>
      </c>
      <c r="C117">
        <v>54.250900000000001</v>
      </c>
      <c r="D117">
        <v>14.787699999999999</v>
      </c>
      <c r="E117">
        <v>37.667099999999998</v>
      </c>
      <c r="F117">
        <v>226.47790000000001</v>
      </c>
      <c r="G117">
        <v>9.8204999999999991</v>
      </c>
      <c r="H117">
        <v>77.536199999999994</v>
      </c>
      <c r="I117">
        <v>56.421999999999997</v>
      </c>
      <c r="J117">
        <v>85.067400000000006</v>
      </c>
      <c r="K117">
        <v>98.423199999999994</v>
      </c>
      <c r="L117">
        <v>36.179699999999997</v>
      </c>
      <c r="M117">
        <v>24.4559</v>
      </c>
      <c r="N117">
        <v>121.7179</v>
      </c>
      <c r="O117">
        <v>50.2333</v>
      </c>
      <c r="P117">
        <v>47.3386</v>
      </c>
      <c r="Q117">
        <v>93.184399999999997</v>
      </c>
      <c r="R117">
        <v>36.0045</v>
      </c>
      <c r="S117">
        <v>24.442900000000002</v>
      </c>
      <c r="T117">
        <f t="shared" si="1"/>
        <v>1158.0768</v>
      </c>
    </row>
    <row r="118" spans="1:20" x14ac:dyDescent="0.55000000000000004">
      <c r="A118" t="s">
        <v>124</v>
      </c>
      <c r="B118">
        <v>0</v>
      </c>
      <c r="C118">
        <v>0</v>
      </c>
      <c r="D118">
        <v>0</v>
      </c>
      <c r="E118">
        <v>2.6911</v>
      </c>
      <c r="F118">
        <v>15.3089</v>
      </c>
      <c r="G118">
        <v>0</v>
      </c>
      <c r="H118">
        <v>0</v>
      </c>
      <c r="I118">
        <v>0</v>
      </c>
      <c r="J118">
        <v>1.2593000000000001</v>
      </c>
      <c r="K118">
        <v>8.1480999999999995</v>
      </c>
      <c r="L118">
        <v>2.7162999999999999</v>
      </c>
      <c r="M118">
        <v>0</v>
      </c>
      <c r="N118">
        <v>1.6052</v>
      </c>
      <c r="O118">
        <v>1.7281</v>
      </c>
      <c r="P118">
        <v>1.7281</v>
      </c>
      <c r="Q118">
        <v>4</v>
      </c>
      <c r="R118">
        <v>0</v>
      </c>
      <c r="S118">
        <v>1.0867</v>
      </c>
      <c r="T118">
        <f t="shared" si="1"/>
        <v>40.271799999999999</v>
      </c>
    </row>
    <row r="119" spans="1:20" x14ac:dyDescent="0.55000000000000004">
      <c r="A119" t="s">
        <v>125</v>
      </c>
      <c r="B119">
        <v>674.13049999999998</v>
      </c>
      <c r="C119">
        <v>579.17819999999995</v>
      </c>
      <c r="D119">
        <v>161.18289999999999</v>
      </c>
      <c r="E119">
        <v>332.74889999999999</v>
      </c>
      <c r="F119">
        <v>1946.3517999999999</v>
      </c>
      <c r="G119">
        <v>105.6639</v>
      </c>
      <c r="H119">
        <v>899.42319999999995</v>
      </c>
      <c r="I119">
        <v>673.55129999999997</v>
      </c>
      <c r="J119">
        <v>933.93550000000005</v>
      </c>
      <c r="K119">
        <v>755.25080000000003</v>
      </c>
      <c r="L119">
        <v>291.89789999999999</v>
      </c>
      <c r="M119">
        <v>268.43369999999999</v>
      </c>
      <c r="N119">
        <v>1216.7266</v>
      </c>
      <c r="O119">
        <v>447.005</v>
      </c>
      <c r="P119">
        <v>419.25080000000003</v>
      </c>
      <c r="Q119">
        <v>893.67160000000001</v>
      </c>
      <c r="R119">
        <v>372.41050000000001</v>
      </c>
      <c r="S119">
        <v>220.2645</v>
      </c>
      <c r="T119">
        <f t="shared" si="1"/>
        <v>11191.077599999997</v>
      </c>
    </row>
    <row r="120" spans="1:20" x14ac:dyDescent="0.55000000000000004">
      <c r="A120" t="s">
        <v>126</v>
      </c>
      <c r="B120">
        <v>995.10500000000002</v>
      </c>
      <c r="C120">
        <v>782.50369999999998</v>
      </c>
      <c r="D120">
        <v>208.7543</v>
      </c>
      <c r="E120">
        <v>344.92070000000001</v>
      </c>
      <c r="F120">
        <v>1951.1123</v>
      </c>
      <c r="G120">
        <v>100.19199999999999</v>
      </c>
      <c r="H120">
        <v>981.44770000000005</v>
      </c>
      <c r="I120">
        <v>742.2817</v>
      </c>
      <c r="J120">
        <v>1026.9283</v>
      </c>
      <c r="K120">
        <v>1009.14</v>
      </c>
      <c r="L120">
        <v>404.99369999999999</v>
      </c>
      <c r="M120">
        <v>335.01100000000002</v>
      </c>
      <c r="N120">
        <v>1639.6932999999999</v>
      </c>
      <c r="O120">
        <v>605.05470000000003</v>
      </c>
      <c r="P120">
        <v>558.92830000000004</v>
      </c>
      <c r="Q120">
        <v>1225.1727000000001</v>
      </c>
      <c r="R120">
        <v>542.82000000000005</v>
      </c>
      <c r="S120">
        <v>293.8467</v>
      </c>
      <c r="T120">
        <f t="shared" si="1"/>
        <v>13747.906099999998</v>
      </c>
    </row>
    <row r="121" spans="1:20" x14ac:dyDescent="0.55000000000000004">
      <c r="A121" t="s">
        <v>127</v>
      </c>
      <c r="B121">
        <v>0</v>
      </c>
      <c r="C121">
        <v>0</v>
      </c>
      <c r="D121">
        <v>0</v>
      </c>
      <c r="E121">
        <v>30.7408</v>
      </c>
      <c r="F121">
        <v>174.87459999999999</v>
      </c>
      <c r="G121">
        <v>0</v>
      </c>
      <c r="H121">
        <v>0</v>
      </c>
      <c r="I121">
        <v>0</v>
      </c>
      <c r="J121">
        <v>5.2308000000000003</v>
      </c>
      <c r="K121">
        <v>93.076899999999995</v>
      </c>
      <c r="L121">
        <v>31.028500000000001</v>
      </c>
      <c r="M121">
        <v>0</v>
      </c>
      <c r="N121">
        <v>18.336200000000002</v>
      </c>
      <c r="O121">
        <v>19.7408</v>
      </c>
      <c r="P121">
        <v>19.7408</v>
      </c>
      <c r="Q121">
        <v>16.615400000000001</v>
      </c>
      <c r="R121">
        <v>0</v>
      </c>
      <c r="S121">
        <v>12.4131</v>
      </c>
      <c r="T121">
        <f t="shared" si="1"/>
        <v>421.79789999999997</v>
      </c>
    </row>
    <row r="122" spans="1:20" x14ac:dyDescent="0.55000000000000004">
      <c r="A122" t="s">
        <v>128</v>
      </c>
      <c r="B122">
        <v>1232.7896000000001</v>
      </c>
      <c r="C122">
        <v>1069.2108000000001</v>
      </c>
      <c r="D122">
        <v>296.95920000000001</v>
      </c>
      <c r="E122">
        <v>616.53959999999995</v>
      </c>
      <c r="F122">
        <v>3554.3162000000002</v>
      </c>
      <c r="G122">
        <v>184.17500000000001</v>
      </c>
      <c r="H122">
        <v>1719.8515</v>
      </c>
      <c r="I122">
        <v>1265.2327</v>
      </c>
      <c r="J122">
        <v>1772.4712</v>
      </c>
      <c r="K122">
        <v>1362.5050000000001</v>
      </c>
      <c r="L122">
        <v>525.33119999999997</v>
      </c>
      <c r="M122">
        <v>476.02850000000001</v>
      </c>
      <c r="N122">
        <v>2215.9335000000001</v>
      </c>
      <c r="O122">
        <v>822.83879999999999</v>
      </c>
      <c r="P122">
        <v>773.24310000000003</v>
      </c>
      <c r="Q122">
        <v>1641.4938</v>
      </c>
      <c r="R122">
        <v>691.13080000000002</v>
      </c>
      <c r="S122">
        <v>408.18310000000002</v>
      </c>
      <c r="T122">
        <f t="shared" si="1"/>
        <v>20628.2336</v>
      </c>
    </row>
    <row r="123" spans="1:20" x14ac:dyDescent="0.55000000000000004">
      <c r="A123" t="s">
        <v>129</v>
      </c>
      <c r="B123">
        <v>3</v>
      </c>
      <c r="C123">
        <v>1.375</v>
      </c>
      <c r="D123">
        <v>1.5</v>
      </c>
      <c r="E123">
        <v>12.3325</v>
      </c>
      <c r="F123">
        <v>55.042499999999997</v>
      </c>
      <c r="G123">
        <v>0</v>
      </c>
      <c r="H123">
        <v>0</v>
      </c>
      <c r="I123">
        <v>9.375</v>
      </c>
      <c r="J123">
        <v>2.8332999999999999</v>
      </c>
      <c r="K123">
        <v>31.875</v>
      </c>
      <c r="L123">
        <v>11.4175</v>
      </c>
      <c r="M123">
        <v>1</v>
      </c>
      <c r="N123">
        <v>7.4175000000000004</v>
      </c>
      <c r="O123">
        <v>5.8324999999999996</v>
      </c>
      <c r="P123">
        <v>6.4574999999999996</v>
      </c>
      <c r="Q123">
        <v>10.625</v>
      </c>
      <c r="R123">
        <v>0.375</v>
      </c>
      <c r="S123">
        <v>3.6675</v>
      </c>
      <c r="T123">
        <f t="shared" si="1"/>
        <v>164.1258</v>
      </c>
    </row>
    <row r="124" spans="1:20" x14ac:dyDescent="0.55000000000000004">
      <c r="A124" t="s">
        <v>130</v>
      </c>
      <c r="B124">
        <v>1552.8610000000001</v>
      </c>
      <c r="C124">
        <v>1335.9675</v>
      </c>
      <c r="D124">
        <v>380.47199999999998</v>
      </c>
      <c r="E124">
        <v>771.8</v>
      </c>
      <c r="F124">
        <v>4553.0474999999997</v>
      </c>
      <c r="G124">
        <v>244.64400000000001</v>
      </c>
      <c r="H124">
        <v>2089.3420000000001</v>
      </c>
      <c r="I124">
        <v>1542.8175000000001</v>
      </c>
      <c r="J124">
        <v>2178.3425000000002</v>
      </c>
      <c r="K124">
        <v>1719.73</v>
      </c>
      <c r="L124">
        <v>658.21699999999998</v>
      </c>
      <c r="M124">
        <v>601.077</v>
      </c>
      <c r="N124">
        <v>2848.7305000000001</v>
      </c>
      <c r="O124">
        <v>1062.6555000000001</v>
      </c>
      <c r="P124">
        <v>1000.908</v>
      </c>
      <c r="Q124">
        <v>2011.5005000000001</v>
      </c>
      <c r="R124">
        <v>841.34</v>
      </c>
      <c r="S124">
        <v>508.02949999999998</v>
      </c>
      <c r="T124">
        <f t="shared" si="1"/>
        <v>25901.482000000004</v>
      </c>
    </row>
    <row r="125" spans="1:20" x14ac:dyDescent="0.55000000000000004">
      <c r="A125" t="s">
        <v>131</v>
      </c>
      <c r="B125">
        <v>891.96270000000004</v>
      </c>
      <c r="C125">
        <v>786.85109999999997</v>
      </c>
      <c r="D125">
        <v>227.31700000000001</v>
      </c>
      <c r="E125">
        <v>475.60219999999998</v>
      </c>
      <c r="F125">
        <v>2905.0156999999999</v>
      </c>
      <c r="G125">
        <v>153.6859</v>
      </c>
      <c r="H125">
        <v>1105.4616000000001</v>
      </c>
      <c r="I125">
        <v>813.4905</v>
      </c>
      <c r="J125">
        <v>1172.6284000000001</v>
      </c>
      <c r="K125">
        <v>1064.3486</v>
      </c>
      <c r="L125">
        <v>395.04950000000002</v>
      </c>
      <c r="M125">
        <v>406.51839999999999</v>
      </c>
      <c r="N125">
        <v>1722.0376000000001</v>
      </c>
      <c r="O125">
        <v>614.55380000000002</v>
      </c>
      <c r="P125">
        <v>605.81859999999995</v>
      </c>
      <c r="Q125">
        <v>1208.9838</v>
      </c>
      <c r="R125">
        <v>481.24590000000001</v>
      </c>
      <c r="S125">
        <v>320.35840000000002</v>
      </c>
      <c r="T125">
        <f t="shared" si="1"/>
        <v>15350.929699999999</v>
      </c>
    </row>
    <row r="126" spans="1:20" x14ac:dyDescent="0.55000000000000004">
      <c r="A126" t="s">
        <v>132</v>
      </c>
      <c r="B126">
        <v>918.79480000000001</v>
      </c>
      <c r="C126">
        <v>812.96050000000002</v>
      </c>
      <c r="D126">
        <v>230.29140000000001</v>
      </c>
      <c r="E126">
        <v>511.85899999999998</v>
      </c>
      <c r="F126">
        <v>2918.9295000000002</v>
      </c>
      <c r="G126">
        <v>140.9957</v>
      </c>
      <c r="H126">
        <v>1312.92</v>
      </c>
      <c r="I126">
        <v>1014.0024</v>
      </c>
      <c r="J126">
        <v>1365.9594999999999</v>
      </c>
      <c r="K126">
        <v>1042.7681</v>
      </c>
      <c r="L126">
        <v>394.79899999999998</v>
      </c>
      <c r="M126">
        <v>359.63900000000001</v>
      </c>
      <c r="N126">
        <v>1677.1261999999999</v>
      </c>
      <c r="O126">
        <v>629.26520000000005</v>
      </c>
      <c r="P126">
        <v>598.20669999999996</v>
      </c>
      <c r="Q126">
        <v>1217.9452000000001</v>
      </c>
      <c r="R126">
        <v>496.04289999999997</v>
      </c>
      <c r="S126">
        <v>299.51139999999998</v>
      </c>
      <c r="T126">
        <f t="shared" si="1"/>
        <v>15942.016500000002</v>
      </c>
    </row>
    <row r="127" spans="1:20" x14ac:dyDescent="0.55000000000000004">
      <c r="A127" t="s">
        <v>133</v>
      </c>
      <c r="B127">
        <v>742.16959999999995</v>
      </c>
      <c r="C127">
        <v>629.03620000000001</v>
      </c>
      <c r="D127">
        <v>171.17250000000001</v>
      </c>
      <c r="E127">
        <v>353.63290000000001</v>
      </c>
      <c r="F127">
        <v>1951.135</v>
      </c>
      <c r="G127">
        <v>91.261700000000005</v>
      </c>
      <c r="H127">
        <v>935.31420000000003</v>
      </c>
      <c r="I127">
        <v>715.72289999999998</v>
      </c>
      <c r="J127">
        <v>983.20209999999997</v>
      </c>
      <c r="K127">
        <v>825.44169999999997</v>
      </c>
      <c r="L127">
        <v>319.26459999999997</v>
      </c>
      <c r="M127">
        <v>267.9683</v>
      </c>
      <c r="N127">
        <v>1325.4161999999999</v>
      </c>
      <c r="O127">
        <v>503.28460000000001</v>
      </c>
      <c r="P127">
        <v>467.13209999999998</v>
      </c>
      <c r="Q127">
        <v>992.49289999999996</v>
      </c>
      <c r="R127">
        <v>442.2</v>
      </c>
      <c r="S127">
        <v>253.48249999999999</v>
      </c>
      <c r="T127">
        <f t="shared" si="1"/>
        <v>11969.330000000002</v>
      </c>
    </row>
    <row r="128" spans="1:20" x14ac:dyDescent="0.55000000000000004">
      <c r="A128" t="s">
        <v>134</v>
      </c>
      <c r="B128">
        <v>1648.3665000000001</v>
      </c>
      <c r="C128">
        <v>1429.9726000000001</v>
      </c>
      <c r="D128">
        <v>394.85910000000001</v>
      </c>
      <c r="E128">
        <v>800.02</v>
      </c>
      <c r="F128">
        <v>4676.8708999999999</v>
      </c>
      <c r="G128">
        <v>246.78389999999999</v>
      </c>
      <c r="H128">
        <v>2209.3926000000001</v>
      </c>
      <c r="I128">
        <v>1639.5413000000001</v>
      </c>
      <c r="J128">
        <v>2280.4674</v>
      </c>
      <c r="K128">
        <v>1751</v>
      </c>
      <c r="L128">
        <v>674.97299999999996</v>
      </c>
      <c r="M128">
        <v>618.68960000000004</v>
      </c>
      <c r="N128">
        <v>2952.6770000000001</v>
      </c>
      <c r="O128">
        <v>1108.5491</v>
      </c>
      <c r="P128">
        <v>1034.6013</v>
      </c>
      <c r="Q128">
        <v>2169.9935</v>
      </c>
      <c r="R128">
        <v>940.14350000000002</v>
      </c>
      <c r="S128">
        <v>539.19169999999997</v>
      </c>
      <c r="T128">
        <f t="shared" si="1"/>
        <v>27116.093000000001</v>
      </c>
    </row>
    <row r="129" spans="1:20" x14ac:dyDescent="0.55000000000000004">
      <c r="A129" t="s">
        <v>135</v>
      </c>
      <c r="B129">
        <v>1541.0239999999999</v>
      </c>
      <c r="C129">
        <v>1337.9</v>
      </c>
      <c r="D129">
        <v>375.34129999999999</v>
      </c>
      <c r="E129">
        <v>753.8</v>
      </c>
      <c r="F129">
        <v>4468.3320000000003</v>
      </c>
      <c r="G129">
        <v>238.2997</v>
      </c>
      <c r="H129">
        <v>2119.7103000000002</v>
      </c>
      <c r="I129">
        <v>1556.6617000000001</v>
      </c>
      <c r="J129">
        <v>2182.9016999999999</v>
      </c>
      <c r="K129">
        <v>1658.431</v>
      </c>
      <c r="L129">
        <v>638.99369999999999</v>
      </c>
      <c r="M129">
        <v>597.96699999999998</v>
      </c>
      <c r="N129">
        <v>2782.9513000000002</v>
      </c>
      <c r="O129">
        <v>1041.0467000000001</v>
      </c>
      <c r="P129">
        <v>970.85029999999995</v>
      </c>
      <c r="Q129">
        <v>2028.662</v>
      </c>
      <c r="R129">
        <v>853.31</v>
      </c>
      <c r="S129">
        <v>497.3023</v>
      </c>
      <c r="T129">
        <f t="shared" si="1"/>
        <v>25643.485000000001</v>
      </c>
    </row>
    <row r="130" spans="1:20" x14ac:dyDescent="0.55000000000000004">
      <c r="A130" t="s">
        <v>136</v>
      </c>
      <c r="B130">
        <v>23.7</v>
      </c>
      <c r="C130">
        <v>22.2</v>
      </c>
      <c r="D130">
        <v>7.6</v>
      </c>
      <c r="E130">
        <v>14.032999999999999</v>
      </c>
      <c r="F130">
        <v>26.966999999999999</v>
      </c>
      <c r="G130">
        <v>0</v>
      </c>
      <c r="H130">
        <v>0</v>
      </c>
      <c r="I130">
        <v>30</v>
      </c>
      <c r="J130">
        <v>0</v>
      </c>
      <c r="K130">
        <v>21.8</v>
      </c>
      <c r="L130">
        <v>9.4670000000000005</v>
      </c>
      <c r="M130">
        <v>1.6</v>
      </c>
      <c r="N130">
        <v>12.467000000000001</v>
      </c>
      <c r="O130">
        <v>7.3330000000000002</v>
      </c>
      <c r="P130">
        <v>4.7329999999999997</v>
      </c>
      <c r="Q130">
        <v>29.2</v>
      </c>
      <c r="R130">
        <v>8.1999999999999993</v>
      </c>
      <c r="S130">
        <v>0</v>
      </c>
      <c r="T130">
        <f t="shared" si="1"/>
        <v>219.3</v>
      </c>
    </row>
    <row r="131" spans="1:20" x14ac:dyDescent="0.55000000000000004">
      <c r="A131" t="s">
        <v>137</v>
      </c>
      <c r="B131">
        <v>0.1167</v>
      </c>
      <c r="C131">
        <v>6.7000000000000002E-3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.25</v>
      </c>
      <c r="O131">
        <v>0</v>
      </c>
      <c r="P131">
        <v>0.12670000000000001</v>
      </c>
      <c r="Q131">
        <v>0</v>
      </c>
      <c r="R131">
        <v>0</v>
      </c>
      <c r="S131">
        <v>0</v>
      </c>
      <c r="T131">
        <f t="shared" si="1"/>
        <v>0.50009999999999999</v>
      </c>
    </row>
    <row r="132" spans="1:20" x14ac:dyDescent="0.55000000000000004">
      <c r="A132" t="s">
        <v>138</v>
      </c>
      <c r="B132">
        <v>1523.3294000000001</v>
      </c>
      <c r="C132">
        <v>1293.7750000000001</v>
      </c>
      <c r="D132">
        <v>352.71620000000001</v>
      </c>
      <c r="E132">
        <v>683.93870000000004</v>
      </c>
      <c r="F132">
        <v>4023.4549999999999</v>
      </c>
      <c r="G132">
        <v>210.4325</v>
      </c>
      <c r="H132">
        <v>1909.0038</v>
      </c>
      <c r="I132">
        <v>1418.2438</v>
      </c>
      <c r="J132">
        <v>1995.9375</v>
      </c>
      <c r="K132">
        <v>1634.5250000000001</v>
      </c>
      <c r="L132">
        <v>634.03380000000004</v>
      </c>
      <c r="M132">
        <v>581.08500000000004</v>
      </c>
      <c r="N132">
        <v>2783.4331000000002</v>
      </c>
      <c r="O132">
        <v>1036.8780999999999</v>
      </c>
      <c r="P132">
        <v>961.18499999999995</v>
      </c>
      <c r="Q132">
        <v>1992.1775</v>
      </c>
      <c r="R132">
        <v>869.82500000000005</v>
      </c>
      <c r="S132">
        <v>491.19</v>
      </c>
      <c r="T132">
        <f t="shared" si="1"/>
        <v>24395.164400000001</v>
      </c>
    </row>
    <row r="133" spans="1:20" x14ac:dyDescent="0.55000000000000004">
      <c r="A133" t="s">
        <v>165</v>
      </c>
      <c r="B133">
        <v>0</v>
      </c>
      <c r="C133">
        <v>0</v>
      </c>
      <c r="D133">
        <v>0</v>
      </c>
      <c r="E133">
        <v>3.79</v>
      </c>
      <c r="F133">
        <v>0</v>
      </c>
      <c r="G133">
        <v>0</v>
      </c>
      <c r="H133">
        <v>0</v>
      </c>
      <c r="I133">
        <v>10.8</v>
      </c>
      <c r="J133">
        <v>0</v>
      </c>
      <c r="K133">
        <v>4.5999999999999996</v>
      </c>
      <c r="L133">
        <v>2.33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f t="shared" ref="T133:T150" si="2">SUM(B133:S133)</f>
        <v>21.519999999999996</v>
      </c>
    </row>
    <row r="134" spans="1:20" x14ac:dyDescent="0.55000000000000004">
      <c r="A134" t="s">
        <v>139</v>
      </c>
      <c r="B134">
        <v>1255.2645</v>
      </c>
      <c r="C134">
        <v>1127.6882000000001</v>
      </c>
      <c r="D134">
        <v>327.6327</v>
      </c>
      <c r="E134">
        <v>765.58730000000003</v>
      </c>
      <c r="F134">
        <v>4724.0936000000002</v>
      </c>
      <c r="G134">
        <v>244.61449999999999</v>
      </c>
      <c r="H134">
        <v>1595.9145000000001</v>
      </c>
      <c r="I134">
        <v>1296.8317999999999</v>
      </c>
      <c r="J134">
        <v>1693.9091000000001</v>
      </c>
      <c r="K134">
        <v>1404.7027</v>
      </c>
      <c r="L134">
        <v>512.46090000000004</v>
      </c>
      <c r="M134">
        <v>477.66910000000001</v>
      </c>
      <c r="N134">
        <v>2384.06</v>
      </c>
      <c r="O134">
        <v>930.7527</v>
      </c>
      <c r="P134">
        <v>882.97180000000003</v>
      </c>
      <c r="Q134">
        <v>1599.4855</v>
      </c>
      <c r="R134">
        <v>655.79089999999997</v>
      </c>
      <c r="S134">
        <v>416.2482</v>
      </c>
      <c r="T134">
        <f t="shared" si="2"/>
        <v>22295.678</v>
      </c>
    </row>
    <row r="135" spans="1:20" x14ac:dyDescent="0.55000000000000004">
      <c r="A135" t="s">
        <v>140</v>
      </c>
      <c r="B135">
        <v>51.393300000000004</v>
      </c>
      <c r="C135">
        <v>40.878700000000002</v>
      </c>
      <c r="D135">
        <v>11.338100000000001</v>
      </c>
      <c r="E135">
        <v>22.751200000000001</v>
      </c>
      <c r="F135">
        <v>122.93680000000001</v>
      </c>
      <c r="G135">
        <v>6.1761999999999997</v>
      </c>
      <c r="H135">
        <v>45.509099999999997</v>
      </c>
      <c r="I135">
        <v>37.760100000000001</v>
      </c>
      <c r="J135">
        <v>48.963000000000001</v>
      </c>
      <c r="K135">
        <v>60.9739</v>
      </c>
      <c r="L135">
        <v>23.395700000000001</v>
      </c>
      <c r="M135">
        <v>14.6816</v>
      </c>
      <c r="N135">
        <v>80.014799999999994</v>
      </c>
      <c r="O135">
        <v>32.319099999999999</v>
      </c>
      <c r="P135">
        <v>28.657699999999998</v>
      </c>
      <c r="Q135">
        <v>63.239100000000001</v>
      </c>
      <c r="R135">
        <v>26.769600000000001</v>
      </c>
      <c r="S135">
        <v>15.925700000000001</v>
      </c>
      <c r="T135">
        <f t="shared" si="2"/>
        <v>733.68370000000004</v>
      </c>
    </row>
    <row r="136" spans="1:20" x14ac:dyDescent="0.55000000000000004">
      <c r="A136" t="s">
        <v>141</v>
      </c>
      <c r="B136">
        <v>300.2029</v>
      </c>
      <c r="C136">
        <v>259.87860000000001</v>
      </c>
      <c r="D136">
        <v>78.546899999999994</v>
      </c>
      <c r="E136">
        <v>201.5197</v>
      </c>
      <c r="F136">
        <v>1080.7977000000001</v>
      </c>
      <c r="G136">
        <v>63.332000000000001</v>
      </c>
      <c r="H136">
        <v>500.44970000000001</v>
      </c>
      <c r="I136">
        <v>431.29</v>
      </c>
      <c r="J136">
        <v>524.64710000000002</v>
      </c>
      <c r="K136">
        <v>387.83030000000002</v>
      </c>
      <c r="L136">
        <v>146.87289999999999</v>
      </c>
      <c r="M136">
        <v>126.6583</v>
      </c>
      <c r="N136">
        <v>536.01369999999997</v>
      </c>
      <c r="O136">
        <v>196.9846</v>
      </c>
      <c r="P136">
        <v>186.8443</v>
      </c>
      <c r="Q136">
        <v>351.35739999999998</v>
      </c>
      <c r="R136">
        <v>138.96289999999999</v>
      </c>
      <c r="S136">
        <v>91.538899999999998</v>
      </c>
      <c r="T136">
        <f t="shared" si="2"/>
        <v>5603.7278999999999</v>
      </c>
    </row>
    <row r="137" spans="1:20" x14ac:dyDescent="0.55000000000000004">
      <c r="A137" t="s">
        <v>142</v>
      </c>
      <c r="B137">
        <v>58.166800000000002</v>
      </c>
      <c r="C137">
        <v>47.311599999999999</v>
      </c>
      <c r="D137">
        <v>14.8065</v>
      </c>
      <c r="E137">
        <v>13.951599999999999</v>
      </c>
      <c r="F137">
        <v>85.623900000000006</v>
      </c>
      <c r="G137">
        <v>7.8064999999999998</v>
      </c>
      <c r="H137">
        <v>41.483899999999998</v>
      </c>
      <c r="I137">
        <v>31.064499999999999</v>
      </c>
      <c r="J137">
        <v>49.8065</v>
      </c>
      <c r="K137">
        <v>72.677400000000006</v>
      </c>
      <c r="L137">
        <v>29.3065</v>
      </c>
      <c r="M137">
        <v>24.032299999999999</v>
      </c>
      <c r="N137">
        <v>95.483500000000006</v>
      </c>
      <c r="O137">
        <v>34.629399999999997</v>
      </c>
      <c r="P137">
        <v>31.4406</v>
      </c>
      <c r="Q137">
        <v>73.634200000000007</v>
      </c>
      <c r="R137">
        <v>28.7258</v>
      </c>
      <c r="S137">
        <v>18.9787</v>
      </c>
      <c r="T137">
        <f t="shared" si="2"/>
        <v>758.93020000000013</v>
      </c>
    </row>
    <row r="138" spans="1:20" x14ac:dyDescent="0.55000000000000004">
      <c r="A138" t="s">
        <v>166</v>
      </c>
      <c r="B138">
        <v>0</v>
      </c>
      <c r="C138">
        <v>0</v>
      </c>
      <c r="D138">
        <v>0</v>
      </c>
      <c r="E138">
        <v>1.5713999999999999</v>
      </c>
      <c r="F138">
        <v>21.821400000000001</v>
      </c>
      <c r="G138">
        <v>0</v>
      </c>
      <c r="H138">
        <v>4.4642999999999997</v>
      </c>
      <c r="I138">
        <v>3.8929</v>
      </c>
      <c r="J138">
        <v>3.7856999999999998</v>
      </c>
      <c r="K138">
        <v>0</v>
      </c>
      <c r="L138">
        <v>0</v>
      </c>
      <c r="M138">
        <v>0</v>
      </c>
      <c r="N138">
        <v>4.0357000000000003</v>
      </c>
      <c r="O138">
        <v>2.7856999999999998</v>
      </c>
      <c r="P138">
        <v>1.6786000000000001</v>
      </c>
      <c r="Q138">
        <v>0</v>
      </c>
      <c r="R138">
        <v>0</v>
      </c>
      <c r="S138">
        <v>0.21429999999999999</v>
      </c>
      <c r="T138">
        <f t="shared" si="2"/>
        <v>44.250000000000007</v>
      </c>
    </row>
    <row r="139" spans="1:20" x14ac:dyDescent="0.55000000000000004">
      <c r="A139" t="s">
        <v>167</v>
      </c>
      <c r="B139">
        <v>82.857699999999994</v>
      </c>
      <c r="C139">
        <v>0</v>
      </c>
      <c r="D139">
        <v>0</v>
      </c>
      <c r="E139">
        <v>0</v>
      </c>
      <c r="F139">
        <v>201.99770000000001</v>
      </c>
      <c r="G139">
        <v>0</v>
      </c>
      <c r="H139">
        <v>84.985799999999998</v>
      </c>
      <c r="I139">
        <v>69.017300000000006</v>
      </c>
      <c r="J139">
        <v>95.767300000000006</v>
      </c>
      <c r="K139">
        <v>0</v>
      </c>
      <c r="L139">
        <v>0</v>
      </c>
      <c r="M139">
        <v>0</v>
      </c>
      <c r="N139">
        <v>0</v>
      </c>
      <c r="O139">
        <v>53.341500000000003</v>
      </c>
      <c r="P139">
        <v>0</v>
      </c>
      <c r="Q139">
        <v>104.82689999999999</v>
      </c>
      <c r="R139">
        <v>0</v>
      </c>
      <c r="S139">
        <v>0</v>
      </c>
      <c r="T139">
        <f t="shared" si="2"/>
        <v>692.79420000000005</v>
      </c>
    </row>
    <row r="140" spans="1:20" x14ac:dyDescent="0.55000000000000004">
      <c r="A140" t="s">
        <v>144</v>
      </c>
      <c r="B140">
        <v>205.36170000000001</v>
      </c>
      <c r="C140">
        <v>177.25659999999999</v>
      </c>
      <c r="D140">
        <v>49.361400000000003</v>
      </c>
      <c r="E140">
        <v>104.1469</v>
      </c>
      <c r="F140">
        <v>629.43939999999998</v>
      </c>
      <c r="G140">
        <v>34.5274</v>
      </c>
      <c r="H140">
        <v>256.63740000000001</v>
      </c>
      <c r="I140">
        <v>194.99289999999999</v>
      </c>
      <c r="J140">
        <v>270.39859999999999</v>
      </c>
      <c r="K140">
        <v>197.81890000000001</v>
      </c>
      <c r="L140">
        <v>72.476299999999995</v>
      </c>
      <c r="M140">
        <v>72.423100000000005</v>
      </c>
      <c r="N140">
        <v>367.0086</v>
      </c>
      <c r="O140">
        <v>138.04</v>
      </c>
      <c r="P140">
        <v>129.9349</v>
      </c>
      <c r="Q140">
        <v>250.52369999999999</v>
      </c>
      <c r="R140">
        <v>116.1571</v>
      </c>
      <c r="S140">
        <v>65.719700000000003</v>
      </c>
      <c r="T140">
        <f t="shared" si="2"/>
        <v>3332.2246</v>
      </c>
    </row>
    <row r="141" spans="1:20" x14ac:dyDescent="0.55000000000000004">
      <c r="A141" t="s">
        <v>145</v>
      </c>
      <c r="B141">
        <v>84.04</v>
      </c>
      <c r="C141">
        <v>72.826400000000007</v>
      </c>
      <c r="D141">
        <v>20.499700000000001</v>
      </c>
      <c r="E141">
        <v>54.732799999999997</v>
      </c>
      <c r="F141">
        <v>321.4228</v>
      </c>
      <c r="G141">
        <v>12.986700000000001</v>
      </c>
      <c r="H141">
        <v>143.63820000000001</v>
      </c>
      <c r="I141">
        <v>111.6756</v>
      </c>
      <c r="J141">
        <v>149.3295</v>
      </c>
      <c r="K141">
        <v>87.810299999999998</v>
      </c>
      <c r="L141">
        <v>31.4695</v>
      </c>
      <c r="M141">
        <v>28.9254</v>
      </c>
      <c r="N141">
        <v>146.9915</v>
      </c>
      <c r="O141">
        <v>58.537199999999999</v>
      </c>
      <c r="P141">
        <v>55.988999999999997</v>
      </c>
      <c r="Q141">
        <v>111.6626</v>
      </c>
      <c r="R141">
        <v>47.687199999999997</v>
      </c>
      <c r="S141">
        <v>27.184100000000001</v>
      </c>
      <c r="T141">
        <f t="shared" si="2"/>
        <v>1567.4085000000002</v>
      </c>
    </row>
    <row r="142" spans="1:20" x14ac:dyDescent="0.55000000000000004">
      <c r="A142" t="s">
        <v>146</v>
      </c>
      <c r="B142">
        <v>64.173599999999993</v>
      </c>
      <c r="C142">
        <v>45.02</v>
      </c>
      <c r="D142">
        <v>12.72</v>
      </c>
      <c r="E142">
        <v>15.04</v>
      </c>
      <c r="F142">
        <v>58.08</v>
      </c>
      <c r="G142">
        <v>5.04</v>
      </c>
      <c r="H142">
        <v>79.599999999999994</v>
      </c>
      <c r="I142">
        <v>58.12</v>
      </c>
      <c r="J142">
        <v>84.56</v>
      </c>
      <c r="K142">
        <v>78.48</v>
      </c>
      <c r="L142">
        <v>34.4</v>
      </c>
      <c r="M142">
        <v>25.92</v>
      </c>
      <c r="N142">
        <v>78.546400000000006</v>
      </c>
      <c r="O142">
        <v>24.6936</v>
      </c>
      <c r="P142">
        <v>23.98</v>
      </c>
      <c r="Q142">
        <v>97.72</v>
      </c>
      <c r="R142">
        <v>40.92</v>
      </c>
      <c r="S142">
        <v>23.86</v>
      </c>
      <c r="T142">
        <f t="shared" si="2"/>
        <v>850.87360000000001</v>
      </c>
    </row>
    <row r="143" spans="1:20" x14ac:dyDescent="0.55000000000000004">
      <c r="A143" t="s">
        <v>147</v>
      </c>
      <c r="B143">
        <v>19.181799999999999</v>
      </c>
      <c r="C143">
        <v>21.1812</v>
      </c>
      <c r="D143">
        <v>6.7569999999999997</v>
      </c>
      <c r="E143">
        <v>10.863300000000001</v>
      </c>
      <c r="F143">
        <v>88.515500000000003</v>
      </c>
      <c r="G143">
        <v>3.4087999999999998</v>
      </c>
      <c r="H143">
        <v>1.5451999999999999</v>
      </c>
      <c r="I143">
        <v>3.5152000000000001</v>
      </c>
      <c r="J143">
        <v>4.6060999999999996</v>
      </c>
      <c r="K143">
        <v>26.4239</v>
      </c>
      <c r="L143">
        <v>7.8182</v>
      </c>
      <c r="M143">
        <v>14.378500000000001</v>
      </c>
      <c r="N143">
        <v>36.166400000000003</v>
      </c>
      <c r="O143">
        <v>13.712400000000001</v>
      </c>
      <c r="P143">
        <v>13.120900000000001</v>
      </c>
      <c r="Q143">
        <v>52.909100000000002</v>
      </c>
      <c r="R143">
        <v>22.939399999999999</v>
      </c>
      <c r="S143">
        <v>15.696999999999999</v>
      </c>
      <c r="T143">
        <f t="shared" si="2"/>
        <v>362.73990000000003</v>
      </c>
    </row>
    <row r="144" spans="1:20" x14ac:dyDescent="0.55000000000000004">
      <c r="A144" t="s">
        <v>148</v>
      </c>
      <c r="B144">
        <v>2.0832999999999999</v>
      </c>
      <c r="C144">
        <v>3.2917000000000001</v>
      </c>
      <c r="D144">
        <v>1.5832999999999999</v>
      </c>
      <c r="E144">
        <v>4.3887999999999998</v>
      </c>
      <c r="F144">
        <v>16.944600000000001</v>
      </c>
      <c r="G144">
        <v>0.33329999999999999</v>
      </c>
      <c r="H144">
        <v>0.58330000000000004</v>
      </c>
      <c r="I144">
        <v>1.1667000000000001</v>
      </c>
      <c r="J144">
        <v>1.375</v>
      </c>
      <c r="K144">
        <v>8.3332999999999995</v>
      </c>
      <c r="L144">
        <v>3.0695999999999999</v>
      </c>
      <c r="M144">
        <v>1.625</v>
      </c>
      <c r="N144">
        <v>6.2363</v>
      </c>
      <c r="O144">
        <v>2.4304000000000001</v>
      </c>
      <c r="P144">
        <v>3.1804000000000001</v>
      </c>
      <c r="Q144">
        <v>6.7083000000000004</v>
      </c>
      <c r="R144">
        <v>1.5</v>
      </c>
      <c r="S144">
        <v>3.3195999999999999</v>
      </c>
      <c r="T144">
        <f t="shared" si="2"/>
        <v>68.152900000000002</v>
      </c>
    </row>
    <row r="145" spans="1:20" x14ac:dyDescent="0.55000000000000004">
      <c r="A145" t="s">
        <v>149</v>
      </c>
      <c r="B145">
        <v>263.40100000000001</v>
      </c>
      <c r="C145">
        <v>231.96430000000001</v>
      </c>
      <c r="D145">
        <v>62.776699999999998</v>
      </c>
      <c r="E145">
        <v>141.89099999999999</v>
      </c>
      <c r="F145">
        <v>895.26520000000005</v>
      </c>
      <c r="G145">
        <v>42.656700000000001</v>
      </c>
      <c r="H145">
        <v>263.80520000000001</v>
      </c>
      <c r="I145">
        <v>202.35239999999999</v>
      </c>
      <c r="J145">
        <v>273.8571</v>
      </c>
      <c r="K145">
        <v>325.03480000000002</v>
      </c>
      <c r="L145">
        <v>121.3429</v>
      </c>
      <c r="M145">
        <v>128.62899999999999</v>
      </c>
      <c r="N145">
        <v>465.53859999999997</v>
      </c>
      <c r="O145">
        <v>158.911</v>
      </c>
      <c r="P145">
        <v>159.1738</v>
      </c>
      <c r="Q145">
        <v>330.70670000000001</v>
      </c>
      <c r="R145">
        <v>142.24760000000001</v>
      </c>
      <c r="S145">
        <v>89.437100000000001</v>
      </c>
      <c r="T145">
        <f t="shared" si="2"/>
        <v>4298.9911000000002</v>
      </c>
    </row>
    <row r="146" spans="1:20" x14ac:dyDescent="0.55000000000000004">
      <c r="A146" t="s">
        <v>150</v>
      </c>
      <c r="B146">
        <v>142.4846</v>
      </c>
      <c r="C146">
        <v>125.5318</v>
      </c>
      <c r="D146">
        <v>32.225700000000003</v>
      </c>
      <c r="E146">
        <v>46.854300000000002</v>
      </c>
      <c r="F146">
        <v>321.46960000000001</v>
      </c>
      <c r="G146">
        <v>18.9696</v>
      </c>
      <c r="H146">
        <v>85.013900000000007</v>
      </c>
      <c r="I146">
        <v>65.3429</v>
      </c>
      <c r="J146">
        <v>95.292900000000003</v>
      </c>
      <c r="K146">
        <v>159.06890000000001</v>
      </c>
      <c r="L146">
        <v>61.195399999999999</v>
      </c>
      <c r="M146">
        <v>57.610399999999998</v>
      </c>
      <c r="N146">
        <v>246.5829</v>
      </c>
      <c r="O146">
        <v>91.212900000000005</v>
      </c>
      <c r="P146">
        <v>83.838899999999995</v>
      </c>
      <c r="Q146">
        <v>204.57749999999999</v>
      </c>
      <c r="R146">
        <v>85.6357</v>
      </c>
      <c r="S146">
        <v>49.976399999999998</v>
      </c>
      <c r="T146">
        <f t="shared" si="2"/>
        <v>1972.8843000000004</v>
      </c>
    </row>
    <row r="147" spans="1:20" x14ac:dyDescent="0.55000000000000004">
      <c r="A147" t="s">
        <v>168</v>
      </c>
      <c r="B147">
        <v>5.6841999999999997</v>
      </c>
      <c r="C147">
        <v>11.9284</v>
      </c>
      <c r="D147">
        <v>4.0336999999999996</v>
      </c>
      <c r="E147">
        <v>0</v>
      </c>
      <c r="F147">
        <v>23.578900000000001</v>
      </c>
      <c r="G147">
        <v>0</v>
      </c>
      <c r="H147">
        <v>0</v>
      </c>
      <c r="I147">
        <v>0</v>
      </c>
      <c r="J147">
        <v>2.7368000000000001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16.526299999999999</v>
      </c>
      <c r="R147">
        <v>4.7367999999999997</v>
      </c>
      <c r="S147">
        <v>6</v>
      </c>
      <c r="T147">
        <f t="shared" si="2"/>
        <v>75.225100000000012</v>
      </c>
    </row>
    <row r="148" spans="1:20" x14ac:dyDescent="0.55000000000000004">
      <c r="A148" t="s">
        <v>151</v>
      </c>
      <c r="B148">
        <v>7.8567999999999998</v>
      </c>
      <c r="C148">
        <v>6.8121999999999998</v>
      </c>
      <c r="D148">
        <v>2.0568</v>
      </c>
      <c r="E148">
        <v>6.9032</v>
      </c>
      <c r="F148">
        <v>38.811500000000002</v>
      </c>
      <c r="G148">
        <v>1.4673</v>
      </c>
      <c r="H148">
        <v>21.4178</v>
      </c>
      <c r="I148">
        <v>15.773199999999999</v>
      </c>
      <c r="J148">
        <v>21.431699999999999</v>
      </c>
      <c r="K148">
        <v>11.834099999999999</v>
      </c>
      <c r="L148">
        <v>4.2340999999999998</v>
      </c>
      <c r="M148">
        <v>5.2934000000000001</v>
      </c>
      <c r="N148">
        <v>12.6098</v>
      </c>
      <c r="O148">
        <v>3.4521999999999999</v>
      </c>
      <c r="P148">
        <v>4.0975999999999999</v>
      </c>
      <c r="Q148">
        <v>11.101699999999999</v>
      </c>
      <c r="R148">
        <v>3.5512000000000001</v>
      </c>
      <c r="S148">
        <v>3.0488</v>
      </c>
      <c r="T148">
        <f t="shared" si="2"/>
        <v>181.75340000000003</v>
      </c>
    </row>
    <row r="149" spans="1:20" x14ac:dyDescent="0.55000000000000004">
      <c r="A149" t="s">
        <v>169</v>
      </c>
      <c r="B149">
        <v>0</v>
      </c>
      <c r="C149">
        <v>0</v>
      </c>
      <c r="D149">
        <v>0</v>
      </c>
      <c r="E149">
        <v>2.5554000000000001</v>
      </c>
      <c r="F149">
        <v>14.5215</v>
      </c>
      <c r="G149">
        <v>0.17949999999999999</v>
      </c>
      <c r="H149">
        <v>3.4872000000000001</v>
      </c>
      <c r="I149">
        <v>2.3654000000000002</v>
      </c>
      <c r="J149">
        <v>2.6730999999999998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f t="shared" si="2"/>
        <v>25.7821</v>
      </c>
    </row>
    <row r="150" spans="1:20" x14ac:dyDescent="0.55000000000000004">
      <c r="A150" t="s">
        <v>152</v>
      </c>
      <c r="B150">
        <v>4.2272999999999996</v>
      </c>
      <c r="C150">
        <v>9.2120999999999995</v>
      </c>
      <c r="D150">
        <v>1.8485</v>
      </c>
      <c r="E150">
        <v>9.6969999999999992</v>
      </c>
      <c r="F150">
        <v>51.2727</v>
      </c>
      <c r="G150">
        <v>3.6061000000000001</v>
      </c>
      <c r="H150">
        <v>21.575800000000001</v>
      </c>
      <c r="I150">
        <v>16.2121</v>
      </c>
      <c r="J150">
        <v>23.424199999999999</v>
      </c>
      <c r="K150">
        <v>33.7273</v>
      </c>
      <c r="L150">
        <v>12.424200000000001</v>
      </c>
      <c r="M150">
        <v>12.9697</v>
      </c>
      <c r="N150">
        <v>47.5152</v>
      </c>
      <c r="O150">
        <v>13.181800000000001</v>
      </c>
      <c r="P150">
        <v>15.424200000000001</v>
      </c>
      <c r="Q150">
        <v>10.1212</v>
      </c>
      <c r="R150">
        <v>5.3635999999999999</v>
      </c>
      <c r="S150">
        <v>2.0606</v>
      </c>
      <c r="T150">
        <f t="shared" si="2"/>
        <v>293.86360000000002</v>
      </c>
    </row>
  </sheetData>
  <mergeCells count="1">
    <mergeCell ref="A1:L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2"/>
  <sheetViews>
    <sheetView workbookViewId="0"/>
  </sheetViews>
  <sheetFormatPr defaultRowHeight="14.4" x14ac:dyDescent="0.55000000000000004"/>
  <cols>
    <col min="2" max="19" width="11.5234375" customWidth="1"/>
  </cols>
  <sheetData>
    <row r="1" spans="1:19" ht="21" customHeight="1" x14ac:dyDescent="0.55000000000000004">
      <c r="A1" s="9" t="s">
        <v>246</v>
      </c>
      <c r="B1" s="9"/>
      <c r="C1" s="9"/>
      <c r="D1" s="9"/>
      <c r="E1" s="9"/>
      <c r="F1" s="9"/>
      <c r="G1" s="9"/>
      <c r="H1" s="9"/>
      <c r="I1" s="9"/>
      <c r="J1" s="9"/>
    </row>
    <row r="3" spans="1:19" x14ac:dyDescent="0.5500000000000000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</row>
    <row r="4" spans="1:19" x14ac:dyDescent="0.55000000000000004">
      <c r="A4" t="s">
        <v>19</v>
      </c>
      <c r="B4">
        <v>806.67550000000006</v>
      </c>
      <c r="C4">
        <v>1838.4375</v>
      </c>
      <c r="D4">
        <v>499.13350000000003</v>
      </c>
      <c r="E4">
        <v>586.80999999999995</v>
      </c>
      <c r="F4">
        <v>5887.8504999999996</v>
      </c>
      <c r="G4">
        <v>852.60500000000002</v>
      </c>
      <c r="H4">
        <v>3691.2289999999998</v>
      </c>
      <c r="I4">
        <v>1461.835</v>
      </c>
      <c r="J4">
        <v>2423.4375</v>
      </c>
      <c r="K4">
        <v>2506.46</v>
      </c>
      <c r="L4">
        <v>758.57</v>
      </c>
      <c r="M4">
        <v>681.39620000000002</v>
      </c>
      <c r="N4">
        <v>1906.1420000000001</v>
      </c>
      <c r="O4">
        <v>772.19380000000001</v>
      </c>
      <c r="P4">
        <v>1049.6410000000001</v>
      </c>
      <c r="Q4">
        <v>1770.8105</v>
      </c>
      <c r="R4">
        <v>492.75799999999998</v>
      </c>
      <c r="S4">
        <v>737.99</v>
      </c>
    </row>
    <row r="5" spans="1:19" x14ac:dyDescent="0.55000000000000004">
      <c r="A5" t="s">
        <v>20</v>
      </c>
      <c r="B5">
        <v>670.71849999999995</v>
      </c>
      <c r="C5">
        <v>1590.7852</v>
      </c>
      <c r="D5">
        <v>370.07409999999999</v>
      </c>
      <c r="E5">
        <v>556.65189999999996</v>
      </c>
      <c r="F5">
        <v>6748.7563</v>
      </c>
      <c r="G5">
        <v>937.38520000000005</v>
      </c>
      <c r="H5">
        <v>4025.6851999999999</v>
      </c>
      <c r="I5">
        <v>1596.4369999999999</v>
      </c>
      <c r="J5">
        <v>2652.0259000000001</v>
      </c>
      <c r="K5">
        <v>1652.1148000000001</v>
      </c>
      <c r="L5">
        <v>425.37779999999998</v>
      </c>
      <c r="M5">
        <v>509.7704</v>
      </c>
      <c r="N5">
        <v>1563.8859</v>
      </c>
      <c r="O5">
        <v>579.75</v>
      </c>
      <c r="P5">
        <v>781.28150000000005</v>
      </c>
      <c r="Q5">
        <v>1194.25</v>
      </c>
      <c r="R5">
        <v>306.77330000000001</v>
      </c>
      <c r="S5">
        <v>480.35930000000002</v>
      </c>
    </row>
    <row r="6" spans="1:19" x14ac:dyDescent="0.55000000000000004">
      <c r="A6" t="s">
        <v>21</v>
      </c>
      <c r="B6">
        <v>1052.7745</v>
      </c>
      <c r="C6">
        <v>2545.0409</v>
      </c>
      <c r="D6">
        <v>659.38319999999999</v>
      </c>
      <c r="E6">
        <v>717.08180000000004</v>
      </c>
      <c r="F6">
        <v>7484.4854999999998</v>
      </c>
      <c r="G6">
        <v>1099.0227</v>
      </c>
      <c r="H6">
        <v>5058.7564000000002</v>
      </c>
      <c r="I6">
        <v>1991.4</v>
      </c>
      <c r="J6">
        <v>3228.8364000000001</v>
      </c>
      <c r="K6">
        <v>3269.8281999999999</v>
      </c>
      <c r="L6">
        <v>971.00909999999999</v>
      </c>
      <c r="M6">
        <v>917.68409999999994</v>
      </c>
      <c r="N6">
        <v>2703.3231999999998</v>
      </c>
      <c r="O6">
        <v>1101.4885999999999</v>
      </c>
      <c r="P6">
        <v>1450.115</v>
      </c>
      <c r="Q6">
        <v>2471.4850000000001</v>
      </c>
      <c r="R6">
        <v>644.2518</v>
      </c>
      <c r="S6">
        <v>966.74549999999999</v>
      </c>
    </row>
    <row r="7" spans="1:19" x14ac:dyDescent="0.55000000000000004">
      <c r="A7" t="s">
        <v>22</v>
      </c>
      <c r="B7">
        <v>411.3777</v>
      </c>
      <c r="C7">
        <v>985.31539999999995</v>
      </c>
      <c r="D7">
        <v>234.06309999999999</v>
      </c>
      <c r="E7">
        <v>264.98849999999999</v>
      </c>
      <c r="F7">
        <v>2970.1891999999998</v>
      </c>
      <c r="G7">
        <v>384.06150000000002</v>
      </c>
      <c r="H7">
        <v>1463.0715</v>
      </c>
      <c r="I7">
        <v>571.18079999999998</v>
      </c>
      <c r="J7">
        <v>922.05769999999995</v>
      </c>
      <c r="K7">
        <v>1175.6561999999999</v>
      </c>
      <c r="L7">
        <v>348.03460000000001</v>
      </c>
      <c r="M7">
        <v>322.31540000000001</v>
      </c>
      <c r="N7">
        <v>1044.6223</v>
      </c>
      <c r="O7">
        <v>426.13459999999998</v>
      </c>
      <c r="P7">
        <v>617.59770000000003</v>
      </c>
      <c r="Q7">
        <v>843.52380000000005</v>
      </c>
      <c r="R7">
        <v>257.56619999999998</v>
      </c>
      <c r="S7">
        <v>395.39620000000002</v>
      </c>
    </row>
    <row r="8" spans="1:19" x14ac:dyDescent="0.55000000000000004">
      <c r="A8" t="s">
        <v>23</v>
      </c>
      <c r="B8">
        <v>644.39940000000001</v>
      </c>
      <c r="C8">
        <v>1438.3969999999999</v>
      </c>
      <c r="D8">
        <v>401.40550000000002</v>
      </c>
      <c r="E8">
        <v>463.94549999999998</v>
      </c>
      <c r="F8">
        <v>4510.0591000000004</v>
      </c>
      <c r="G8">
        <v>674.54549999999995</v>
      </c>
      <c r="H8">
        <v>2997.0520999999999</v>
      </c>
      <c r="I8">
        <v>1198.2879</v>
      </c>
      <c r="J8">
        <v>1911.9151999999999</v>
      </c>
      <c r="K8">
        <v>2024.7067</v>
      </c>
      <c r="L8">
        <v>646.70910000000003</v>
      </c>
      <c r="M8">
        <v>577.33180000000004</v>
      </c>
      <c r="N8">
        <v>1648.22</v>
      </c>
      <c r="O8">
        <v>690.45450000000005</v>
      </c>
      <c r="P8">
        <v>963.85389999999995</v>
      </c>
      <c r="Q8">
        <v>1554.2588000000001</v>
      </c>
      <c r="R8">
        <v>455.17270000000002</v>
      </c>
      <c r="S8">
        <v>665.697</v>
      </c>
    </row>
    <row r="9" spans="1:19" x14ac:dyDescent="0.55000000000000004">
      <c r="A9" t="s">
        <v>24</v>
      </c>
      <c r="B9">
        <v>713.4683</v>
      </c>
      <c r="C9">
        <v>1599.1706999999999</v>
      </c>
      <c r="D9">
        <v>468.25209999999998</v>
      </c>
      <c r="E9">
        <v>323.15170000000001</v>
      </c>
      <c r="F9">
        <v>3241.4114</v>
      </c>
      <c r="G9">
        <v>492.23099999999999</v>
      </c>
      <c r="H9">
        <v>2116.4376000000002</v>
      </c>
      <c r="I9">
        <v>830.03099999999995</v>
      </c>
      <c r="J9">
        <v>1437.2897</v>
      </c>
      <c r="K9">
        <v>2325.7393000000002</v>
      </c>
      <c r="L9">
        <v>750.42409999999995</v>
      </c>
      <c r="M9">
        <v>647.1259</v>
      </c>
      <c r="N9">
        <v>1705.1817000000001</v>
      </c>
      <c r="O9">
        <v>726.31899999999996</v>
      </c>
      <c r="P9">
        <v>999.91759999999999</v>
      </c>
      <c r="Q9">
        <v>1947.3821</v>
      </c>
      <c r="R9">
        <v>546.10619999999994</v>
      </c>
      <c r="S9">
        <v>806.20169999999996</v>
      </c>
    </row>
    <row r="10" spans="1:19" x14ac:dyDescent="0.55000000000000004">
      <c r="A10" t="s">
        <v>25</v>
      </c>
      <c r="B10">
        <v>352.01670000000001</v>
      </c>
      <c r="C10">
        <v>701.36670000000004</v>
      </c>
      <c r="D10">
        <v>232.22219999999999</v>
      </c>
      <c r="E10">
        <v>263.89440000000002</v>
      </c>
      <c r="F10">
        <v>2970.9722000000002</v>
      </c>
      <c r="G10">
        <v>429.6</v>
      </c>
      <c r="H10">
        <v>1636.9721999999999</v>
      </c>
      <c r="I10">
        <v>673.03330000000005</v>
      </c>
      <c r="J10">
        <v>969.16669999999999</v>
      </c>
      <c r="K10">
        <v>1114.4777999999999</v>
      </c>
      <c r="L10">
        <v>289.62220000000002</v>
      </c>
      <c r="M10">
        <v>354.06110000000001</v>
      </c>
      <c r="N10">
        <v>902.65560000000005</v>
      </c>
      <c r="O10">
        <v>377.88889999999998</v>
      </c>
      <c r="P10">
        <v>542.78890000000001</v>
      </c>
      <c r="Q10">
        <v>811.17219999999998</v>
      </c>
      <c r="R10">
        <v>260.38889999999998</v>
      </c>
      <c r="S10">
        <v>375.63330000000002</v>
      </c>
    </row>
    <row r="11" spans="1:19" x14ac:dyDescent="0.55000000000000004">
      <c r="A11" t="s">
        <v>26</v>
      </c>
      <c r="B11">
        <v>1273.8291999999999</v>
      </c>
      <c r="C11">
        <v>2955.5962</v>
      </c>
      <c r="D11">
        <v>807.47</v>
      </c>
      <c r="E11">
        <v>937.20770000000005</v>
      </c>
      <c r="F11">
        <v>9735.0262000000002</v>
      </c>
      <c r="G11">
        <v>1430.1614999999999</v>
      </c>
      <c r="H11">
        <v>6280.5937999999996</v>
      </c>
      <c r="I11">
        <v>2500.5154000000002</v>
      </c>
      <c r="J11">
        <v>4083.3462</v>
      </c>
      <c r="K11">
        <v>3713.78</v>
      </c>
      <c r="L11">
        <v>1125.3077000000001</v>
      </c>
      <c r="M11">
        <v>990.13459999999998</v>
      </c>
      <c r="N11">
        <v>2877.5585000000001</v>
      </c>
      <c r="O11">
        <v>1154.1731</v>
      </c>
      <c r="P11">
        <v>1493.6677</v>
      </c>
      <c r="Q11">
        <v>2428.5446000000002</v>
      </c>
      <c r="R11">
        <v>633.25229999999999</v>
      </c>
      <c r="S11">
        <v>959.36540000000002</v>
      </c>
    </row>
    <row r="12" spans="1:19" x14ac:dyDescent="0.55000000000000004">
      <c r="A12" t="s">
        <v>27</v>
      </c>
      <c r="B12">
        <v>386.38170000000002</v>
      </c>
      <c r="C12">
        <v>809.41869999999994</v>
      </c>
      <c r="D12">
        <v>221.655</v>
      </c>
      <c r="E12">
        <v>286.0917</v>
      </c>
      <c r="F12">
        <v>3570.5857999999998</v>
      </c>
      <c r="G12">
        <v>459.04579999999999</v>
      </c>
      <c r="H12">
        <v>1358.3867</v>
      </c>
      <c r="I12">
        <v>533.79999999999995</v>
      </c>
      <c r="J12">
        <v>927.63750000000005</v>
      </c>
      <c r="K12">
        <v>944.89290000000005</v>
      </c>
      <c r="L12">
        <v>242.76669999999999</v>
      </c>
      <c r="M12">
        <v>267.35210000000001</v>
      </c>
      <c r="N12">
        <v>721.53920000000005</v>
      </c>
      <c r="O12">
        <v>270.8854</v>
      </c>
      <c r="P12">
        <v>388.7133</v>
      </c>
      <c r="Q12">
        <v>570.90039999999999</v>
      </c>
      <c r="R12">
        <v>182.9358</v>
      </c>
      <c r="S12">
        <v>272.12709999999998</v>
      </c>
    </row>
    <row r="13" spans="1:19" x14ac:dyDescent="0.55000000000000004">
      <c r="A13" t="s">
        <v>28</v>
      </c>
      <c r="B13">
        <v>623.32500000000005</v>
      </c>
      <c r="C13">
        <v>1325.3375000000001</v>
      </c>
      <c r="D13">
        <v>368.42500000000001</v>
      </c>
      <c r="E13">
        <v>440.72500000000002</v>
      </c>
      <c r="F13">
        <v>5390.4</v>
      </c>
      <c r="G13">
        <v>712.57500000000005</v>
      </c>
      <c r="H13">
        <v>2380.1999999999998</v>
      </c>
      <c r="I13">
        <v>922.35</v>
      </c>
      <c r="J13">
        <v>1740.2750000000001</v>
      </c>
      <c r="K13">
        <v>1515.8375000000001</v>
      </c>
      <c r="L13">
        <v>398.45</v>
      </c>
      <c r="M13">
        <v>378.91250000000002</v>
      </c>
      <c r="N13">
        <v>819.9</v>
      </c>
      <c r="O13">
        <v>280.1875</v>
      </c>
      <c r="P13">
        <v>397.625</v>
      </c>
      <c r="Q13">
        <v>697.6875</v>
      </c>
      <c r="R13">
        <v>200.22499999999999</v>
      </c>
      <c r="S13">
        <v>273.33749999999998</v>
      </c>
    </row>
    <row r="14" spans="1:19" x14ac:dyDescent="0.55000000000000004">
      <c r="A14" t="s">
        <v>29</v>
      </c>
      <c r="B14">
        <v>11.9375</v>
      </c>
      <c r="C14">
        <v>17.537500000000001</v>
      </c>
      <c r="D14">
        <v>6.25</v>
      </c>
      <c r="E14">
        <v>6.25</v>
      </c>
      <c r="F14">
        <v>118.52500000000001</v>
      </c>
      <c r="G14">
        <v>11.375</v>
      </c>
      <c r="H14">
        <v>2</v>
      </c>
      <c r="I14">
        <v>1.625</v>
      </c>
      <c r="J14">
        <v>2.0499999999999998</v>
      </c>
      <c r="K14">
        <v>9.4499999999999993</v>
      </c>
      <c r="L14">
        <v>1.6875</v>
      </c>
      <c r="M14">
        <v>3.75</v>
      </c>
      <c r="N14">
        <v>8.125</v>
      </c>
      <c r="O14">
        <v>1.9375</v>
      </c>
      <c r="P14">
        <v>1.8125</v>
      </c>
      <c r="Q14">
        <v>4.375</v>
      </c>
      <c r="R14">
        <v>2.5000000000000001E-2</v>
      </c>
      <c r="S14">
        <v>1.5</v>
      </c>
    </row>
    <row r="15" spans="1:19" x14ac:dyDescent="0.55000000000000004">
      <c r="A15" t="s">
        <v>30</v>
      </c>
      <c r="B15">
        <v>25.288900000000002</v>
      </c>
      <c r="C15">
        <v>68.561099999999996</v>
      </c>
      <c r="D15">
        <v>4.9333</v>
      </c>
      <c r="E15">
        <v>17.3111</v>
      </c>
      <c r="F15">
        <v>57.577800000000003</v>
      </c>
      <c r="G15">
        <v>3.8778000000000001</v>
      </c>
      <c r="H15">
        <v>15.2889</v>
      </c>
      <c r="I15">
        <v>4.0888999999999998</v>
      </c>
      <c r="J15">
        <v>7.6666999999999996</v>
      </c>
      <c r="K15">
        <v>84.461100000000002</v>
      </c>
      <c r="L15">
        <v>50.622199999999999</v>
      </c>
      <c r="M15">
        <v>8.3389000000000006</v>
      </c>
      <c r="N15">
        <v>72.188900000000004</v>
      </c>
      <c r="O15">
        <v>33.3611</v>
      </c>
      <c r="P15">
        <v>40.1111</v>
      </c>
      <c r="Q15">
        <v>43.3611</v>
      </c>
      <c r="R15">
        <v>7.7443999999999997</v>
      </c>
      <c r="S15">
        <v>15.161099999999999</v>
      </c>
    </row>
    <row r="16" spans="1:19" x14ac:dyDescent="0.55000000000000004">
      <c r="A16" t="s">
        <v>31</v>
      </c>
      <c r="B16">
        <v>227.6</v>
      </c>
      <c r="C16">
        <v>617.04999999999995</v>
      </c>
      <c r="D16">
        <v>44.4</v>
      </c>
      <c r="E16">
        <v>155.80000000000001</v>
      </c>
      <c r="F16">
        <v>518.20000000000005</v>
      </c>
      <c r="G16">
        <v>34.9</v>
      </c>
      <c r="H16">
        <v>137.6</v>
      </c>
      <c r="I16">
        <v>36.799999999999997</v>
      </c>
      <c r="J16">
        <v>69</v>
      </c>
      <c r="K16">
        <v>760.15</v>
      </c>
      <c r="L16">
        <v>455.6</v>
      </c>
      <c r="M16">
        <v>75.05</v>
      </c>
      <c r="N16">
        <v>649.70000000000005</v>
      </c>
      <c r="O16">
        <v>300.25</v>
      </c>
      <c r="P16">
        <v>361</v>
      </c>
      <c r="Q16">
        <v>390.25</v>
      </c>
      <c r="R16">
        <v>69.7</v>
      </c>
      <c r="S16">
        <v>136.44999999999999</v>
      </c>
    </row>
    <row r="17" spans="1:19" x14ac:dyDescent="0.55000000000000004">
      <c r="A17" t="s">
        <v>32</v>
      </c>
      <c r="B17">
        <v>444.77699999999999</v>
      </c>
      <c r="C17">
        <v>954.54499999999996</v>
      </c>
      <c r="D17">
        <v>233.53149999999999</v>
      </c>
      <c r="E17">
        <v>539.92999999999995</v>
      </c>
      <c r="F17">
        <v>5991.7295000000004</v>
      </c>
      <c r="G17">
        <v>843.79</v>
      </c>
      <c r="H17">
        <v>3506.8685</v>
      </c>
      <c r="I17">
        <v>1439.83</v>
      </c>
      <c r="J17">
        <v>2049.9949999999999</v>
      </c>
      <c r="K17">
        <v>1237.2535</v>
      </c>
      <c r="L17">
        <v>276.31</v>
      </c>
      <c r="M17">
        <v>405.255</v>
      </c>
      <c r="N17">
        <v>1255.5954999999999</v>
      </c>
      <c r="O17">
        <v>502.07499999999999</v>
      </c>
      <c r="P17">
        <v>674.29150000000004</v>
      </c>
      <c r="Q17">
        <v>484.9495</v>
      </c>
      <c r="R17">
        <v>172.62700000000001</v>
      </c>
      <c r="S17">
        <v>274.995</v>
      </c>
    </row>
    <row r="18" spans="1:19" x14ac:dyDescent="0.55000000000000004">
      <c r="A18" t="s">
        <v>33</v>
      </c>
      <c r="B18">
        <v>24.75</v>
      </c>
      <c r="C18">
        <v>43.811100000000003</v>
      </c>
      <c r="D18">
        <v>8.9722000000000008</v>
      </c>
      <c r="E18">
        <v>18.1389</v>
      </c>
      <c r="F18">
        <v>179.1611</v>
      </c>
      <c r="G18">
        <v>16.722200000000001</v>
      </c>
      <c r="H18">
        <v>2.8332999999999999</v>
      </c>
      <c r="I18">
        <v>1.8611</v>
      </c>
      <c r="J18">
        <v>2.35</v>
      </c>
      <c r="K18">
        <v>54.7333</v>
      </c>
      <c r="L18">
        <v>21.916699999999999</v>
      </c>
      <c r="M18">
        <v>11.3889</v>
      </c>
      <c r="N18">
        <v>36.277799999999999</v>
      </c>
      <c r="O18">
        <v>14.6944</v>
      </c>
      <c r="P18">
        <v>24</v>
      </c>
      <c r="Q18">
        <v>26.8889</v>
      </c>
      <c r="R18">
        <v>10.0778</v>
      </c>
      <c r="S18">
        <v>14.6944</v>
      </c>
    </row>
    <row r="19" spans="1:19" x14ac:dyDescent="0.55000000000000004">
      <c r="A19" t="s">
        <v>34</v>
      </c>
      <c r="B19">
        <v>308.79199999999997</v>
      </c>
      <c r="C19">
        <v>749.84609999999998</v>
      </c>
      <c r="D19">
        <v>172.79519999999999</v>
      </c>
      <c r="E19">
        <v>207.1146</v>
      </c>
      <c r="F19">
        <v>2585.2633999999998</v>
      </c>
      <c r="G19">
        <v>355.38740000000001</v>
      </c>
      <c r="H19">
        <v>1395.3601000000001</v>
      </c>
      <c r="I19">
        <v>548.96889999999996</v>
      </c>
      <c r="J19">
        <v>929.48350000000005</v>
      </c>
      <c r="K19">
        <v>773.53729999999996</v>
      </c>
      <c r="L19">
        <v>184.13200000000001</v>
      </c>
      <c r="M19">
        <v>229.85</v>
      </c>
      <c r="N19">
        <v>691.92399999999998</v>
      </c>
      <c r="O19">
        <v>252.8519</v>
      </c>
      <c r="P19">
        <v>345.50979999999998</v>
      </c>
      <c r="Q19">
        <v>514.86680000000001</v>
      </c>
      <c r="R19">
        <v>135.49590000000001</v>
      </c>
      <c r="S19">
        <v>205.77619999999999</v>
      </c>
    </row>
    <row r="20" spans="1:19" x14ac:dyDescent="0.55000000000000004">
      <c r="A20" t="s">
        <v>155</v>
      </c>
      <c r="B20">
        <v>0</v>
      </c>
      <c r="C20">
        <v>0</v>
      </c>
      <c r="D20">
        <v>0</v>
      </c>
      <c r="E20">
        <v>0</v>
      </c>
      <c r="F20">
        <v>2585.2962000000002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</row>
    <row r="21" spans="1:19" x14ac:dyDescent="0.55000000000000004">
      <c r="A21" t="s">
        <v>35</v>
      </c>
      <c r="B21">
        <v>647.26919999999996</v>
      </c>
      <c r="C21">
        <v>1519.2076</v>
      </c>
      <c r="D21">
        <v>389.67169999999999</v>
      </c>
      <c r="E21">
        <v>462.66640000000001</v>
      </c>
      <c r="F21">
        <v>4924.9318000000003</v>
      </c>
      <c r="G21">
        <v>717.44029999999998</v>
      </c>
      <c r="H21">
        <v>3053.4250000000002</v>
      </c>
      <c r="I21">
        <v>1211.7629999999999</v>
      </c>
      <c r="J21">
        <v>1978.5563</v>
      </c>
      <c r="K21">
        <v>1890.2199000000001</v>
      </c>
      <c r="L21">
        <v>537.37480000000005</v>
      </c>
      <c r="M21">
        <v>542.14120000000003</v>
      </c>
      <c r="N21">
        <v>1539.7529999999999</v>
      </c>
      <c r="O21">
        <v>619.46640000000002</v>
      </c>
      <c r="P21">
        <v>819.68510000000003</v>
      </c>
      <c r="Q21">
        <v>1345.8788999999999</v>
      </c>
      <c r="R21">
        <v>368.77929999999998</v>
      </c>
      <c r="S21">
        <v>547.21600000000001</v>
      </c>
    </row>
    <row r="22" spans="1:19" x14ac:dyDescent="0.55000000000000004">
      <c r="A22" t="s">
        <v>36</v>
      </c>
      <c r="B22">
        <v>847.58669999999995</v>
      </c>
      <c r="C22">
        <v>2017.8487</v>
      </c>
      <c r="D22">
        <v>519.50199999999995</v>
      </c>
      <c r="E22">
        <v>570.6413</v>
      </c>
      <c r="F22">
        <v>5954.2219999999998</v>
      </c>
      <c r="G22">
        <v>883.91070000000002</v>
      </c>
      <c r="H22">
        <v>3969.9313000000002</v>
      </c>
      <c r="I22">
        <v>1563.4880000000001</v>
      </c>
      <c r="J22">
        <v>2622.4987000000001</v>
      </c>
      <c r="K22">
        <v>2482.6172999999999</v>
      </c>
      <c r="L22">
        <v>748.42930000000001</v>
      </c>
      <c r="M22">
        <v>699.28470000000004</v>
      </c>
      <c r="N22">
        <v>1959.538</v>
      </c>
      <c r="O22">
        <v>793.52329999999995</v>
      </c>
      <c r="P22">
        <v>1028.6513</v>
      </c>
      <c r="Q22">
        <v>1845.644</v>
      </c>
      <c r="R22">
        <v>486.25869999999998</v>
      </c>
      <c r="S22">
        <v>721.90200000000004</v>
      </c>
    </row>
    <row r="23" spans="1:19" x14ac:dyDescent="0.55000000000000004">
      <c r="A23" t="s">
        <v>37</v>
      </c>
      <c r="B23">
        <v>985.02149999999995</v>
      </c>
      <c r="C23">
        <v>2402.2055999999998</v>
      </c>
      <c r="D23">
        <v>579.27629999999999</v>
      </c>
      <c r="E23">
        <v>617.81479999999999</v>
      </c>
      <c r="F23">
        <v>6955.2956000000004</v>
      </c>
      <c r="G23">
        <v>991.22220000000004</v>
      </c>
      <c r="H23">
        <v>4078.0756000000001</v>
      </c>
      <c r="I23">
        <v>1599.7963</v>
      </c>
      <c r="J23">
        <v>2714.7111</v>
      </c>
      <c r="K23">
        <v>2682.047</v>
      </c>
      <c r="L23">
        <v>786.8519</v>
      </c>
      <c r="M23">
        <v>751.33330000000001</v>
      </c>
      <c r="N23">
        <v>2314.6078000000002</v>
      </c>
      <c r="O23">
        <v>904.81479999999999</v>
      </c>
      <c r="P23">
        <v>1198.1306999999999</v>
      </c>
      <c r="Q23">
        <v>1969.5141000000001</v>
      </c>
      <c r="R23">
        <v>519.23699999999997</v>
      </c>
      <c r="S23">
        <v>776.92589999999996</v>
      </c>
    </row>
    <row r="24" spans="1:19" x14ac:dyDescent="0.55000000000000004">
      <c r="A24" t="s">
        <v>38</v>
      </c>
      <c r="B24">
        <v>582.96669999999995</v>
      </c>
      <c r="C24">
        <v>1325.5110999999999</v>
      </c>
      <c r="D24">
        <v>376.93889999999999</v>
      </c>
      <c r="E24">
        <v>0</v>
      </c>
      <c r="F24">
        <v>4427.7722000000003</v>
      </c>
      <c r="G24">
        <v>0</v>
      </c>
      <c r="H24">
        <v>2855.2833000000001</v>
      </c>
      <c r="I24">
        <v>0</v>
      </c>
      <c r="J24">
        <v>0</v>
      </c>
      <c r="K24">
        <v>1630.5056</v>
      </c>
      <c r="L24">
        <v>0</v>
      </c>
      <c r="M24">
        <v>0</v>
      </c>
      <c r="N24">
        <v>1282.0278000000001</v>
      </c>
      <c r="O24">
        <v>521.44439999999997</v>
      </c>
      <c r="P24">
        <v>676.98329999999999</v>
      </c>
      <c r="Q24">
        <v>994.50559999999996</v>
      </c>
      <c r="R24">
        <v>268.9667</v>
      </c>
      <c r="S24">
        <v>396.2</v>
      </c>
    </row>
    <row r="25" spans="1:19" x14ac:dyDescent="0.55000000000000004">
      <c r="A25" t="s">
        <v>39</v>
      </c>
      <c r="B25">
        <v>834.95650000000001</v>
      </c>
      <c r="C25">
        <v>1967.7646999999999</v>
      </c>
      <c r="D25">
        <v>489.6585</v>
      </c>
      <c r="E25">
        <v>581.23820000000001</v>
      </c>
      <c r="F25">
        <v>6621.0640999999996</v>
      </c>
      <c r="G25">
        <v>941.9941</v>
      </c>
      <c r="H25">
        <v>3965.6729</v>
      </c>
      <c r="I25">
        <v>1578.2706000000001</v>
      </c>
      <c r="J25">
        <v>2572.7529</v>
      </c>
      <c r="K25">
        <v>2205.52</v>
      </c>
      <c r="L25">
        <v>580.15880000000004</v>
      </c>
      <c r="M25">
        <v>643.59410000000003</v>
      </c>
      <c r="N25">
        <v>1894.0450000000001</v>
      </c>
      <c r="O25">
        <v>738.52940000000001</v>
      </c>
      <c r="P25">
        <v>977.88499999999999</v>
      </c>
      <c r="Q25">
        <v>1503.0459000000001</v>
      </c>
      <c r="R25">
        <v>405.22239999999999</v>
      </c>
      <c r="S25">
        <v>613.05589999999995</v>
      </c>
    </row>
    <row r="26" spans="1:19" x14ac:dyDescent="0.55000000000000004">
      <c r="A26" t="s">
        <v>40</v>
      </c>
      <c r="B26">
        <v>883.93640000000005</v>
      </c>
      <c r="C26">
        <v>2095.2864</v>
      </c>
      <c r="D26">
        <v>548.59550000000002</v>
      </c>
      <c r="E26">
        <v>554.86059999999998</v>
      </c>
      <c r="F26">
        <v>5907.4408999999996</v>
      </c>
      <c r="G26">
        <v>862.33939999999996</v>
      </c>
      <c r="H26">
        <v>3600.3764000000001</v>
      </c>
      <c r="I26">
        <v>1435.3606</v>
      </c>
      <c r="J26">
        <v>2289.9303</v>
      </c>
      <c r="K26">
        <v>2630.7687999999998</v>
      </c>
      <c r="L26">
        <v>735.88789999999995</v>
      </c>
      <c r="M26">
        <v>743.74699999999996</v>
      </c>
      <c r="N26">
        <v>2064.1806000000001</v>
      </c>
      <c r="O26">
        <v>828.59090000000003</v>
      </c>
      <c r="P26">
        <v>1093.0894000000001</v>
      </c>
      <c r="Q26">
        <v>1787.9802999999999</v>
      </c>
      <c r="R26">
        <v>484.54239999999999</v>
      </c>
      <c r="S26">
        <v>719.30610000000001</v>
      </c>
    </row>
    <row r="27" spans="1:19" x14ac:dyDescent="0.55000000000000004">
      <c r="A27" t="s">
        <v>41</v>
      </c>
      <c r="B27">
        <v>387.40339999999998</v>
      </c>
      <c r="C27">
        <v>843.88969999999995</v>
      </c>
      <c r="D27">
        <v>222.9914</v>
      </c>
      <c r="E27">
        <v>273.46210000000002</v>
      </c>
      <c r="F27">
        <v>3610.5259000000001</v>
      </c>
      <c r="G27">
        <v>479.67930000000001</v>
      </c>
      <c r="H27">
        <v>1717.4568999999999</v>
      </c>
      <c r="I27">
        <v>659.11720000000003</v>
      </c>
      <c r="J27">
        <v>1258.931</v>
      </c>
      <c r="K27">
        <v>836.75519999999995</v>
      </c>
      <c r="L27">
        <v>229.71719999999999</v>
      </c>
      <c r="M27">
        <v>230.97069999999999</v>
      </c>
      <c r="N27">
        <v>600.13620000000003</v>
      </c>
      <c r="O27">
        <v>215.6207</v>
      </c>
      <c r="P27">
        <v>293.39830000000001</v>
      </c>
      <c r="Q27">
        <v>538.33280000000002</v>
      </c>
      <c r="R27">
        <v>150.08619999999999</v>
      </c>
      <c r="S27">
        <v>230.53790000000001</v>
      </c>
    </row>
    <row r="28" spans="1:19" x14ac:dyDescent="0.55000000000000004">
      <c r="A28" t="s">
        <v>42</v>
      </c>
      <c r="B28">
        <v>297.6275</v>
      </c>
      <c r="C28">
        <v>523.04999999999995</v>
      </c>
      <c r="D28">
        <v>156.24879999999999</v>
      </c>
      <c r="E28">
        <v>201.75</v>
      </c>
      <c r="F28">
        <v>3159.4461999999999</v>
      </c>
      <c r="G28">
        <v>379.875</v>
      </c>
      <c r="H28">
        <v>0</v>
      </c>
      <c r="I28">
        <v>0</v>
      </c>
      <c r="J28">
        <v>646.52499999999998</v>
      </c>
      <c r="K28">
        <v>577.72619999999995</v>
      </c>
      <c r="L28">
        <v>101</v>
      </c>
      <c r="M28">
        <v>173.25</v>
      </c>
      <c r="N28">
        <v>459.00380000000001</v>
      </c>
      <c r="O28">
        <v>146.5</v>
      </c>
      <c r="P28">
        <v>222.12370000000001</v>
      </c>
      <c r="Q28">
        <v>299.62119999999999</v>
      </c>
      <c r="R28">
        <v>114.7025</v>
      </c>
      <c r="S28">
        <v>0</v>
      </c>
    </row>
    <row r="29" spans="1:19" x14ac:dyDescent="0.55000000000000004">
      <c r="A29" t="s">
        <v>43</v>
      </c>
      <c r="B29">
        <v>1526.8163999999999</v>
      </c>
      <c r="C29">
        <v>3645.5590999999999</v>
      </c>
      <c r="D29">
        <v>928.90639999999996</v>
      </c>
      <c r="E29">
        <v>1063.9091000000001</v>
      </c>
      <c r="F29">
        <v>11364.21</v>
      </c>
      <c r="G29">
        <v>1664.0908999999999</v>
      </c>
      <c r="H29">
        <v>7163.4573</v>
      </c>
      <c r="I29">
        <v>2867.9544999999998</v>
      </c>
      <c r="J29">
        <v>4514.5272999999997</v>
      </c>
      <c r="K29">
        <v>4441.3391000000001</v>
      </c>
      <c r="L29">
        <v>1193.5908999999999</v>
      </c>
      <c r="M29">
        <v>1263.2273</v>
      </c>
      <c r="N29">
        <v>3674.0536000000002</v>
      </c>
      <c r="O29">
        <v>1448.6818000000001</v>
      </c>
      <c r="P29">
        <v>1882.4064000000001</v>
      </c>
      <c r="Q29">
        <v>2874.5373</v>
      </c>
      <c r="R29">
        <v>751.67819999999995</v>
      </c>
      <c r="S29">
        <v>1133.6818000000001</v>
      </c>
    </row>
    <row r="30" spans="1:19" x14ac:dyDescent="0.55000000000000004">
      <c r="A30" t="s">
        <v>44</v>
      </c>
      <c r="B30">
        <v>1021.172</v>
      </c>
      <c r="C30">
        <v>2473.15</v>
      </c>
      <c r="D30">
        <v>619.7115</v>
      </c>
      <c r="E30">
        <v>685.64</v>
      </c>
      <c r="F30">
        <v>7435.2745000000004</v>
      </c>
      <c r="G30">
        <v>1078.125</v>
      </c>
      <c r="H30">
        <v>4790.6385</v>
      </c>
      <c r="I30">
        <v>1905.79</v>
      </c>
      <c r="J30">
        <v>3110.605</v>
      </c>
      <c r="K30">
        <v>2881.5234999999998</v>
      </c>
      <c r="L30">
        <v>836.48</v>
      </c>
      <c r="M30">
        <v>809.56500000000005</v>
      </c>
      <c r="N30">
        <v>2389.6104999999998</v>
      </c>
      <c r="O30">
        <v>955.8</v>
      </c>
      <c r="P30">
        <v>1213.8665000000001</v>
      </c>
      <c r="Q30">
        <v>2008.4745</v>
      </c>
      <c r="R30">
        <v>508.06</v>
      </c>
      <c r="S30">
        <v>766.71</v>
      </c>
    </row>
    <row r="31" spans="1:19" x14ac:dyDescent="0.55000000000000004">
      <c r="A31" t="s">
        <v>45</v>
      </c>
      <c r="B31">
        <v>212.9889</v>
      </c>
      <c r="C31">
        <v>447.85739999999998</v>
      </c>
      <c r="D31">
        <v>124.6574</v>
      </c>
      <c r="E31">
        <v>144.79259999999999</v>
      </c>
      <c r="F31">
        <v>1991.0463</v>
      </c>
      <c r="G31">
        <v>254.5444</v>
      </c>
      <c r="H31">
        <v>878.08330000000001</v>
      </c>
      <c r="I31">
        <v>339.86669999999998</v>
      </c>
      <c r="J31">
        <v>601.59259999999995</v>
      </c>
      <c r="K31">
        <v>479.21850000000001</v>
      </c>
      <c r="L31">
        <v>113.8815</v>
      </c>
      <c r="M31">
        <v>144.19069999999999</v>
      </c>
      <c r="N31">
        <v>400.57220000000001</v>
      </c>
      <c r="O31">
        <v>150.8426</v>
      </c>
      <c r="P31">
        <v>208.79810000000001</v>
      </c>
      <c r="Q31">
        <v>330.86669999999998</v>
      </c>
      <c r="R31">
        <v>104.9259</v>
      </c>
      <c r="S31">
        <v>160.53149999999999</v>
      </c>
    </row>
    <row r="32" spans="1:19" x14ac:dyDescent="0.55000000000000004">
      <c r="A32" t="s">
        <v>46</v>
      </c>
      <c r="B32">
        <v>130.33709999999999</v>
      </c>
      <c r="C32">
        <v>220.17140000000001</v>
      </c>
      <c r="D32">
        <v>99.867099999999994</v>
      </c>
      <c r="E32">
        <v>70.785700000000006</v>
      </c>
      <c r="F32">
        <v>371.21570000000003</v>
      </c>
      <c r="G32">
        <v>61.714300000000001</v>
      </c>
      <c r="H32">
        <v>0</v>
      </c>
      <c r="I32">
        <v>0</v>
      </c>
      <c r="J32">
        <v>105.8</v>
      </c>
      <c r="K32">
        <v>585.5471</v>
      </c>
      <c r="L32">
        <v>207.3571</v>
      </c>
      <c r="M32">
        <v>141.8571</v>
      </c>
      <c r="N32">
        <v>235.18430000000001</v>
      </c>
      <c r="O32">
        <v>103.6429</v>
      </c>
      <c r="P32">
        <v>151.2243</v>
      </c>
      <c r="Q32">
        <v>391.81569999999999</v>
      </c>
      <c r="R32">
        <v>120.52290000000001</v>
      </c>
      <c r="S32">
        <v>170.21430000000001</v>
      </c>
    </row>
    <row r="33" spans="1:19" x14ac:dyDescent="0.55000000000000004">
      <c r="A33" t="s">
        <v>47</v>
      </c>
      <c r="B33">
        <v>172.34</v>
      </c>
      <c r="C33">
        <v>404.15</v>
      </c>
      <c r="D33">
        <v>112.7675</v>
      </c>
      <c r="E33">
        <v>0</v>
      </c>
      <c r="F33">
        <v>494.52749999999997</v>
      </c>
      <c r="G33">
        <v>0</v>
      </c>
      <c r="H33">
        <v>279.10750000000002</v>
      </c>
      <c r="I33">
        <v>98.375</v>
      </c>
      <c r="J33">
        <v>193.2</v>
      </c>
      <c r="K33">
        <v>687.65750000000003</v>
      </c>
      <c r="L33">
        <v>233.125</v>
      </c>
      <c r="M33">
        <v>158.25</v>
      </c>
      <c r="N33">
        <v>575.07249999999999</v>
      </c>
      <c r="O33">
        <v>258.875</v>
      </c>
      <c r="P33">
        <v>341.64249999999998</v>
      </c>
      <c r="Q33">
        <v>517.67750000000001</v>
      </c>
      <c r="R33">
        <v>145.315</v>
      </c>
      <c r="S33">
        <v>225.875</v>
      </c>
    </row>
    <row r="34" spans="1:19" x14ac:dyDescent="0.55000000000000004">
      <c r="A34" t="s">
        <v>48</v>
      </c>
      <c r="B34">
        <v>483.13170000000002</v>
      </c>
      <c r="C34">
        <v>1146.3810000000001</v>
      </c>
      <c r="D34">
        <v>275.7944</v>
      </c>
      <c r="E34">
        <v>360.64760000000001</v>
      </c>
      <c r="F34">
        <v>4015.2186000000002</v>
      </c>
      <c r="G34">
        <v>563.4905</v>
      </c>
      <c r="H34">
        <v>2193.7865000000002</v>
      </c>
      <c r="I34">
        <v>876.28729999999996</v>
      </c>
      <c r="J34">
        <v>1394.3507999999999</v>
      </c>
      <c r="K34">
        <v>1303.049</v>
      </c>
      <c r="L34">
        <v>336.8603</v>
      </c>
      <c r="M34">
        <v>369.90949999999998</v>
      </c>
      <c r="N34">
        <v>1170.6242999999999</v>
      </c>
      <c r="O34">
        <v>458.98410000000001</v>
      </c>
      <c r="P34">
        <v>616.84130000000005</v>
      </c>
      <c r="Q34">
        <v>843.15210000000002</v>
      </c>
      <c r="R34">
        <v>237.44030000000001</v>
      </c>
      <c r="S34">
        <v>356.73020000000002</v>
      </c>
    </row>
    <row r="35" spans="1:19" x14ac:dyDescent="0.55000000000000004">
      <c r="A35" t="s">
        <v>49</v>
      </c>
      <c r="B35">
        <v>650.99260000000004</v>
      </c>
      <c r="C35">
        <v>1667.7053000000001</v>
      </c>
      <c r="D35">
        <v>355.00110000000001</v>
      </c>
      <c r="E35">
        <v>562.48950000000002</v>
      </c>
      <c r="F35">
        <v>6405.1295</v>
      </c>
      <c r="G35">
        <v>907.86320000000001</v>
      </c>
      <c r="H35">
        <v>4221.2358000000004</v>
      </c>
      <c r="I35">
        <v>1676.1737000000001</v>
      </c>
      <c r="J35">
        <v>2796.7262999999998</v>
      </c>
      <c r="K35">
        <v>1464.5383999999999</v>
      </c>
      <c r="L35">
        <v>397.58420000000001</v>
      </c>
      <c r="M35">
        <v>402.51580000000001</v>
      </c>
      <c r="N35">
        <v>1509.2810999999999</v>
      </c>
      <c r="O35">
        <v>573.61839999999995</v>
      </c>
      <c r="P35">
        <v>714.5326</v>
      </c>
      <c r="Q35">
        <v>885.0847</v>
      </c>
      <c r="R35">
        <v>201.7295</v>
      </c>
      <c r="S35">
        <v>326.83949999999999</v>
      </c>
    </row>
    <row r="36" spans="1:19" x14ac:dyDescent="0.55000000000000004">
      <c r="A36" t="s">
        <v>50</v>
      </c>
      <c r="B36">
        <v>254.2826</v>
      </c>
      <c r="C36">
        <v>543.36289999999997</v>
      </c>
      <c r="D36">
        <v>151.2345</v>
      </c>
      <c r="E36">
        <v>209.84190000000001</v>
      </c>
      <c r="F36">
        <v>2311.2229000000002</v>
      </c>
      <c r="G36">
        <v>299.68709999999999</v>
      </c>
      <c r="H36">
        <v>1044.7816</v>
      </c>
      <c r="I36">
        <v>418.89030000000002</v>
      </c>
      <c r="J36">
        <v>665.84519999999998</v>
      </c>
      <c r="K36">
        <v>699.25419999999997</v>
      </c>
      <c r="L36">
        <v>204.29679999999999</v>
      </c>
      <c r="M36">
        <v>185.6242</v>
      </c>
      <c r="N36">
        <v>514.49969999999996</v>
      </c>
      <c r="O36">
        <v>202.52420000000001</v>
      </c>
      <c r="P36">
        <v>281.30549999999999</v>
      </c>
      <c r="Q36">
        <v>382.26319999999998</v>
      </c>
      <c r="R36">
        <v>116.4697</v>
      </c>
      <c r="S36">
        <v>182.79519999999999</v>
      </c>
    </row>
    <row r="37" spans="1:19" x14ac:dyDescent="0.55000000000000004">
      <c r="A37" t="s">
        <v>51</v>
      </c>
      <c r="B37">
        <v>200.5915</v>
      </c>
      <c r="C37">
        <v>484.05380000000002</v>
      </c>
      <c r="D37">
        <v>107.7004</v>
      </c>
      <c r="E37">
        <v>169.25380000000001</v>
      </c>
      <c r="F37">
        <v>2208.5319</v>
      </c>
      <c r="G37">
        <v>288.8</v>
      </c>
      <c r="H37">
        <v>924.49189999999999</v>
      </c>
      <c r="I37">
        <v>368.11919999999998</v>
      </c>
      <c r="J37">
        <v>589.0154</v>
      </c>
      <c r="K37">
        <v>484.32650000000001</v>
      </c>
      <c r="L37">
        <v>84.296199999999999</v>
      </c>
      <c r="M37">
        <v>157.04230000000001</v>
      </c>
      <c r="N37">
        <v>524.83349999999996</v>
      </c>
      <c r="O37">
        <v>191.51920000000001</v>
      </c>
      <c r="P37">
        <v>292.38119999999998</v>
      </c>
      <c r="Q37">
        <v>299.54730000000001</v>
      </c>
      <c r="R37">
        <v>107.0685</v>
      </c>
      <c r="S37">
        <v>161.65</v>
      </c>
    </row>
    <row r="38" spans="1:19" x14ac:dyDescent="0.55000000000000004">
      <c r="A38" t="s">
        <v>52</v>
      </c>
      <c r="B38">
        <v>34.246000000000002</v>
      </c>
      <c r="C38">
        <v>84.26</v>
      </c>
      <c r="D38">
        <v>17.696999999999999</v>
      </c>
      <c r="E38">
        <v>33.18</v>
      </c>
      <c r="F38">
        <v>276.21100000000001</v>
      </c>
      <c r="G38">
        <v>31.84</v>
      </c>
      <c r="H38">
        <v>15.103</v>
      </c>
      <c r="I38">
        <v>4.58</v>
      </c>
      <c r="J38">
        <v>9.5399999999999991</v>
      </c>
      <c r="K38">
        <v>130.44300000000001</v>
      </c>
      <c r="L38">
        <v>34.86</v>
      </c>
      <c r="M38">
        <v>30.88</v>
      </c>
      <c r="N38">
        <v>95.149000000000001</v>
      </c>
      <c r="O38">
        <v>39.4</v>
      </c>
      <c r="P38">
        <v>67.557000000000002</v>
      </c>
      <c r="Q38">
        <v>69.471000000000004</v>
      </c>
      <c r="R38">
        <v>34.125999999999998</v>
      </c>
      <c r="S38">
        <v>44.52</v>
      </c>
    </row>
    <row r="39" spans="1:19" x14ac:dyDescent="0.55000000000000004">
      <c r="A39" t="s">
        <v>53</v>
      </c>
      <c r="B39">
        <v>174.1258</v>
      </c>
      <c r="C39">
        <v>367.04739999999998</v>
      </c>
      <c r="D39">
        <v>105.345</v>
      </c>
      <c r="E39">
        <v>139.97370000000001</v>
      </c>
      <c r="F39">
        <v>1398.6192000000001</v>
      </c>
      <c r="G39">
        <v>177.34209999999999</v>
      </c>
      <c r="H39">
        <v>487.94450000000001</v>
      </c>
      <c r="I39">
        <v>188.09209999999999</v>
      </c>
      <c r="J39">
        <v>340.8</v>
      </c>
      <c r="K39">
        <v>545.52610000000004</v>
      </c>
      <c r="L39">
        <v>156.3289</v>
      </c>
      <c r="M39">
        <v>124.22369999999999</v>
      </c>
      <c r="N39">
        <v>366.60969999999998</v>
      </c>
      <c r="O39">
        <v>140.25</v>
      </c>
      <c r="P39">
        <v>200.9897</v>
      </c>
      <c r="Q39">
        <v>288.95609999999999</v>
      </c>
      <c r="R39">
        <v>93.71</v>
      </c>
      <c r="S39">
        <v>141.1711</v>
      </c>
    </row>
    <row r="40" spans="1:19" x14ac:dyDescent="0.55000000000000004">
      <c r="A40" t="s">
        <v>156</v>
      </c>
      <c r="B40">
        <v>31.197500000000002</v>
      </c>
      <c r="C40">
        <v>64.275000000000006</v>
      </c>
      <c r="D40">
        <v>22.838699999999999</v>
      </c>
      <c r="E40">
        <v>0</v>
      </c>
      <c r="F40">
        <v>479.61619999999999</v>
      </c>
      <c r="G40">
        <v>0</v>
      </c>
      <c r="H40">
        <v>0</v>
      </c>
      <c r="I40">
        <v>0</v>
      </c>
      <c r="J40">
        <v>0</v>
      </c>
      <c r="K40">
        <v>187.58619999999999</v>
      </c>
      <c r="L40">
        <v>0</v>
      </c>
      <c r="M40">
        <v>0</v>
      </c>
      <c r="N40">
        <v>157.9837</v>
      </c>
      <c r="O40">
        <v>56.25</v>
      </c>
      <c r="P40">
        <v>89.588800000000006</v>
      </c>
      <c r="Q40">
        <v>85.016199999999998</v>
      </c>
      <c r="R40">
        <v>43.672499999999999</v>
      </c>
      <c r="S40">
        <v>0</v>
      </c>
    </row>
    <row r="41" spans="1:19" x14ac:dyDescent="0.55000000000000004">
      <c r="A41" t="s">
        <v>55</v>
      </c>
      <c r="B41">
        <v>222.9716</v>
      </c>
      <c r="C41">
        <v>476.85809999999998</v>
      </c>
      <c r="D41">
        <v>128.16739999999999</v>
      </c>
      <c r="E41">
        <v>166.43549999999999</v>
      </c>
      <c r="F41">
        <v>2265.9829</v>
      </c>
      <c r="G41">
        <v>283.80650000000003</v>
      </c>
      <c r="H41">
        <v>933.75189999999998</v>
      </c>
      <c r="I41">
        <v>361.62900000000002</v>
      </c>
      <c r="J41">
        <v>648.25160000000005</v>
      </c>
      <c r="K41">
        <v>469.0487</v>
      </c>
      <c r="L41">
        <v>107.6613</v>
      </c>
      <c r="M41">
        <v>135.93549999999999</v>
      </c>
      <c r="N41">
        <v>387.8365</v>
      </c>
      <c r="O41">
        <v>140.8871</v>
      </c>
      <c r="P41">
        <v>197.05449999999999</v>
      </c>
      <c r="Q41">
        <v>291.97000000000003</v>
      </c>
      <c r="R41">
        <v>88.549000000000007</v>
      </c>
      <c r="S41">
        <v>140.1129</v>
      </c>
    </row>
    <row r="42" spans="1:19" x14ac:dyDescent="0.55000000000000004">
      <c r="A42" t="s">
        <v>56</v>
      </c>
      <c r="B42">
        <v>881.71810000000005</v>
      </c>
      <c r="C42">
        <v>2077.6547999999998</v>
      </c>
      <c r="D42">
        <v>536.40060000000005</v>
      </c>
      <c r="E42">
        <v>606.68389999999999</v>
      </c>
      <c r="F42">
        <v>6589.6180999999997</v>
      </c>
      <c r="G42">
        <v>966.82579999999996</v>
      </c>
      <c r="H42">
        <v>4185.2444999999998</v>
      </c>
      <c r="I42">
        <v>1675.1355000000001</v>
      </c>
      <c r="J42">
        <v>2676.3161</v>
      </c>
      <c r="K42">
        <v>2509.8380999999999</v>
      </c>
      <c r="L42">
        <v>684.07740000000001</v>
      </c>
      <c r="M42">
        <v>717.90970000000004</v>
      </c>
      <c r="N42">
        <v>2054.4465</v>
      </c>
      <c r="O42">
        <v>808.06449999999995</v>
      </c>
      <c r="P42">
        <v>1051.9781</v>
      </c>
      <c r="Q42">
        <v>1667.5147999999999</v>
      </c>
      <c r="R42">
        <v>428.8245</v>
      </c>
      <c r="S42">
        <v>644.04190000000006</v>
      </c>
    </row>
    <row r="43" spans="1:19" x14ac:dyDescent="0.55000000000000004">
      <c r="A43" t="s">
        <v>153</v>
      </c>
      <c r="B43">
        <v>332.04250000000002</v>
      </c>
      <c r="C43">
        <v>753.07190000000003</v>
      </c>
      <c r="D43">
        <v>185.03</v>
      </c>
      <c r="E43">
        <v>0</v>
      </c>
      <c r="F43">
        <v>2902.1338000000001</v>
      </c>
      <c r="G43">
        <v>0</v>
      </c>
      <c r="H43">
        <v>0</v>
      </c>
      <c r="I43">
        <v>0</v>
      </c>
      <c r="J43">
        <v>678.01250000000005</v>
      </c>
      <c r="K43">
        <v>771.7106</v>
      </c>
      <c r="L43">
        <v>0</v>
      </c>
      <c r="M43">
        <v>234.14060000000001</v>
      </c>
      <c r="N43">
        <v>790.36059999999998</v>
      </c>
      <c r="O43">
        <v>287.73439999999999</v>
      </c>
      <c r="P43">
        <v>416.49439999999998</v>
      </c>
      <c r="Q43">
        <v>691.43619999999999</v>
      </c>
      <c r="R43">
        <v>214.95500000000001</v>
      </c>
      <c r="S43">
        <v>320.48439999999999</v>
      </c>
    </row>
    <row r="44" spans="1:19" x14ac:dyDescent="0.55000000000000004">
      <c r="A44" t="s">
        <v>57</v>
      </c>
      <c r="B44">
        <v>519.26250000000005</v>
      </c>
      <c r="C44">
        <v>1174.0374999999999</v>
      </c>
      <c r="D44">
        <v>336.63119999999998</v>
      </c>
      <c r="E44">
        <v>340.42500000000001</v>
      </c>
      <c r="F44">
        <v>3449.9061999999999</v>
      </c>
      <c r="G44">
        <v>490.4</v>
      </c>
      <c r="H44">
        <v>1712.4938</v>
      </c>
      <c r="I44">
        <v>675.3</v>
      </c>
      <c r="J44">
        <v>1124.9625000000001</v>
      </c>
      <c r="K44">
        <v>1720.9562000000001</v>
      </c>
      <c r="L44">
        <v>505.35</v>
      </c>
      <c r="M44">
        <v>476.36250000000001</v>
      </c>
      <c r="N44">
        <v>1250.5062</v>
      </c>
      <c r="O44">
        <v>508.8125</v>
      </c>
      <c r="P44">
        <v>700.85619999999994</v>
      </c>
      <c r="Q44">
        <v>1274.0062</v>
      </c>
      <c r="R44">
        <v>368.6875</v>
      </c>
      <c r="S44">
        <v>535.63750000000005</v>
      </c>
    </row>
    <row r="45" spans="1:19" x14ac:dyDescent="0.55000000000000004">
      <c r="A45" t="s">
        <v>58</v>
      </c>
      <c r="B45">
        <v>146.6129</v>
      </c>
      <c r="C45">
        <v>316.05360000000002</v>
      </c>
      <c r="D45">
        <v>87.132900000000006</v>
      </c>
      <c r="E45">
        <v>125.3643</v>
      </c>
      <c r="F45">
        <v>1429.4771000000001</v>
      </c>
      <c r="G45">
        <v>187.5214</v>
      </c>
      <c r="H45">
        <v>848.33140000000003</v>
      </c>
      <c r="I45">
        <v>340.75709999999998</v>
      </c>
      <c r="J45">
        <v>530.65710000000001</v>
      </c>
      <c r="K45">
        <v>381.12790000000001</v>
      </c>
      <c r="L45">
        <v>124.5857</v>
      </c>
      <c r="M45">
        <v>105.3464</v>
      </c>
      <c r="N45">
        <v>331.1943</v>
      </c>
      <c r="O45">
        <v>143.19640000000001</v>
      </c>
      <c r="P45">
        <v>192.5043</v>
      </c>
      <c r="Q45">
        <v>239.245</v>
      </c>
      <c r="R45">
        <v>68.098600000000005</v>
      </c>
      <c r="S45">
        <v>119.72499999999999</v>
      </c>
    </row>
    <row r="46" spans="1:19" x14ac:dyDescent="0.55000000000000004">
      <c r="A46" t="s">
        <v>59</v>
      </c>
      <c r="B46">
        <v>726.51599999999996</v>
      </c>
      <c r="C46">
        <v>1766.29</v>
      </c>
      <c r="D46">
        <v>440.13330000000002</v>
      </c>
      <c r="E46">
        <v>504.2133</v>
      </c>
      <c r="F46">
        <v>5561.7667000000001</v>
      </c>
      <c r="G46">
        <v>798.34</v>
      </c>
      <c r="H46">
        <v>3556.2</v>
      </c>
      <c r="I46">
        <v>1401.68</v>
      </c>
      <c r="J46">
        <v>2309.3467000000001</v>
      </c>
      <c r="K46">
        <v>2066.2633000000001</v>
      </c>
      <c r="L46">
        <v>585.26</v>
      </c>
      <c r="M46">
        <v>593.63</v>
      </c>
      <c r="N46">
        <v>1695.7733000000001</v>
      </c>
      <c r="O46">
        <v>682.66669999999999</v>
      </c>
      <c r="P46">
        <v>931.06</v>
      </c>
      <c r="Q46">
        <v>1440.2132999999999</v>
      </c>
      <c r="R46">
        <v>410.04</v>
      </c>
      <c r="S46">
        <v>622.45330000000001</v>
      </c>
    </row>
    <row r="47" spans="1:19" x14ac:dyDescent="0.55000000000000004">
      <c r="A47" t="s">
        <v>60</v>
      </c>
      <c r="B47">
        <v>470.23</v>
      </c>
      <c r="C47">
        <v>1105.2820999999999</v>
      </c>
      <c r="D47">
        <v>281.6386</v>
      </c>
      <c r="E47">
        <v>0</v>
      </c>
      <c r="F47">
        <v>3139.9513999999999</v>
      </c>
      <c r="G47">
        <v>0</v>
      </c>
      <c r="H47">
        <v>1617.1829</v>
      </c>
      <c r="I47">
        <v>0</v>
      </c>
      <c r="J47">
        <v>0</v>
      </c>
      <c r="K47">
        <v>1184.5364</v>
      </c>
      <c r="L47">
        <v>0</v>
      </c>
      <c r="M47">
        <v>0</v>
      </c>
      <c r="N47">
        <v>1007.1629</v>
      </c>
      <c r="O47">
        <v>411.33929999999998</v>
      </c>
      <c r="P47">
        <v>556.02430000000004</v>
      </c>
      <c r="Q47">
        <v>892.23360000000002</v>
      </c>
      <c r="R47">
        <v>241.68709999999999</v>
      </c>
      <c r="S47">
        <v>374.18209999999999</v>
      </c>
    </row>
    <row r="48" spans="1:19" x14ac:dyDescent="0.55000000000000004">
      <c r="A48" t="s">
        <v>61</v>
      </c>
      <c r="B48">
        <v>1493.46</v>
      </c>
      <c r="C48">
        <v>3618.0167000000001</v>
      </c>
      <c r="D48">
        <v>911.97</v>
      </c>
      <c r="E48">
        <v>978.8</v>
      </c>
      <c r="F48">
        <v>10575.443300000001</v>
      </c>
      <c r="G48">
        <v>1564.9</v>
      </c>
      <c r="H48">
        <v>7127.03</v>
      </c>
      <c r="I48">
        <v>2805.3</v>
      </c>
      <c r="J48">
        <v>4723.3999999999996</v>
      </c>
      <c r="K48">
        <v>4213.18</v>
      </c>
      <c r="L48">
        <v>1253.0999999999999</v>
      </c>
      <c r="M48">
        <v>1200.05</v>
      </c>
      <c r="N48">
        <v>3400.49</v>
      </c>
      <c r="O48">
        <v>1364.25</v>
      </c>
      <c r="P48">
        <v>1729.07</v>
      </c>
      <c r="Q48">
        <v>3161.46</v>
      </c>
      <c r="R48">
        <v>804.0933</v>
      </c>
      <c r="S48">
        <v>1190.45</v>
      </c>
    </row>
    <row r="49" spans="1:19" x14ac:dyDescent="0.55000000000000004">
      <c r="A49" t="s">
        <v>62</v>
      </c>
      <c r="B49">
        <v>2.6</v>
      </c>
      <c r="C49">
        <v>4.8</v>
      </c>
      <c r="D49">
        <v>2.4</v>
      </c>
      <c r="E49">
        <v>6.8</v>
      </c>
      <c r="F49">
        <v>184.2</v>
      </c>
      <c r="G49">
        <v>16.399999999999999</v>
      </c>
      <c r="H49">
        <v>80.599999999999994</v>
      </c>
      <c r="I49">
        <v>30.8</v>
      </c>
      <c r="J49">
        <v>58</v>
      </c>
      <c r="K49">
        <v>51.4</v>
      </c>
      <c r="L49">
        <v>19.600000000000001</v>
      </c>
      <c r="M49">
        <v>17.8</v>
      </c>
      <c r="N49">
        <v>28.2</v>
      </c>
      <c r="O49">
        <v>18</v>
      </c>
      <c r="P49">
        <v>27</v>
      </c>
      <c r="Q49">
        <v>13</v>
      </c>
      <c r="R49">
        <v>1.2</v>
      </c>
      <c r="S49">
        <v>4.2</v>
      </c>
    </row>
    <row r="50" spans="1:19" x14ac:dyDescent="0.55000000000000004">
      <c r="A50" t="s">
        <v>63</v>
      </c>
      <c r="B50">
        <v>1197.4132999999999</v>
      </c>
      <c r="C50">
        <v>2794.4</v>
      </c>
      <c r="D50">
        <v>754.82669999999996</v>
      </c>
      <c r="E50">
        <v>787.46669999999995</v>
      </c>
      <c r="F50">
        <v>8172.38</v>
      </c>
      <c r="G50">
        <v>1200.0667000000001</v>
      </c>
      <c r="H50">
        <v>5102.1733000000004</v>
      </c>
      <c r="I50">
        <v>2008.1333</v>
      </c>
      <c r="J50">
        <v>3415.6333</v>
      </c>
      <c r="K50">
        <v>3728.5066999999999</v>
      </c>
      <c r="L50">
        <v>1105.5999999999999</v>
      </c>
      <c r="M50">
        <v>1052.8</v>
      </c>
      <c r="N50">
        <v>2791.5866999999998</v>
      </c>
      <c r="O50">
        <v>1130</v>
      </c>
      <c r="P50">
        <v>1503.76</v>
      </c>
      <c r="Q50">
        <v>2782.9467</v>
      </c>
      <c r="R50">
        <v>764.74670000000003</v>
      </c>
      <c r="S50">
        <v>1122.2</v>
      </c>
    </row>
    <row r="51" spans="1:19" x14ac:dyDescent="0.55000000000000004">
      <c r="A51" t="s">
        <v>64</v>
      </c>
      <c r="B51">
        <v>561.86210000000005</v>
      </c>
      <c r="C51">
        <v>1121.1552999999999</v>
      </c>
      <c r="D51">
        <v>344.81630000000001</v>
      </c>
      <c r="E51">
        <v>483.25259999999997</v>
      </c>
      <c r="F51">
        <v>5663.5331999999999</v>
      </c>
      <c r="G51">
        <v>758.46839999999997</v>
      </c>
      <c r="H51">
        <v>2639.1311000000001</v>
      </c>
      <c r="I51">
        <v>1067.2789</v>
      </c>
      <c r="J51">
        <v>1615.4315999999999</v>
      </c>
      <c r="K51">
        <v>1587.5179000000001</v>
      </c>
      <c r="L51">
        <v>385.47890000000001</v>
      </c>
      <c r="M51">
        <v>484.05529999999999</v>
      </c>
      <c r="N51">
        <v>1327.1511</v>
      </c>
      <c r="O51">
        <v>537.01319999999998</v>
      </c>
      <c r="P51">
        <v>755.61109999999996</v>
      </c>
      <c r="Q51">
        <v>1056.0042000000001</v>
      </c>
      <c r="R51">
        <v>335.7937</v>
      </c>
      <c r="S51">
        <v>507.0763</v>
      </c>
    </row>
    <row r="52" spans="1:19" x14ac:dyDescent="0.55000000000000004">
      <c r="A52" t="s">
        <v>65</v>
      </c>
      <c r="B52">
        <v>568.25450000000001</v>
      </c>
      <c r="C52">
        <v>1353.7825</v>
      </c>
      <c r="D52">
        <v>346.3082</v>
      </c>
      <c r="E52">
        <v>349.33749999999998</v>
      </c>
      <c r="F52">
        <v>3570.2773000000002</v>
      </c>
      <c r="G52">
        <v>508.1</v>
      </c>
      <c r="H52">
        <v>2144.8191999999999</v>
      </c>
      <c r="I52">
        <v>842.95</v>
      </c>
      <c r="J52">
        <v>1380.145</v>
      </c>
      <c r="K52">
        <v>1703.0885000000001</v>
      </c>
      <c r="L52">
        <v>511.72500000000002</v>
      </c>
      <c r="M52">
        <v>461.7</v>
      </c>
      <c r="N52">
        <v>1464.6902</v>
      </c>
      <c r="O52">
        <v>603.91250000000002</v>
      </c>
      <c r="P52">
        <v>833.904</v>
      </c>
      <c r="Q52">
        <v>1332.462</v>
      </c>
      <c r="R52">
        <v>377.76850000000002</v>
      </c>
      <c r="S52">
        <v>562.26250000000005</v>
      </c>
    </row>
    <row r="53" spans="1:19" x14ac:dyDescent="0.55000000000000004">
      <c r="A53" t="s">
        <v>66</v>
      </c>
      <c r="B53">
        <v>16.5</v>
      </c>
      <c r="C53">
        <v>54.5</v>
      </c>
      <c r="D53">
        <v>8.3635999999999999</v>
      </c>
      <c r="E53">
        <v>7.2727000000000004</v>
      </c>
      <c r="F53">
        <v>123.6818</v>
      </c>
      <c r="G53">
        <v>20.181799999999999</v>
      </c>
      <c r="H53">
        <v>133</v>
      </c>
      <c r="I53">
        <v>47.5</v>
      </c>
      <c r="J53">
        <v>114.0909</v>
      </c>
      <c r="K53">
        <v>46.136400000000002</v>
      </c>
      <c r="L53">
        <v>21.818200000000001</v>
      </c>
      <c r="M53">
        <v>12.9091</v>
      </c>
      <c r="N53">
        <v>38.7273</v>
      </c>
      <c r="O53">
        <v>9.5908999999999995</v>
      </c>
      <c r="P53">
        <v>9.2272999999999996</v>
      </c>
      <c r="Q53">
        <v>47.5</v>
      </c>
      <c r="R53">
        <v>8.5908999999999995</v>
      </c>
      <c r="S53">
        <v>14.2273</v>
      </c>
    </row>
    <row r="54" spans="1:19" x14ac:dyDescent="0.55000000000000004">
      <c r="A54" t="s">
        <v>67</v>
      </c>
      <c r="B54">
        <v>940.19749999999999</v>
      </c>
      <c r="C54">
        <v>2079.3438000000001</v>
      </c>
      <c r="D54">
        <v>559.46379999999999</v>
      </c>
      <c r="E54">
        <v>290.6875</v>
      </c>
      <c r="F54">
        <v>2621.8912</v>
      </c>
      <c r="G54">
        <v>364.5625</v>
      </c>
      <c r="H54">
        <v>1837.9649999999999</v>
      </c>
      <c r="I54">
        <v>646.125</v>
      </c>
      <c r="J54">
        <v>1415.6875</v>
      </c>
      <c r="K54">
        <v>2799.5050000000001</v>
      </c>
      <c r="L54">
        <v>1081.875</v>
      </c>
      <c r="M54">
        <v>704.40620000000001</v>
      </c>
      <c r="N54">
        <v>1628.3587</v>
      </c>
      <c r="O54">
        <v>717.90620000000001</v>
      </c>
      <c r="P54">
        <v>993.65120000000002</v>
      </c>
      <c r="Q54">
        <v>2683.2350000000001</v>
      </c>
      <c r="R54">
        <v>684.13499999999999</v>
      </c>
      <c r="S54">
        <v>1066.3438000000001</v>
      </c>
    </row>
    <row r="55" spans="1:19" x14ac:dyDescent="0.55000000000000004">
      <c r="A55" t="s">
        <v>68</v>
      </c>
      <c r="B55">
        <v>717.41560000000004</v>
      </c>
      <c r="C55">
        <v>1649.3045999999999</v>
      </c>
      <c r="D55">
        <v>444.18630000000002</v>
      </c>
      <c r="E55">
        <v>503.60930000000002</v>
      </c>
      <c r="F55">
        <v>5115.1351999999997</v>
      </c>
      <c r="G55">
        <v>755.18889999999999</v>
      </c>
      <c r="H55">
        <v>3408.8944000000001</v>
      </c>
      <c r="I55">
        <v>1361.6463000000001</v>
      </c>
      <c r="J55">
        <v>2193.6741000000002</v>
      </c>
      <c r="K55">
        <v>2191.8595999999998</v>
      </c>
      <c r="L55">
        <v>656.42219999999998</v>
      </c>
      <c r="M55">
        <v>622.06759999999997</v>
      </c>
      <c r="N55">
        <v>1735.0744</v>
      </c>
      <c r="O55">
        <v>721.01390000000004</v>
      </c>
      <c r="P55">
        <v>967.37959999999998</v>
      </c>
      <c r="Q55">
        <v>1599.6913</v>
      </c>
      <c r="R55">
        <v>444.3981</v>
      </c>
      <c r="S55">
        <v>660.63610000000006</v>
      </c>
    </row>
    <row r="56" spans="1:19" x14ac:dyDescent="0.55000000000000004">
      <c r="A56" t="s">
        <v>69</v>
      </c>
      <c r="B56">
        <v>708.97329999999999</v>
      </c>
      <c r="C56">
        <v>1887.9889000000001</v>
      </c>
      <c r="D56">
        <v>409.88560000000001</v>
      </c>
      <c r="E56">
        <v>428.65559999999999</v>
      </c>
      <c r="F56">
        <v>4442.1010999999999</v>
      </c>
      <c r="G56">
        <v>658.46669999999995</v>
      </c>
      <c r="H56">
        <v>3523.7256000000002</v>
      </c>
      <c r="I56">
        <v>1333.3222000000001</v>
      </c>
      <c r="J56">
        <v>2572.2777999999998</v>
      </c>
      <c r="K56">
        <v>2080.6033000000002</v>
      </c>
      <c r="L56">
        <v>702.36670000000004</v>
      </c>
      <c r="M56">
        <v>521.43330000000003</v>
      </c>
      <c r="N56">
        <v>1743.8656000000001</v>
      </c>
      <c r="O56">
        <v>694.22220000000004</v>
      </c>
      <c r="P56">
        <v>886.36329999999998</v>
      </c>
      <c r="Q56">
        <v>1682.59</v>
      </c>
      <c r="R56">
        <v>405.67329999999998</v>
      </c>
      <c r="S56">
        <v>628.06669999999997</v>
      </c>
    </row>
    <row r="57" spans="1:19" x14ac:dyDescent="0.55000000000000004">
      <c r="A57" t="s">
        <v>70</v>
      </c>
      <c r="B57">
        <v>231.03139999999999</v>
      </c>
      <c r="C57">
        <v>568.42859999999996</v>
      </c>
      <c r="D57">
        <v>102.8057</v>
      </c>
      <c r="E57">
        <v>63.928600000000003</v>
      </c>
      <c r="F57">
        <v>777.98860000000002</v>
      </c>
      <c r="G57">
        <v>88.428600000000003</v>
      </c>
      <c r="H57">
        <v>478.5514</v>
      </c>
      <c r="I57">
        <v>0</v>
      </c>
      <c r="J57">
        <v>0</v>
      </c>
      <c r="K57">
        <v>491.26569999999998</v>
      </c>
      <c r="L57">
        <v>222.21430000000001</v>
      </c>
      <c r="M57">
        <v>121.1429</v>
      </c>
      <c r="N57">
        <v>332.22570000000002</v>
      </c>
      <c r="O57">
        <v>134.6429</v>
      </c>
      <c r="P57">
        <v>208.3057</v>
      </c>
      <c r="Q57">
        <v>551.2029</v>
      </c>
      <c r="R57">
        <v>135.67429999999999</v>
      </c>
      <c r="S57">
        <v>228.92859999999999</v>
      </c>
    </row>
    <row r="58" spans="1:19" x14ac:dyDescent="0.55000000000000004">
      <c r="A58" t="s">
        <v>71</v>
      </c>
      <c r="B58">
        <v>700.68399999999997</v>
      </c>
      <c r="C58">
        <v>1506.4532999999999</v>
      </c>
      <c r="D58">
        <v>371.44130000000001</v>
      </c>
      <c r="E58">
        <v>729.1</v>
      </c>
      <c r="F58">
        <v>9086.2706999999991</v>
      </c>
      <c r="G58">
        <v>1264.2</v>
      </c>
      <c r="H58">
        <v>5531.6587</v>
      </c>
      <c r="I58">
        <v>2227.3000000000002</v>
      </c>
      <c r="J58">
        <v>3409.86</v>
      </c>
      <c r="K58">
        <v>1416.232</v>
      </c>
      <c r="L58">
        <v>347.56670000000003</v>
      </c>
      <c r="M58">
        <v>504.8</v>
      </c>
      <c r="N58">
        <v>1708.5092999999999</v>
      </c>
      <c r="O58">
        <v>715.83330000000001</v>
      </c>
      <c r="P58">
        <v>923.20799999999997</v>
      </c>
      <c r="Q58">
        <v>971.89070000000004</v>
      </c>
      <c r="R58">
        <v>284.06400000000002</v>
      </c>
      <c r="S58">
        <v>464.0333</v>
      </c>
    </row>
    <row r="59" spans="1:19" x14ac:dyDescent="0.55000000000000004">
      <c r="A59" t="s">
        <v>72</v>
      </c>
      <c r="B59">
        <v>1264.9831999999999</v>
      </c>
      <c r="C59">
        <v>3061.8762999999999</v>
      </c>
      <c r="D59">
        <v>782.30889999999999</v>
      </c>
      <c r="E59">
        <v>862.56320000000005</v>
      </c>
      <c r="F59">
        <v>9559.3336999999992</v>
      </c>
      <c r="G59">
        <v>1386.0579</v>
      </c>
      <c r="H59">
        <v>6006.6468000000004</v>
      </c>
      <c r="I59">
        <v>2375.1421</v>
      </c>
      <c r="J59">
        <v>3921.8631999999998</v>
      </c>
      <c r="K59">
        <v>3574.1415999999999</v>
      </c>
      <c r="L59">
        <v>1109.6789000000001</v>
      </c>
      <c r="M59">
        <v>1013.8132000000001</v>
      </c>
      <c r="N59">
        <v>2942.63</v>
      </c>
      <c r="O59">
        <v>1171.1447000000001</v>
      </c>
      <c r="P59">
        <v>1500.0057999999999</v>
      </c>
      <c r="Q59">
        <v>2685.4731999999999</v>
      </c>
      <c r="R59">
        <v>709.04949999999997</v>
      </c>
      <c r="S59">
        <v>1037.8368</v>
      </c>
    </row>
    <row r="60" spans="1:19" x14ac:dyDescent="0.55000000000000004">
      <c r="A60" t="s">
        <v>73</v>
      </c>
      <c r="B60">
        <v>356.66250000000002</v>
      </c>
      <c r="C60">
        <v>782.93589999999995</v>
      </c>
      <c r="D60">
        <v>227.47659999999999</v>
      </c>
      <c r="E60">
        <v>234.18440000000001</v>
      </c>
      <c r="F60">
        <v>2600.3265999999999</v>
      </c>
      <c r="G60">
        <v>363.64690000000002</v>
      </c>
      <c r="H60">
        <v>1268.3516</v>
      </c>
      <c r="I60">
        <v>517.52809999999999</v>
      </c>
      <c r="J60">
        <v>780.41869999999994</v>
      </c>
      <c r="K60">
        <v>1119.4219000000001</v>
      </c>
      <c r="L60">
        <v>297.19690000000003</v>
      </c>
      <c r="M60">
        <v>325.28590000000003</v>
      </c>
      <c r="N60">
        <v>862.76409999999998</v>
      </c>
      <c r="O60">
        <v>340.47660000000002</v>
      </c>
      <c r="P60">
        <v>458.8297</v>
      </c>
      <c r="Q60">
        <v>742.32500000000005</v>
      </c>
      <c r="R60">
        <v>211.06880000000001</v>
      </c>
      <c r="S60">
        <v>307.68279999999999</v>
      </c>
    </row>
    <row r="61" spans="1:19" x14ac:dyDescent="0.55000000000000004">
      <c r="A61" t="s">
        <v>74</v>
      </c>
      <c r="B61">
        <v>130.9435</v>
      </c>
      <c r="C61">
        <v>292.34780000000001</v>
      </c>
      <c r="D61">
        <v>82.162999999999997</v>
      </c>
      <c r="E61">
        <v>92.539100000000005</v>
      </c>
      <c r="F61">
        <v>1216.0934999999999</v>
      </c>
      <c r="G61">
        <v>150.53039999999999</v>
      </c>
      <c r="H61">
        <v>559.79349999999999</v>
      </c>
      <c r="I61">
        <v>222.08260000000001</v>
      </c>
      <c r="J61">
        <v>346.88260000000002</v>
      </c>
      <c r="K61">
        <v>437.71089999999998</v>
      </c>
      <c r="L61">
        <v>110.5783</v>
      </c>
      <c r="M61">
        <v>128.82169999999999</v>
      </c>
      <c r="N61">
        <v>323.88909999999998</v>
      </c>
      <c r="O61">
        <v>133.0652</v>
      </c>
      <c r="P61">
        <v>179.95869999999999</v>
      </c>
      <c r="Q61">
        <v>263.68040000000002</v>
      </c>
      <c r="R61">
        <v>69.430400000000006</v>
      </c>
      <c r="S61">
        <v>119.7</v>
      </c>
    </row>
    <row r="62" spans="1:19" x14ac:dyDescent="0.55000000000000004">
      <c r="A62" t="s">
        <v>75</v>
      </c>
      <c r="B62">
        <v>443.16050000000001</v>
      </c>
      <c r="C62">
        <v>1005.56</v>
      </c>
      <c r="D62">
        <v>265.52980000000002</v>
      </c>
      <c r="E62">
        <v>362.21499999999997</v>
      </c>
      <c r="F62">
        <v>4075.9942999999998</v>
      </c>
      <c r="G62">
        <v>571.39499999999998</v>
      </c>
      <c r="H62">
        <v>2212.5452</v>
      </c>
      <c r="I62">
        <v>893.12750000000005</v>
      </c>
      <c r="J62">
        <v>1358.96</v>
      </c>
      <c r="K62">
        <v>1316.9878000000001</v>
      </c>
      <c r="L62">
        <v>329.01749999999998</v>
      </c>
      <c r="M62">
        <v>396.70249999999999</v>
      </c>
      <c r="N62">
        <v>1189.7431999999999</v>
      </c>
      <c r="O62">
        <v>474.4375</v>
      </c>
      <c r="P62">
        <v>641.04719999999998</v>
      </c>
      <c r="Q62">
        <v>874.87919999999997</v>
      </c>
      <c r="R62">
        <v>259.27050000000003</v>
      </c>
      <c r="S62">
        <v>382.89749999999998</v>
      </c>
    </row>
    <row r="63" spans="1:19" x14ac:dyDescent="0.55000000000000004">
      <c r="A63" t="s">
        <v>76</v>
      </c>
      <c r="B63">
        <v>130.5367</v>
      </c>
      <c r="C63">
        <v>296.11669999999998</v>
      </c>
      <c r="D63">
        <v>58.44</v>
      </c>
      <c r="E63">
        <v>106.25</v>
      </c>
      <c r="F63">
        <v>694.62</v>
      </c>
      <c r="G63">
        <v>74.833299999999994</v>
      </c>
      <c r="H63">
        <v>220.64330000000001</v>
      </c>
      <c r="I63">
        <v>84.833299999999994</v>
      </c>
      <c r="J63">
        <v>154.6833</v>
      </c>
      <c r="K63">
        <v>366.87670000000003</v>
      </c>
      <c r="L63">
        <v>168.33330000000001</v>
      </c>
      <c r="M63">
        <v>39.833300000000001</v>
      </c>
      <c r="N63">
        <v>200.68</v>
      </c>
      <c r="O63">
        <v>80.583299999999994</v>
      </c>
      <c r="P63">
        <v>106.27330000000001</v>
      </c>
      <c r="Q63">
        <v>132.32</v>
      </c>
      <c r="R63">
        <v>25.42</v>
      </c>
      <c r="S63">
        <v>50.583300000000001</v>
      </c>
    </row>
    <row r="64" spans="1:19" x14ac:dyDescent="0.55000000000000004">
      <c r="A64" t="s">
        <v>77</v>
      </c>
      <c r="B64">
        <v>237.82</v>
      </c>
      <c r="C64">
        <v>523.73249999999996</v>
      </c>
      <c r="D64">
        <v>147.33750000000001</v>
      </c>
      <c r="E64">
        <v>63.814999999999998</v>
      </c>
      <c r="F64">
        <v>842.5575</v>
      </c>
      <c r="G64">
        <v>110.69499999999999</v>
      </c>
      <c r="H64">
        <v>445.23750000000001</v>
      </c>
      <c r="I64">
        <v>166.51499999999999</v>
      </c>
      <c r="J64">
        <v>331.09</v>
      </c>
      <c r="K64">
        <v>668.72500000000002</v>
      </c>
      <c r="L64">
        <v>232.20500000000001</v>
      </c>
      <c r="M64">
        <v>183.2525</v>
      </c>
      <c r="N64">
        <v>513.8075</v>
      </c>
      <c r="O64">
        <v>230.23750000000001</v>
      </c>
      <c r="P64">
        <v>308.74250000000001</v>
      </c>
      <c r="Q64">
        <v>643.89</v>
      </c>
      <c r="R64">
        <v>0</v>
      </c>
      <c r="S64">
        <v>266.59750000000003</v>
      </c>
    </row>
    <row r="65" spans="1:19" x14ac:dyDescent="0.55000000000000004">
      <c r="A65" t="s">
        <v>78</v>
      </c>
      <c r="B65">
        <v>862.14760000000001</v>
      </c>
      <c r="C65">
        <v>1980.7662</v>
      </c>
      <c r="D65">
        <v>529.84029999999996</v>
      </c>
      <c r="E65">
        <v>661.64049999999997</v>
      </c>
      <c r="F65">
        <v>7127.9403000000002</v>
      </c>
      <c r="G65">
        <v>1028.5595000000001</v>
      </c>
      <c r="H65">
        <v>4425.1589000000004</v>
      </c>
      <c r="I65">
        <v>1780.4108000000001</v>
      </c>
      <c r="J65">
        <v>2805.5351000000001</v>
      </c>
      <c r="K65">
        <v>2502.3732</v>
      </c>
      <c r="L65">
        <v>692.89459999999997</v>
      </c>
      <c r="M65">
        <v>714.60810000000004</v>
      </c>
      <c r="N65">
        <v>2043.5603000000001</v>
      </c>
      <c r="O65">
        <v>826.93240000000003</v>
      </c>
      <c r="P65">
        <v>1092.8672999999999</v>
      </c>
      <c r="Q65">
        <v>1636.4531999999999</v>
      </c>
      <c r="R65">
        <v>454.95350000000002</v>
      </c>
      <c r="S65">
        <v>674.95410000000004</v>
      </c>
    </row>
    <row r="66" spans="1:19" x14ac:dyDescent="0.55000000000000004">
      <c r="A66" t="s">
        <v>79</v>
      </c>
      <c r="B66">
        <v>269.13139999999999</v>
      </c>
      <c r="C66">
        <v>505.47859999999997</v>
      </c>
      <c r="D66">
        <v>170.70570000000001</v>
      </c>
      <c r="E66">
        <v>195.65710000000001</v>
      </c>
      <c r="F66">
        <v>1724.9029</v>
      </c>
      <c r="G66">
        <v>253.1857</v>
      </c>
      <c r="H66">
        <v>794.86569999999995</v>
      </c>
      <c r="I66">
        <v>330.15710000000001</v>
      </c>
      <c r="J66">
        <v>483.78570000000002</v>
      </c>
      <c r="K66">
        <v>853.20140000000004</v>
      </c>
      <c r="L66">
        <v>238.9571</v>
      </c>
      <c r="M66">
        <v>254.9786</v>
      </c>
      <c r="N66">
        <v>716.14</v>
      </c>
      <c r="O66">
        <v>299.32139999999998</v>
      </c>
      <c r="P66">
        <v>481.23430000000002</v>
      </c>
      <c r="Q66">
        <v>693.02430000000004</v>
      </c>
      <c r="R66">
        <v>256.94569999999999</v>
      </c>
      <c r="S66">
        <v>356.09289999999999</v>
      </c>
    </row>
    <row r="67" spans="1:19" x14ac:dyDescent="0.55000000000000004">
      <c r="A67" t="s">
        <v>80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654.96360000000004</v>
      </c>
      <c r="I67">
        <v>267.64999999999998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255.9571</v>
      </c>
    </row>
    <row r="68" spans="1:19" x14ac:dyDescent="0.55000000000000004">
      <c r="A68" t="s">
        <v>81</v>
      </c>
      <c r="B68">
        <v>124.69</v>
      </c>
      <c r="C68">
        <v>232.1217</v>
      </c>
      <c r="D68">
        <v>76.424999999999997</v>
      </c>
      <c r="E68">
        <v>109.6467</v>
      </c>
      <c r="F68">
        <v>939.69169999999997</v>
      </c>
      <c r="G68">
        <v>105.4233</v>
      </c>
      <c r="H68">
        <v>263.60829999999999</v>
      </c>
      <c r="I68">
        <v>100.19670000000001</v>
      </c>
      <c r="J68">
        <v>194.8167</v>
      </c>
      <c r="K68">
        <v>438.39670000000001</v>
      </c>
      <c r="L68">
        <v>163.67670000000001</v>
      </c>
      <c r="M68">
        <v>93.305000000000007</v>
      </c>
      <c r="N68">
        <v>243.79830000000001</v>
      </c>
      <c r="O68">
        <v>102.625</v>
      </c>
      <c r="P68">
        <v>141.63499999999999</v>
      </c>
      <c r="Q68">
        <v>282.76330000000002</v>
      </c>
      <c r="R68">
        <v>84.366699999999994</v>
      </c>
      <c r="S68">
        <v>134.21170000000001</v>
      </c>
    </row>
    <row r="69" spans="1:19" x14ac:dyDescent="0.55000000000000004">
      <c r="A69" t="s">
        <v>82</v>
      </c>
      <c r="B69">
        <v>487.63819999999998</v>
      </c>
      <c r="C69">
        <v>1134.3726999999999</v>
      </c>
      <c r="D69">
        <v>270.92329999999998</v>
      </c>
      <c r="E69">
        <v>384.13639999999998</v>
      </c>
      <c r="F69">
        <v>4648.3670000000002</v>
      </c>
      <c r="G69">
        <v>632.96969999999999</v>
      </c>
      <c r="H69">
        <v>2084.4252000000001</v>
      </c>
      <c r="I69">
        <v>836.87879999999996</v>
      </c>
      <c r="J69">
        <v>1273.1939</v>
      </c>
      <c r="K69">
        <v>1251.7766999999999</v>
      </c>
      <c r="L69">
        <v>273.96969999999999</v>
      </c>
      <c r="M69">
        <v>394.47730000000001</v>
      </c>
      <c r="N69">
        <v>1311.6541999999999</v>
      </c>
      <c r="O69">
        <v>506.33330000000001</v>
      </c>
      <c r="P69">
        <v>730.3</v>
      </c>
      <c r="Q69">
        <v>848.86090000000002</v>
      </c>
      <c r="R69">
        <v>282.12909999999999</v>
      </c>
      <c r="S69">
        <v>407.36360000000002</v>
      </c>
    </row>
    <row r="70" spans="1:19" x14ac:dyDescent="0.55000000000000004">
      <c r="A70" t="s">
        <v>83</v>
      </c>
      <c r="B70">
        <v>132.52000000000001</v>
      </c>
      <c r="C70">
        <v>319.57729999999998</v>
      </c>
      <c r="D70">
        <v>77.1036</v>
      </c>
      <c r="E70">
        <v>73.090900000000005</v>
      </c>
      <c r="F70">
        <v>1140.0291</v>
      </c>
      <c r="G70">
        <v>116.2727</v>
      </c>
      <c r="H70">
        <v>33.1691</v>
      </c>
      <c r="I70">
        <v>14.2273</v>
      </c>
      <c r="J70">
        <v>15.845499999999999</v>
      </c>
      <c r="K70">
        <v>213.8236</v>
      </c>
      <c r="L70">
        <v>30.045500000000001</v>
      </c>
      <c r="M70">
        <v>84.363600000000005</v>
      </c>
      <c r="N70">
        <v>328.00729999999999</v>
      </c>
      <c r="O70">
        <v>131.7045</v>
      </c>
      <c r="P70">
        <v>222.96729999999999</v>
      </c>
      <c r="Q70">
        <v>302.53820000000002</v>
      </c>
      <c r="R70">
        <v>117.8745</v>
      </c>
      <c r="S70">
        <v>160.25</v>
      </c>
    </row>
    <row r="71" spans="1:19" x14ac:dyDescent="0.55000000000000004">
      <c r="A71" t="s">
        <v>84</v>
      </c>
      <c r="B71">
        <v>556.36239999999998</v>
      </c>
      <c r="C71">
        <v>1265.8590999999999</v>
      </c>
      <c r="D71">
        <v>328.67059999999998</v>
      </c>
      <c r="E71">
        <v>398.80610000000001</v>
      </c>
      <c r="F71">
        <v>4475.3181999999997</v>
      </c>
      <c r="G71">
        <v>621.25149999999996</v>
      </c>
      <c r="H71">
        <v>2248.1930000000002</v>
      </c>
      <c r="I71">
        <v>888.23030000000006</v>
      </c>
      <c r="J71">
        <v>1505.2575999999999</v>
      </c>
      <c r="K71">
        <v>1502.4688000000001</v>
      </c>
      <c r="L71">
        <v>401.05149999999998</v>
      </c>
      <c r="M71">
        <v>427.20760000000001</v>
      </c>
      <c r="N71">
        <v>1178.6878999999999</v>
      </c>
      <c r="O71">
        <v>451.68939999999998</v>
      </c>
      <c r="P71">
        <v>625.9212</v>
      </c>
      <c r="Q71">
        <v>1025.9123999999999</v>
      </c>
      <c r="R71">
        <v>297.99520000000001</v>
      </c>
      <c r="S71">
        <v>435.6182</v>
      </c>
    </row>
    <row r="72" spans="1:19" x14ac:dyDescent="0.55000000000000004">
      <c r="A72" t="s">
        <v>154</v>
      </c>
      <c r="B72">
        <v>121.8133</v>
      </c>
      <c r="C72">
        <v>249.7167</v>
      </c>
      <c r="D72">
        <v>72.964399999999998</v>
      </c>
      <c r="E72">
        <v>97.755600000000001</v>
      </c>
      <c r="F72">
        <v>1417.4043999999999</v>
      </c>
      <c r="G72">
        <v>168.5444</v>
      </c>
      <c r="H72">
        <v>0</v>
      </c>
      <c r="I72">
        <v>0</v>
      </c>
      <c r="J72">
        <v>0</v>
      </c>
      <c r="K72">
        <v>250.86779999999999</v>
      </c>
      <c r="L72">
        <v>53.177799999999998</v>
      </c>
      <c r="M72">
        <v>60.227800000000002</v>
      </c>
      <c r="N72">
        <v>123.2067</v>
      </c>
      <c r="O72">
        <v>44.472200000000001</v>
      </c>
      <c r="P72">
        <v>47.142200000000003</v>
      </c>
      <c r="Q72">
        <v>46.787799999999997</v>
      </c>
      <c r="R72">
        <v>11.8156</v>
      </c>
      <c r="S72">
        <v>0</v>
      </c>
    </row>
    <row r="73" spans="1:19" x14ac:dyDescent="0.55000000000000004">
      <c r="A73" t="s">
        <v>85</v>
      </c>
      <c r="B73">
        <v>570.38459999999998</v>
      </c>
      <c r="C73">
        <v>1233.5914</v>
      </c>
      <c r="D73">
        <v>334.8843</v>
      </c>
      <c r="E73">
        <v>431.2</v>
      </c>
      <c r="F73">
        <v>4836.8471</v>
      </c>
      <c r="G73">
        <v>656.08569999999997</v>
      </c>
      <c r="H73">
        <v>2540.2709</v>
      </c>
      <c r="I73">
        <v>1003.2</v>
      </c>
      <c r="J73">
        <v>1696.0543</v>
      </c>
      <c r="K73">
        <v>1520.7563</v>
      </c>
      <c r="L73">
        <v>430.02859999999998</v>
      </c>
      <c r="M73">
        <v>427.62139999999999</v>
      </c>
      <c r="N73">
        <v>1249.5517</v>
      </c>
      <c r="O73">
        <v>491.05</v>
      </c>
      <c r="P73">
        <v>694.02089999999998</v>
      </c>
      <c r="Q73">
        <v>1084.7230999999999</v>
      </c>
      <c r="R73">
        <v>321.02460000000002</v>
      </c>
      <c r="S73">
        <v>483.5643</v>
      </c>
    </row>
    <row r="74" spans="1:19" x14ac:dyDescent="0.55000000000000004">
      <c r="A74" t="s">
        <v>86</v>
      </c>
      <c r="B74">
        <v>1197.9032999999999</v>
      </c>
      <c r="C74">
        <v>2830</v>
      </c>
      <c r="D74">
        <v>693.79</v>
      </c>
      <c r="E74">
        <v>980.88329999999996</v>
      </c>
      <c r="F74">
        <v>10983.8367</v>
      </c>
      <c r="G74">
        <v>1574.7333000000001</v>
      </c>
      <c r="H74">
        <v>6649.6266999999998</v>
      </c>
      <c r="I74">
        <v>2706.8833</v>
      </c>
      <c r="J74">
        <v>3984.85</v>
      </c>
      <c r="K74">
        <v>3452.36</v>
      </c>
      <c r="L74">
        <v>889.28330000000005</v>
      </c>
      <c r="M74">
        <v>1020.4666999999999</v>
      </c>
      <c r="N74">
        <v>3134.78</v>
      </c>
      <c r="O74">
        <v>1200.5833</v>
      </c>
      <c r="P74">
        <v>1582.4733000000001</v>
      </c>
      <c r="Q74">
        <v>1925.0867000000001</v>
      </c>
      <c r="R74">
        <v>526.18669999999997</v>
      </c>
      <c r="S74">
        <v>813.23329999999999</v>
      </c>
    </row>
    <row r="75" spans="1:19" x14ac:dyDescent="0.55000000000000004">
      <c r="A75" t="s">
        <v>87</v>
      </c>
      <c r="B75">
        <v>1207.2628999999999</v>
      </c>
      <c r="C75">
        <v>2844.6286</v>
      </c>
      <c r="D75">
        <v>719.9221</v>
      </c>
      <c r="E75">
        <v>832.75</v>
      </c>
      <c r="F75">
        <v>9230.6021000000001</v>
      </c>
      <c r="G75">
        <v>1350.9286</v>
      </c>
      <c r="H75">
        <v>5926.7564000000002</v>
      </c>
      <c r="I75">
        <v>2348.75</v>
      </c>
      <c r="J75">
        <v>3884.6</v>
      </c>
      <c r="K75">
        <v>3301.9421000000002</v>
      </c>
      <c r="L75">
        <v>950.07140000000004</v>
      </c>
      <c r="M75">
        <v>952.14290000000005</v>
      </c>
      <c r="N75">
        <v>2726.1264000000001</v>
      </c>
      <c r="O75">
        <v>1082.9643000000001</v>
      </c>
      <c r="P75">
        <v>1394.7436</v>
      </c>
      <c r="Q75">
        <v>2395.7721000000001</v>
      </c>
      <c r="R75">
        <v>607.7414</v>
      </c>
      <c r="S75">
        <v>909.89290000000005</v>
      </c>
    </row>
    <row r="76" spans="1:19" x14ac:dyDescent="0.55000000000000004">
      <c r="A76" t="s">
        <v>88</v>
      </c>
      <c r="B76">
        <v>320.56319999999999</v>
      </c>
      <c r="C76">
        <v>775.18389999999999</v>
      </c>
      <c r="D76">
        <v>188.7937</v>
      </c>
      <c r="E76">
        <v>229.15049999999999</v>
      </c>
      <c r="F76">
        <v>2554.7240000000002</v>
      </c>
      <c r="G76">
        <v>360.52690000000001</v>
      </c>
      <c r="H76">
        <v>1538.2709</v>
      </c>
      <c r="I76">
        <v>609.15049999999997</v>
      </c>
      <c r="J76">
        <v>997.89570000000003</v>
      </c>
      <c r="K76">
        <v>808.76229999999998</v>
      </c>
      <c r="L76">
        <v>234.1935</v>
      </c>
      <c r="M76">
        <v>234.98390000000001</v>
      </c>
      <c r="N76">
        <v>756.99540000000002</v>
      </c>
      <c r="O76">
        <v>310.43549999999999</v>
      </c>
      <c r="P76">
        <v>410.39580000000001</v>
      </c>
      <c r="Q76">
        <v>632.38630000000001</v>
      </c>
      <c r="R76">
        <v>175.44919999999999</v>
      </c>
      <c r="S76">
        <v>258.0591</v>
      </c>
    </row>
    <row r="77" spans="1:19" x14ac:dyDescent="0.55000000000000004">
      <c r="A77" t="s">
        <v>89</v>
      </c>
      <c r="B77">
        <v>982.88</v>
      </c>
      <c r="C77">
        <v>2435.6417000000001</v>
      </c>
      <c r="D77">
        <v>592.85170000000005</v>
      </c>
      <c r="E77">
        <v>686.73329999999999</v>
      </c>
      <c r="F77">
        <v>7797.7493999999997</v>
      </c>
      <c r="G77">
        <v>1146.9777999999999</v>
      </c>
      <c r="H77">
        <v>5359.1760999999997</v>
      </c>
      <c r="I77">
        <v>2111.5277999999998</v>
      </c>
      <c r="J77">
        <v>3486.8278</v>
      </c>
      <c r="K77">
        <v>2681.5567000000001</v>
      </c>
      <c r="L77">
        <v>763.11109999999996</v>
      </c>
      <c r="M77">
        <v>791.87220000000002</v>
      </c>
      <c r="N77">
        <v>2397.7228</v>
      </c>
      <c r="O77">
        <v>958.68060000000003</v>
      </c>
      <c r="P77">
        <v>1248.2683</v>
      </c>
      <c r="Q77">
        <v>2076.7356</v>
      </c>
      <c r="R77">
        <v>539.05560000000003</v>
      </c>
      <c r="S77">
        <v>810.61109999999996</v>
      </c>
    </row>
    <row r="78" spans="1:19" x14ac:dyDescent="0.55000000000000004">
      <c r="A78" t="s">
        <v>90</v>
      </c>
      <c r="B78">
        <v>764.51469999999995</v>
      </c>
      <c r="C78">
        <v>1845.2426</v>
      </c>
      <c r="D78">
        <v>433.52409999999998</v>
      </c>
      <c r="E78">
        <v>562.14710000000002</v>
      </c>
      <c r="F78">
        <v>6608.6761999999999</v>
      </c>
      <c r="G78">
        <v>919.44410000000005</v>
      </c>
      <c r="H78">
        <v>3813.4337999999998</v>
      </c>
      <c r="I78">
        <v>1506.4412</v>
      </c>
      <c r="J78">
        <v>2543.2647000000002</v>
      </c>
      <c r="K78">
        <v>1962.7888</v>
      </c>
      <c r="L78">
        <v>535.79409999999996</v>
      </c>
      <c r="M78">
        <v>575.97789999999998</v>
      </c>
      <c r="N78">
        <v>1730.7928999999999</v>
      </c>
      <c r="O78">
        <v>643.11760000000004</v>
      </c>
      <c r="P78">
        <v>856.93380000000002</v>
      </c>
      <c r="Q78">
        <v>1473.7021</v>
      </c>
      <c r="R78">
        <v>375.35289999999998</v>
      </c>
      <c r="S78">
        <v>565.84559999999999</v>
      </c>
    </row>
    <row r="79" spans="1:19" x14ac:dyDescent="0.55000000000000004">
      <c r="A79" t="s">
        <v>91</v>
      </c>
      <c r="B79">
        <v>1101.6691000000001</v>
      </c>
      <c r="C79">
        <v>2661.0273000000002</v>
      </c>
      <c r="D79">
        <v>700.30640000000005</v>
      </c>
      <c r="E79">
        <v>567.97270000000003</v>
      </c>
      <c r="F79">
        <v>6118.5009</v>
      </c>
      <c r="G79">
        <v>892.83640000000003</v>
      </c>
      <c r="H79">
        <v>3562.5027</v>
      </c>
      <c r="I79">
        <v>1378.3090999999999</v>
      </c>
      <c r="J79">
        <v>2382.5182</v>
      </c>
      <c r="K79">
        <v>3262.9027000000001</v>
      </c>
      <c r="L79">
        <v>956.17269999999996</v>
      </c>
      <c r="M79">
        <v>892.90449999999998</v>
      </c>
      <c r="N79">
        <v>2505.0264000000002</v>
      </c>
      <c r="O79">
        <v>973.59090000000003</v>
      </c>
      <c r="P79">
        <v>1283.07</v>
      </c>
      <c r="Q79">
        <v>2583.9373000000001</v>
      </c>
      <c r="R79">
        <v>687.39639999999997</v>
      </c>
      <c r="S79">
        <v>1001.6455</v>
      </c>
    </row>
    <row r="80" spans="1:19" x14ac:dyDescent="0.55000000000000004">
      <c r="A80" t="s">
        <v>92</v>
      </c>
      <c r="B80">
        <v>621.05169999999998</v>
      </c>
      <c r="C80">
        <v>1488.175</v>
      </c>
      <c r="D80">
        <v>379.86579999999998</v>
      </c>
      <c r="E80">
        <v>394.56670000000003</v>
      </c>
      <c r="F80">
        <v>4597.2392</v>
      </c>
      <c r="G80">
        <v>646.53330000000005</v>
      </c>
      <c r="H80">
        <v>2523.3842</v>
      </c>
      <c r="I80">
        <v>973.9</v>
      </c>
      <c r="J80">
        <v>1708.2417</v>
      </c>
      <c r="K80">
        <v>1706.5425</v>
      </c>
      <c r="L80">
        <v>496.8</v>
      </c>
      <c r="M80">
        <v>489.02499999999998</v>
      </c>
      <c r="N80">
        <v>1559.5192</v>
      </c>
      <c r="O80">
        <v>590.875</v>
      </c>
      <c r="P80">
        <v>785.33249999999998</v>
      </c>
      <c r="Q80">
        <v>1480.7058</v>
      </c>
      <c r="R80">
        <v>400.70170000000002</v>
      </c>
      <c r="S80">
        <v>593.72500000000002</v>
      </c>
    </row>
    <row r="81" spans="1:19" x14ac:dyDescent="0.55000000000000004">
      <c r="A81" t="s">
        <v>93</v>
      </c>
      <c r="B81">
        <v>824.59749999999997</v>
      </c>
      <c r="C81">
        <v>1921.6812</v>
      </c>
      <c r="D81">
        <v>487.44880000000001</v>
      </c>
      <c r="E81">
        <v>558.15</v>
      </c>
      <c r="F81">
        <v>6635.3861999999999</v>
      </c>
      <c r="G81">
        <v>906.07500000000005</v>
      </c>
      <c r="H81">
        <v>3905.5337</v>
      </c>
      <c r="I81">
        <v>1527.8375000000001</v>
      </c>
      <c r="J81">
        <v>2644.0374999999999</v>
      </c>
      <c r="K81">
        <v>2152.3575000000001</v>
      </c>
      <c r="L81">
        <v>617.61249999999995</v>
      </c>
      <c r="M81">
        <v>635.61879999999996</v>
      </c>
      <c r="N81">
        <v>1777.7288000000001</v>
      </c>
      <c r="O81">
        <v>721.28120000000001</v>
      </c>
      <c r="P81">
        <v>968.13250000000005</v>
      </c>
      <c r="Q81">
        <v>1652.7774999999999</v>
      </c>
      <c r="R81">
        <v>444.91500000000002</v>
      </c>
      <c r="S81">
        <v>677.75620000000004</v>
      </c>
    </row>
    <row r="82" spans="1:19" x14ac:dyDescent="0.55000000000000004">
      <c r="A82" t="s">
        <v>94</v>
      </c>
      <c r="B82">
        <v>778.55560000000003</v>
      </c>
      <c r="C82">
        <v>1903.8389</v>
      </c>
      <c r="D82">
        <v>464.24720000000002</v>
      </c>
      <c r="E82">
        <v>500.7944</v>
      </c>
      <c r="F82">
        <v>5759.2471999999998</v>
      </c>
      <c r="G82">
        <v>810.41110000000003</v>
      </c>
      <c r="H82">
        <v>3509.1138999999998</v>
      </c>
      <c r="I82">
        <v>1346.4056</v>
      </c>
      <c r="J82">
        <v>2460.1221999999998</v>
      </c>
      <c r="K82">
        <v>2110.0083</v>
      </c>
      <c r="L82">
        <v>650.45000000000005</v>
      </c>
      <c r="M82">
        <v>596.07219999999995</v>
      </c>
      <c r="N82">
        <v>1778.5861</v>
      </c>
      <c r="O82">
        <v>691</v>
      </c>
      <c r="P82">
        <v>905.72889999999995</v>
      </c>
      <c r="Q82">
        <v>1752.175</v>
      </c>
      <c r="R82">
        <v>457.48329999999999</v>
      </c>
      <c r="S82">
        <v>689.4</v>
      </c>
    </row>
    <row r="83" spans="1:19" x14ac:dyDescent="0.55000000000000004">
      <c r="A83" t="s">
        <v>95</v>
      </c>
      <c r="B83">
        <v>1105.0907</v>
      </c>
      <c r="C83">
        <v>2690.6266999999998</v>
      </c>
      <c r="D83">
        <v>670.6087</v>
      </c>
      <c r="E83">
        <v>750.12670000000003</v>
      </c>
      <c r="F83">
        <v>8467.5872999999992</v>
      </c>
      <c r="G83">
        <v>1219.1867</v>
      </c>
      <c r="H83">
        <v>5236.0532999999996</v>
      </c>
      <c r="I83">
        <v>2067.34</v>
      </c>
      <c r="J83">
        <v>3403.0333000000001</v>
      </c>
      <c r="K83">
        <v>3194.0680000000002</v>
      </c>
      <c r="L83">
        <v>891.04669999999999</v>
      </c>
      <c r="M83">
        <v>907.89</v>
      </c>
      <c r="N83">
        <v>2747.3132999999998</v>
      </c>
      <c r="O83">
        <v>1059</v>
      </c>
      <c r="P83">
        <v>1388.336</v>
      </c>
      <c r="Q83">
        <v>2301.5273000000002</v>
      </c>
      <c r="R83">
        <v>593.1173</v>
      </c>
      <c r="S83">
        <v>894.69</v>
      </c>
    </row>
    <row r="84" spans="1:19" x14ac:dyDescent="0.55000000000000004">
      <c r="A84" t="s">
        <v>96</v>
      </c>
      <c r="B84">
        <v>1057.8520000000001</v>
      </c>
      <c r="C84">
        <v>2525.66</v>
      </c>
      <c r="D84">
        <v>592.26400000000001</v>
      </c>
      <c r="E84">
        <v>868.26</v>
      </c>
      <c r="F84">
        <v>10574.291999999999</v>
      </c>
      <c r="G84">
        <v>1465.48</v>
      </c>
      <c r="H84">
        <v>6446.6360000000004</v>
      </c>
      <c r="I84">
        <v>2526.86</v>
      </c>
      <c r="J84">
        <v>4215.3999999999996</v>
      </c>
      <c r="K84">
        <v>2474.6959999999999</v>
      </c>
      <c r="L84">
        <v>733.22</v>
      </c>
      <c r="M84">
        <v>762.46</v>
      </c>
      <c r="N84">
        <v>2587.3879999999999</v>
      </c>
      <c r="O84">
        <v>997.4</v>
      </c>
      <c r="P84">
        <v>1315.2840000000001</v>
      </c>
      <c r="Q84">
        <v>2051.752</v>
      </c>
      <c r="R84">
        <v>556.47199999999998</v>
      </c>
      <c r="S84">
        <v>878.64</v>
      </c>
    </row>
    <row r="85" spans="1:19" x14ac:dyDescent="0.55000000000000004">
      <c r="A85" t="s">
        <v>97</v>
      </c>
      <c r="B85">
        <v>858.16</v>
      </c>
      <c r="C85">
        <v>1993.625</v>
      </c>
      <c r="D85">
        <v>489.27</v>
      </c>
      <c r="E85">
        <v>727.5</v>
      </c>
      <c r="F85">
        <v>9501.31</v>
      </c>
      <c r="G85">
        <v>1289.5</v>
      </c>
      <c r="H85">
        <v>6065.93</v>
      </c>
      <c r="I85">
        <v>2398</v>
      </c>
      <c r="J85">
        <v>3929.7</v>
      </c>
      <c r="K85">
        <v>2217.7049999999999</v>
      </c>
      <c r="L85">
        <v>591.79999999999995</v>
      </c>
      <c r="M85">
        <v>667.52499999999998</v>
      </c>
      <c r="N85">
        <v>1778.29</v>
      </c>
      <c r="O85">
        <v>740.5</v>
      </c>
      <c r="P85">
        <v>953.57</v>
      </c>
      <c r="Q85">
        <v>1615.335</v>
      </c>
      <c r="R85">
        <v>435.61</v>
      </c>
      <c r="S85">
        <v>672.72500000000002</v>
      </c>
    </row>
    <row r="86" spans="1:19" x14ac:dyDescent="0.55000000000000004">
      <c r="A86" t="s">
        <v>98</v>
      </c>
      <c r="B86">
        <v>1028.7433000000001</v>
      </c>
      <c r="C86">
        <v>2358.1082999999999</v>
      </c>
      <c r="D86">
        <v>612.51419999999996</v>
      </c>
      <c r="E86">
        <v>776.60829999999999</v>
      </c>
      <c r="F86">
        <v>9166.3433000000005</v>
      </c>
      <c r="G86">
        <v>1282.5333000000001</v>
      </c>
      <c r="H86">
        <v>5622.8249999999998</v>
      </c>
      <c r="I86">
        <v>2221.9</v>
      </c>
      <c r="J86">
        <v>3721.4582999999998</v>
      </c>
      <c r="K86">
        <v>2655.1983</v>
      </c>
      <c r="L86">
        <v>803.46669999999995</v>
      </c>
      <c r="M86">
        <v>794.81669999999997</v>
      </c>
      <c r="N86">
        <v>2342.5983000000001</v>
      </c>
      <c r="O86">
        <v>925.91669999999999</v>
      </c>
      <c r="P86">
        <v>1201.0282999999999</v>
      </c>
      <c r="Q86">
        <v>2054.3382999999999</v>
      </c>
      <c r="R86">
        <v>532.23329999999999</v>
      </c>
      <c r="S86">
        <v>823.43330000000003</v>
      </c>
    </row>
    <row r="87" spans="1:19" x14ac:dyDescent="0.55000000000000004">
      <c r="A87" t="s">
        <v>99</v>
      </c>
      <c r="B87">
        <v>351.99810000000002</v>
      </c>
      <c r="C87">
        <v>980.2953</v>
      </c>
      <c r="D87">
        <v>212.7679</v>
      </c>
      <c r="E87">
        <v>268.54910000000001</v>
      </c>
      <c r="F87">
        <v>3319.1943000000001</v>
      </c>
      <c r="G87">
        <v>493.53399999999999</v>
      </c>
      <c r="H87">
        <v>2310.2415000000001</v>
      </c>
      <c r="I87">
        <v>895.3981</v>
      </c>
      <c r="J87">
        <v>1610.9603999999999</v>
      </c>
      <c r="K87">
        <v>976.08960000000002</v>
      </c>
      <c r="L87">
        <v>238.2396</v>
      </c>
      <c r="M87">
        <v>289.86509999999998</v>
      </c>
      <c r="N87">
        <v>1064.8434</v>
      </c>
      <c r="O87">
        <v>386.07080000000002</v>
      </c>
      <c r="P87">
        <v>483.49810000000002</v>
      </c>
      <c r="Q87">
        <v>829.70659999999998</v>
      </c>
      <c r="R87">
        <v>207.91130000000001</v>
      </c>
      <c r="S87">
        <v>317.94619999999998</v>
      </c>
    </row>
    <row r="88" spans="1:19" x14ac:dyDescent="0.55000000000000004">
      <c r="A88" t="s">
        <v>100</v>
      </c>
      <c r="B88">
        <v>858.30439999999999</v>
      </c>
      <c r="C88">
        <v>2082.5417000000002</v>
      </c>
      <c r="D88">
        <v>518.00609999999995</v>
      </c>
      <c r="E88">
        <v>603.16669999999999</v>
      </c>
      <c r="F88">
        <v>6491.7071999999998</v>
      </c>
      <c r="G88">
        <v>934.78890000000001</v>
      </c>
      <c r="H88">
        <v>3935.7438999999999</v>
      </c>
      <c r="I88">
        <v>1549.1056000000001</v>
      </c>
      <c r="J88">
        <v>2601.2222000000002</v>
      </c>
      <c r="K88">
        <v>2471.395</v>
      </c>
      <c r="L88">
        <v>735.4778</v>
      </c>
      <c r="M88">
        <v>679.07780000000002</v>
      </c>
      <c r="N88">
        <v>2016.5427999999999</v>
      </c>
      <c r="O88">
        <v>794.90279999999996</v>
      </c>
      <c r="P88">
        <v>1020.8283</v>
      </c>
      <c r="Q88">
        <v>1790.9594</v>
      </c>
      <c r="R88">
        <v>456.3211</v>
      </c>
      <c r="S88">
        <v>679.89440000000002</v>
      </c>
    </row>
    <row r="89" spans="1:19" x14ac:dyDescent="0.55000000000000004">
      <c r="A89" t="s">
        <v>101</v>
      </c>
      <c r="B89">
        <v>8.9412000000000003</v>
      </c>
      <c r="C89">
        <v>24.176500000000001</v>
      </c>
      <c r="D89">
        <v>5.1176000000000004</v>
      </c>
      <c r="E89">
        <v>5.9412000000000003</v>
      </c>
      <c r="F89">
        <v>91.882400000000004</v>
      </c>
      <c r="G89">
        <v>13.9412</v>
      </c>
      <c r="H89">
        <v>114.5882</v>
      </c>
      <c r="I89">
        <v>43.588200000000001</v>
      </c>
      <c r="J89">
        <v>83.823499999999996</v>
      </c>
      <c r="K89">
        <v>1.5294000000000001</v>
      </c>
      <c r="L89">
        <v>0.52939999999999998</v>
      </c>
      <c r="M89">
        <v>0.58819999999999995</v>
      </c>
      <c r="N89">
        <v>0.94120000000000004</v>
      </c>
      <c r="O89">
        <v>0</v>
      </c>
      <c r="P89">
        <v>0.1176</v>
      </c>
      <c r="Q89">
        <v>0.64710000000000001</v>
      </c>
      <c r="R89">
        <v>0</v>
      </c>
      <c r="S89">
        <v>0</v>
      </c>
    </row>
    <row r="90" spans="1:19" x14ac:dyDescent="0.55000000000000004">
      <c r="A90" t="s">
        <v>102</v>
      </c>
      <c r="B90">
        <v>406.61500000000001</v>
      </c>
      <c r="C90">
        <v>1006.0375</v>
      </c>
      <c r="D90">
        <v>241.99250000000001</v>
      </c>
      <c r="E90">
        <v>261.45</v>
      </c>
      <c r="F90">
        <v>2859.8274999999999</v>
      </c>
      <c r="G90">
        <v>419.72500000000002</v>
      </c>
      <c r="H90">
        <v>1950.0074999999999</v>
      </c>
      <c r="I90">
        <v>749.32500000000005</v>
      </c>
      <c r="J90">
        <v>1364.95</v>
      </c>
      <c r="K90">
        <v>1113.1949999999999</v>
      </c>
      <c r="L90">
        <v>385.52499999999998</v>
      </c>
      <c r="M90">
        <v>308.76249999999999</v>
      </c>
      <c r="N90">
        <v>913.87249999999995</v>
      </c>
      <c r="O90">
        <v>364.3125</v>
      </c>
      <c r="P90">
        <v>463.76749999999998</v>
      </c>
      <c r="Q90">
        <v>980.86500000000001</v>
      </c>
      <c r="R90">
        <v>241.74</v>
      </c>
      <c r="S90">
        <v>369.11250000000001</v>
      </c>
    </row>
    <row r="91" spans="1:19" x14ac:dyDescent="0.55000000000000004">
      <c r="A91" t="s">
        <v>104</v>
      </c>
      <c r="B91">
        <v>450.09399999999999</v>
      </c>
      <c r="C91">
        <v>1032.933</v>
      </c>
      <c r="D91">
        <v>262.447</v>
      </c>
      <c r="E91">
        <v>388.12599999999998</v>
      </c>
      <c r="F91">
        <v>4388.3136000000004</v>
      </c>
      <c r="G91">
        <v>617.28800000000001</v>
      </c>
      <c r="H91">
        <v>2330.7622000000001</v>
      </c>
      <c r="I91">
        <v>939.05200000000002</v>
      </c>
      <c r="J91">
        <v>1410.8019999999999</v>
      </c>
      <c r="K91">
        <v>1235.694</v>
      </c>
      <c r="L91">
        <v>304.274</v>
      </c>
      <c r="M91">
        <v>381.14600000000002</v>
      </c>
      <c r="N91">
        <v>1235.837</v>
      </c>
      <c r="O91">
        <v>500.77499999999998</v>
      </c>
      <c r="P91">
        <v>698.4932</v>
      </c>
      <c r="Q91">
        <v>840.95619999999997</v>
      </c>
      <c r="R91">
        <v>272.73599999999999</v>
      </c>
      <c r="S91">
        <v>400.43799999999999</v>
      </c>
    </row>
    <row r="92" spans="1:19" x14ac:dyDescent="0.55000000000000004">
      <c r="A92" t="s">
        <v>105</v>
      </c>
      <c r="B92">
        <v>629.54499999999996</v>
      </c>
      <c r="C92">
        <v>1420.8594000000001</v>
      </c>
      <c r="D92">
        <v>373.9119</v>
      </c>
      <c r="E92">
        <v>448.0813</v>
      </c>
      <c r="F92">
        <v>4954.1606000000002</v>
      </c>
      <c r="G92">
        <v>693.93119999999999</v>
      </c>
      <c r="H92">
        <v>2729.8069</v>
      </c>
      <c r="I92">
        <v>1103.7375</v>
      </c>
      <c r="J92">
        <v>1676.2562</v>
      </c>
      <c r="K92">
        <v>1711.1288</v>
      </c>
      <c r="L92">
        <v>453.6</v>
      </c>
      <c r="M92">
        <v>495.06560000000002</v>
      </c>
      <c r="N92">
        <v>1435.7581</v>
      </c>
      <c r="O92">
        <v>592.85940000000005</v>
      </c>
      <c r="P92">
        <v>813.69939999999997</v>
      </c>
      <c r="Q92">
        <v>1039.1138000000001</v>
      </c>
      <c r="R92">
        <v>315.40750000000003</v>
      </c>
      <c r="S92">
        <v>477.12189999999998</v>
      </c>
    </row>
    <row r="93" spans="1:19" x14ac:dyDescent="0.55000000000000004">
      <c r="A93" t="s">
        <v>106</v>
      </c>
      <c r="B93">
        <v>86.574299999999994</v>
      </c>
      <c r="C93">
        <v>145.74289999999999</v>
      </c>
      <c r="D93">
        <v>56.712899999999998</v>
      </c>
      <c r="E93">
        <v>72.714299999999994</v>
      </c>
      <c r="F93">
        <v>1341.8243</v>
      </c>
      <c r="G93">
        <v>132.57140000000001</v>
      </c>
      <c r="H93">
        <v>26.0014</v>
      </c>
      <c r="I93">
        <v>0</v>
      </c>
      <c r="J93">
        <v>18.942900000000002</v>
      </c>
      <c r="K93">
        <v>302.4871</v>
      </c>
      <c r="L93">
        <v>33.285699999999999</v>
      </c>
      <c r="M93">
        <v>88.571399999999997</v>
      </c>
      <c r="N93">
        <v>247.0043</v>
      </c>
      <c r="O93">
        <v>86.285700000000006</v>
      </c>
      <c r="P93">
        <v>129.1414</v>
      </c>
      <c r="Q93">
        <v>115.4243</v>
      </c>
      <c r="R93">
        <v>55.974299999999999</v>
      </c>
      <c r="S93">
        <v>97.142899999999997</v>
      </c>
    </row>
    <row r="94" spans="1:19" x14ac:dyDescent="0.55000000000000004">
      <c r="A94" t="s">
        <v>107</v>
      </c>
      <c r="B94">
        <v>0</v>
      </c>
      <c r="C94">
        <v>0</v>
      </c>
      <c r="D94">
        <v>0</v>
      </c>
      <c r="E94">
        <v>4.5</v>
      </c>
      <c r="F94">
        <v>28.45</v>
      </c>
      <c r="G94">
        <v>8.8000000000000007</v>
      </c>
      <c r="H94">
        <v>90</v>
      </c>
      <c r="I94">
        <v>36.799999999999997</v>
      </c>
      <c r="J94">
        <v>72.150000000000006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</row>
    <row r="95" spans="1:19" x14ac:dyDescent="0.55000000000000004">
      <c r="A95" t="s">
        <v>108</v>
      </c>
      <c r="B95">
        <v>0</v>
      </c>
      <c r="C95">
        <v>0</v>
      </c>
      <c r="D95">
        <v>0</v>
      </c>
      <c r="E95">
        <v>0</v>
      </c>
      <c r="F95">
        <v>2749.6558</v>
      </c>
      <c r="G95">
        <v>0</v>
      </c>
      <c r="H95">
        <v>0</v>
      </c>
      <c r="I95">
        <v>0</v>
      </c>
      <c r="J95">
        <v>0</v>
      </c>
      <c r="K95">
        <v>711.58</v>
      </c>
      <c r="L95">
        <v>0</v>
      </c>
      <c r="M95">
        <v>0</v>
      </c>
      <c r="N95">
        <v>735.00250000000005</v>
      </c>
      <c r="O95">
        <v>0</v>
      </c>
      <c r="P95">
        <v>397.54079999999999</v>
      </c>
      <c r="Q95">
        <v>453.64330000000001</v>
      </c>
      <c r="R95">
        <v>0</v>
      </c>
      <c r="S95">
        <v>0</v>
      </c>
    </row>
    <row r="96" spans="1:19" x14ac:dyDescent="0.55000000000000004">
      <c r="A96" t="s">
        <v>109</v>
      </c>
      <c r="B96">
        <v>1140.6106</v>
      </c>
      <c r="C96">
        <v>2745.0281</v>
      </c>
      <c r="D96">
        <v>694.31029999999998</v>
      </c>
      <c r="E96">
        <v>772.4</v>
      </c>
      <c r="F96">
        <v>8296.9122000000007</v>
      </c>
      <c r="G96">
        <v>1227.9969000000001</v>
      </c>
      <c r="H96">
        <v>5358.5646999999999</v>
      </c>
      <c r="I96">
        <v>2119.4938000000002</v>
      </c>
      <c r="J96">
        <v>3513.7750000000001</v>
      </c>
      <c r="K96">
        <v>3349.7991000000002</v>
      </c>
      <c r="L96">
        <v>961.33119999999997</v>
      </c>
      <c r="M96">
        <v>954.97810000000004</v>
      </c>
      <c r="N96">
        <v>2682.7377999999999</v>
      </c>
      <c r="O96">
        <v>1057.6405999999999</v>
      </c>
      <c r="P96">
        <v>1347.3915999999999</v>
      </c>
      <c r="Q96">
        <v>2420.9403000000002</v>
      </c>
      <c r="R96">
        <v>615.20439999999996</v>
      </c>
      <c r="S96">
        <v>913.33439999999996</v>
      </c>
    </row>
    <row r="97" spans="1:19" x14ac:dyDescent="0.55000000000000004">
      <c r="A97" t="s">
        <v>110</v>
      </c>
      <c r="B97">
        <v>939.9855</v>
      </c>
      <c r="C97">
        <v>2283.3818000000001</v>
      </c>
      <c r="D97">
        <v>568.2364</v>
      </c>
      <c r="E97">
        <v>632.57270000000005</v>
      </c>
      <c r="F97">
        <v>6548.6273000000001</v>
      </c>
      <c r="G97">
        <v>977.49090000000001</v>
      </c>
      <c r="H97">
        <v>4758.4454999999998</v>
      </c>
      <c r="I97">
        <v>1858.7545</v>
      </c>
      <c r="J97">
        <v>3170.1091000000001</v>
      </c>
      <c r="K97">
        <v>2666.7727</v>
      </c>
      <c r="L97">
        <v>828.19090000000006</v>
      </c>
      <c r="M97">
        <v>756.6182</v>
      </c>
      <c r="N97">
        <v>2122.0091000000002</v>
      </c>
      <c r="O97">
        <v>876</v>
      </c>
      <c r="P97">
        <v>1158.9727</v>
      </c>
      <c r="Q97">
        <v>2102.1</v>
      </c>
      <c r="R97">
        <v>558.03639999999996</v>
      </c>
      <c r="S97">
        <v>826.65449999999998</v>
      </c>
    </row>
    <row r="98" spans="1:19" x14ac:dyDescent="0.55000000000000004">
      <c r="A98" t="s">
        <v>111</v>
      </c>
      <c r="B98">
        <v>328.20530000000002</v>
      </c>
      <c r="C98">
        <v>709.12</v>
      </c>
      <c r="D98">
        <v>197.63399999999999</v>
      </c>
      <c r="E98">
        <v>236.2467</v>
      </c>
      <c r="F98">
        <v>2929.2287000000001</v>
      </c>
      <c r="G98">
        <v>367.50670000000002</v>
      </c>
      <c r="H98">
        <v>1185.5993000000001</v>
      </c>
      <c r="I98">
        <v>469.88</v>
      </c>
      <c r="J98">
        <v>798.05330000000004</v>
      </c>
      <c r="K98">
        <v>839.19269999999995</v>
      </c>
      <c r="L98">
        <v>233.16</v>
      </c>
      <c r="M98">
        <v>232.18</v>
      </c>
      <c r="N98">
        <v>680.2047</v>
      </c>
      <c r="O98">
        <v>261.8</v>
      </c>
      <c r="P98">
        <v>356.72730000000001</v>
      </c>
      <c r="Q98">
        <v>504.34870000000001</v>
      </c>
      <c r="R98">
        <v>146.09200000000001</v>
      </c>
      <c r="S98">
        <v>232.58670000000001</v>
      </c>
    </row>
    <row r="99" spans="1:19" x14ac:dyDescent="0.55000000000000004">
      <c r="A99" t="s">
        <v>112</v>
      </c>
      <c r="B99">
        <v>2875.32</v>
      </c>
      <c r="C99">
        <v>7280.35</v>
      </c>
      <c r="D99">
        <v>1939.54</v>
      </c>
      <c r="E99">
        <v>1254.8</v>
      </c>
      <c r="F99">
        <v>14259.32</v>
      </c>
      <c r="G99">
        <v>2167.9</v>
      </c>
      <c r="H99">
        <v>9254.4599999999991</v>
      </c>
      <c r="I99">
        <v>3570.8</v>
      </c>
      <c r="J99">
        <v>6195.9</v>
      </c>
      <c r="K99">
        <v>8446.11</v>
      </c>
      <c r="L99">
        <v>2417.6</v>
      </c>
      <c r="M99">
        <v>2399.5500000000002</v>
      </c>
      <c r="N99">
        <v>6631.28</v>
      </c>
      <c r="O99">
        <v>2658.75</v>
      </c>
      <c r="P99">
        <v>3497.14</v>
      </c>
      <c r="Q99">
        <v>7144.17</v>
      </c>
      <c r="R99">
        <v>1783.62</v>
      </c>
      <c r="S99">
        <v>2612.9499999999998</v>
      </c>
    </row>
    <row r="100" spans="1:19" x14ac:dyDescent="0.55000000000000004">
      <c r="A100" t="s">
        <v>113</v>
      </c>
      <c r="B100">
        <v>68.467500000000001</v>
      </c>
      <c r="C100">
        <v>153.01249999999999</v>
      </c>
      <c r="D100">
        <v>33.997500000000002</v>
      </c>
      <c r="E100">
        <v>69.862499999999997</v>
      </c>
      <c r="F100">
        <v>813.71749999999997</v>
      </c>
      <c r="G100">
        <v>100.33750000000001</v>
      </c>
      <c r="H100">
        <v>351.815</v>
      </c>
      <c r="I100">
        <v>140.55000000000001</v>
      </c>
      <c r="J100">
        <v>217.13749999999999</v>
      </c>
      <c r="K100">
        <v>170.91499999999999</v>
      </c>
      <c r="L100">
        <v>41.287500000000001</v>
      </c>
      <c r="M100">
        <v>60.237499999999997</v>
      </c>
      <c r="N100">
        <v>237.0325</v>
      </c>
      <c r="O100">
        <v>99.4375</v>
      </c>
      <c r="P100">
        <v>157.785</v>
      </c>
      <c r="Q100">
        <v>134.97999999999999</v>
      </c>
      <c r="R100">
        <v>65.98</v>
      </c>
      <c r="S100">
        <v>99.637500000000003</v>
      </c>
    </row>
    <row r="101" spans="1:19" x14ac:dyDescent="0.55000000000000004">
      <c r="A101" t="s">
        <v>114</v>
      </c>
      <c r="B101">
        <v>898.46</v>
      </c>
      <c r="C101">
        <v>2522.9</v>
      </c>
      <c r="D101">
        <v>471.97</v>
      </c>
      <c r="E101">
        <v>906.8</v>
      </c>
      <c r="F101">
        <v>8794.81</v>
      </c>
      <c r="G101">
        <v>1417.4</v>
      </c>
      <c r="H101">
        <v>7974.03</v>
      </c>
      <c r="I101">
        <v>3147.3</v>
      </c>
      <c r="J101">
        <v>5411.3</v>
      </c>
      <c r="K101">
        <v>2692.03</v>
      </c>
      <c r="L101">
        <v>772.1</v>
      </c>
      <c r="M101">
        <v>734.8</v>
      </c>
      <c r="N101">
        <v>2799.99</v>
      </c>
      <c r="O101">
        <v>1064</v>
      </c>
      <c r="P101">
        <v>1319.07</v>
      </c>
      <c r="Q101">
        <v>1844.21</v>
      </c>
      <c r="R101">
        <v>435.46</v>
      </c>
      <c r="S101">
        <v>663.2</v>
      </c>
    </row>
    <row r="102" spans="1:19" x14ac:dyDescent="0.55000000000000004">
      <c r="A102" t="s">
        <v>116</v>
      </c>
      <c r="B102">
        <v>539.69910000000004</v>
      </c>
      <c r="C102">
        <v>1220.6008999999999</v>
      </c>
      <c r="D102">
        <v>337.69029999999998</v>
      </c>
      <c r="E102">
        <v>429.70609999999999</v>
      </c>
      <c r="F102">
        <v>4813.4712</v>
      </c>
      <c r="G102">
        <v>664.6</v>
      </c>
      <c r="H102">
        <v>2500.0322000000001</v>
      </c>
      <c r="I102">
        <v>1016.516</v>
      </c>
      <c r="J102">
        <v>1467.6632</v>
      </c>
      <c r="K102">
        <v>1727.9241</v>
      </c>
      <c r="L102">
        <v>409.62700000000001</v>
      </c>
      <c r="M102">
        <v>520.46780000000001</v>
      </c>
      <c r="N102">
        <v>1532.5623000000001</v>
      </c>
      <c r="O102">
        <v>622.85580000000004</v>
      </c>
      <c r="P102">
        <v>848.23940000000005</v>
      </c>
      <c r="Q102">
        <v>1126.5811000000001</v>
      </c>
      <c r="R102">
        <v>341.80340000000001</v>
      </c>
      <c r="S102">
        <v>518.40030000000002</v>
      </c>
    </row>
    <row r="103" spans="1:19" x14ac:dyDescent="0.55000000000000004">
      <c r="A103" t="s">
        <v>117</v>
      </c>
      <c r="B103">
        <v>272.66879999999998</v>
      </c>
      <c r="C103">
        <v>639.1087</v>
      </c>
      <c r="D103">
        <v>169.07839999999999</v>
      </c>
      <c r="E103">
        <v>180.495</v>
      </c>
      <c r="F103">
        <v>2192.6062000000002</v>
      </c>
      <c r="G103">
        <v>291.43169999999998</v>
      </c>
      <c r="H103">
        <v>729.34410000000003</v>
      </c>
      <c r="I103">
        <v>290.51179999999999</v>
      </c>
      <c r="J103">
        <v>439.10559999999998</v>
      </c>
      <c r="K103">
        <v>871.04930000000002</v>
      </c>
      <c r="L103">
        <v>183.25649999999999</v>
      </c>
      <c r="M103">
        <v>264.81830000000002</v>
      </c>
      <c r="N103">
        <v>830.33939999999996</v>
      </c>
      <c r="O103">
        <v>316.3245</v>
      </c>
      <c r="P103">
        <v>464.5016</v>
      </c>
      <c r="Q103">
        <v>639.06119999999999</v>
      </c>
      <c r="R103">
        <v>209.2234</v>
      </c>
      <c r="S103">
        <v>308.43419999999998</v>
      </c>
    </row>
    <row r="104" spans="1:19" x14ac:dyDescent="0.55000000000000004">
      <c r="A104" t="s">
        <v>118</v>
      </c>
      <c r="B104">
        <v>408.4785</v>
      </c>
      <c r="C104">
        <v>1495.4846</v>
      </c>
      <c r="D104">
        <v>253.93</v>
      </c>
      <c r="E104">
        <v>314.75380000000001</v>
      </c>
      <c r="F104">
        <v>3857.12</v>
      </c>
      <c r="G104">
        <v>588.87689999999998</v>
      </c>
      <c r="H104">
        <v>1665.7623000000001</v>
      </c>
      <c r="I104">
        <v>658.33079999999995</v>
      </c>
      <c r="J104">
        <v>862.5385</v>
      </c>
      <c r="K104">
        <v>2129.9776999999999</v>
      </c>
      <c r="L104">
        <v>263.2</v>
      </c>
      <c r="M104">
        <v>584.67690000000005</v>
      </c>
      <c r="N104">
        <v>2290.8177000000001</v>
      </c>
      <c r="O104">
        <v>777.82690000000002</v>
      </c>
      <c r="P104">
        <v>980.39919999999995</v>
      </c>
      <c r="Q104">
        <v>1236.7230999999999</v>
      </c>
      <c r="R104">
        <v>267.6123</v>
      </c>
      <c r="S104">
        <v>414.09230000000002</v>
      </c>
    </row>
    <row r="105" spans="1:19" x14ac:dyDescent="0.55000000000000004">
      <c r="A105" t="s">
        <v>119</v>
      </c>
      <c r="B105">
        <v>282.36669999999998</v>
      </c>
      <c r="C105">
        <v>1109.6548</v>
      </c>
      <c r="D105">
        <v>163.4238</v>
      </c>
      <c r="E105">
        <v>112.02379999999999</v>
      </c>
      <c r="F105">
        <v>1715.4956999999999</v>
      </c>
      <c r="G105">
        <v>250.02379999999999</v>
      </c>
      <c r="H105">
        <v>218.55240000000001</v>
      </c>
      <c r="I105">
        <v>56.738100000000003</v>
      </c>
      <c r="J105">
        <v>96.357100000000003</v>
      </c>
      <c r="K105">
        <v>1452.8024</v>
      </c>
      <c r="L105">
        <v>165.59520000000001</v>
      </c>
      <c r="M105">
        <v>406.32139999999998</v>
      </c>
      <c r="N105">
        <v>1633.171</v>
      </c>
      <c r="O105">
        <v>535.53570000000002</v>
      </c>
      <c r="P105">
        <v>715.44759999999997</v>
      </c>
      <c r="Q105">
        <v>1026.4838</v>
      </c>
      <c r="R105">
        <v>248.9076</v>
      </c>
      <c r="S105">
        <v>377.95240000000001</v>
      </c>
    </row>
    <row r="106" spans="1:19" x14ac:dyDescent="0.55000000000000004">
      <c r="A106" t="s">
        <v>120</v>
      </c>
      <c r="B106">
        <v>549.78890000000001</v>
      </c>
      <c r="C106">
        <v>1022.3763</v>
      </c>
      <c r="D106">
        <v>403.2989</v>
      </c>
      <c r="E106">
        <v>346.61579999999998</v>
      </c>
      <c r="F106">
        <v>3130.0261</v>
      </c>
      <c r="G106">
        <v>486.2158</v>
      </c>
      <c r="H106">
        <v>2003.4186999999999</v>
      </c>
      <c r="I106">
        <v>826.75</v>
      </c>
      <c r="J106">
        <v>1244.4000000000001</v>
      </c>
      <c r="K106">
        <v>2085.4863</v>
      </c>
      <c r="L106">
        <v>635.60260000000005</v>
      </c>
      <c r="M106">
        <v>608.32629999999995</v>
      </c>
      <c r="N106">
        <v>1348.1876</v>
      </c>
      <c r="O106">
        <v>589.90129999999999</v>
      </c>
      <c r="P106">
        <v>862.34630000000004</v>
      </c>
      <c r="Q106">
        <v>1595.0082</v>
      </c>
      <c r="R106">
        <v>490.33890000000002</v>
      </c>
      <c r="S106">
        <v>705.26580000000001</v>
      </c>
    </row>
    <row r="107" spans="1:19" x14ac:dyDescent="0.55000000000000004">
      <c r="A107" t="s">
        <v>121</v>
      </c>
      <c r="B107">
        <v>49.406799999999997</v>
      </c>
      <c r="C107">
        <v>113.33540000000001</v>
      </c>
      <c r="D107">
        <v>29.405100000000001</v>
      </c>
      <c r="E107">
        <v>39.251199999999997</v>
      </c>
      <c r="F107">
        <v>454.40559999999999</v>
      </c>
      <c r="G107">
        <v>64.046300000000002</v>
      </c>
      <c r="H107">
        <v>258.07049999999998</v>
      </c>
      <c r="I107">
        <v>104.09269999999999</v>
      </c>
      <c r="J107">
        <v>158.19759999999999</v>
      </c>
      <c r="K107">
        <v>139.19120000000001</v>
      </c>
      <c r="L107">
        <v>34.282899999999998</v>
      </c>
      <c r="M107">
        <v>42.684100000000001</v>
      </c>
      <c r="N107">
        <v>120.46510000000001</v>
      </c>
      <c r="O107">
        <v>48.6768</v>
      </c>
      <c r="P107">
        <v>62.492899999999999</v>
      </c>
      <c r="Q107">
        <v>87.0702</v>
      </c>
      <c r="R107">
        <v>23.904399999999999</v>
      </c>
      <c r="S107">
        <v>36.389000000000003</v>
      </c>
    </row>
    <row r="108" spans="1:19" x14ac:dyDescent="0.55000000000000004">
      <c r="A108" t="s">
        <v>122</v>
      </c>
      <c r="B108">
        <v>1119.0818999999999</v>
      </c>
      <c r="C108">
        <v>2706.5284999999999</v>
      </c>
      <c r="D108">
        <v>681.24649999999997</v>
      </c>
      <c r="E108">
        <v>752.91390000000001</v>
      </c>
      <c r="F108">
        <v>8110.2257</v>
      </c>
      <c r="G108">
        <v>1202.5958000000001</v>
      </c>
      <c r="H108">
        <v>5400.6701000000003</v>
      </c>
      <c r="I108">
        <v>2129.2680999999998</v>
      </c>
      <c r="J108">
        <v>3561.1388999999999</v>
      </c>
      <c r="K108">
        <v>3157.3096999999998</v>
      </c>
      <c r="L108">
        <v>928.09860000000003</v>
      </c>
      <c r="M108">
        <v>903.88260000000002</v>
      </c>
      <c r="N108">
        <v>2565.1549</v>
      </c>
      <c r="O108">
        <v>1029.8853999999999</v>
      </c>
      <c r="P108">
        <v>1307.8451</v>
      </c>
      <c r="Q108">
        <v>2356.5596999999998</v>
      </c>
      <c r="R108">
        <v>603.18060000000003</v>
      </c>
      <c r="S108">
        <v>892.98540000000003</v>
      </c>
    </row>
    <row r="109" spans="1:19" x14ac:dyDescent="0.55000000000000004">
      <c r="A109" t="s">
        <v>123</v>
      </c>
      <c r="B109">
        <v>43.87</v>
      </c>
      <c r="C109">
        <v>97.398499999999999</v>
      </c>
      <c r="D109">
        <v>26.915800000000001</v>
      </c>
      <c r="E109">
        <v>33.122700000000002</v>
      </c>
      <c r="F109">
        <v>330.89580000000001</v>
      </c>
      <c r="G109">
        <v>48.497</v>
      </c>
      <c r="H109">
        <v>215.53120000000001</v>
      </c>
      <c r="I109">
        <v>85.046999999999997</v>
      </c>
      <c r="J109">
        <v>143.16820000000001</v>
      </c>
      <c r="K109">
        <v>121.34180000000001</v>
      </c>
      <c r="L109">
        <v>41.146999999999998</v>
      </c>
      <c r="M109">
        <v>32.804499999999997</v>
      </c>
      <c r="N109">
        <v>100.1512</v>
      </c>
      <c r="O109">
        <v>41.5152</v>
      </c>
      <c r="P109">
        <v>54.699100000000001</v>
      </c>
      <c r="Q109">
        <v>94.241200000000006</v>
      </c>
      <c r="R109">
        <v>25.968499999999999</v>
      </c>
      <c r="S109">
        <v>38.339399999999998</v>
      </c>
    </row>
    <row r="110" spans="1:19" x14ac:dyDescent="0.55000000000000004">
      <c r="A110" t="s">
        <v>125</v>
      </c>
      <c r="B110">
        <v>432.84210000000002</v>
      </c>
      <c r="C110">
        <v>1022.625</v>
      </c>
      <c r="D110">
        <v>259.38029999999998</v>
      </c>
      <c r="E110">
        <v>322.1395</v>
      </c>
      <c r="F110">
        <v>3493.3987000000002</v>
      </c>
      <c r="G110">
        <v>507.47109999999998</v>
      </c>
      <c r="H110">
        <v>2216.9486999999999</v>
      </c>
      <c r="I110">
        <v>877.50789999999995</v>
      </c>
      <c r="J110">
        <v>1438.2657999999999</v>
      </c>
      <c r="K110">
        <v>1202.0921000000001</v>
      </c>
      <c r="L110">
        <v>349.50259999999997</v>
      </c>
      <c r="M110">
        <v>344.88290000000001</v>
      </c>
      <c r="N110">
        <v>1003.6066</v>
      </c>
      <c r="O110">
        <v>401.92759999999998</v>
      </c>
      <c r="P110">
        <v>517.90920000000006</v>
      </c>
      <c r="Q110">
        <v>858.40530000000001</v>
      </c>
      <c r="R110">
        <v>228.16839999999999</v>
      </c>
      <c r="S110">
        <v>340.27499999999998</v>
      </c>
    </row>
    <row r="111" spans="1:19" x14ac:dyDescent="0.55000000000000004">
      <c r="A111" t="s">
        <v>126</v>
      </c>
      <c r="B111">
        <v>555.11199999999997</v>
      </c>
      <c r="C111">
        <v>1551.6416999999999</v>
      </c>
      <c r="D111">
        <v>330.54570000000001</v>
      </c>
      <c r="E111">
        <v>297.55669999999998</v>
      </c>
      <c r="F111">
        <v>3396.0437000000002</v>
      </c>
      <c r="G111">
        <v>515.63670000000002</v>
      </c>
      <c r="H111">
        <v>2425.2710000000002</v>
      </c>
      <c r="I111">
        <v>931.24</v>
      </c>
      <c r="J111">
        <v>1654.6632999999999</v>
      </c>
      <c r="K111">
        <v>1430.2727</v>
      </c>
      <c r="L111">
        <v>397.48</v>
      </c>
      <c r="M111">
        <v>392.13170000000002</v>
      </c>
      <c r="N111">
        <v>1385.0997</v>
      </c>
      <c r="O111">
        <v>531.04169999999999</v>
      </c>
      <c r="P111">
        <v>656.89229999999998</v>
      </c>
      <c r="Q111">
        <v>1146.5353</v>
      </c>
      <c r="R111">
        <v>269.23200000000003</v>
      </c>
      <c r="S111">
        <v>394.26830000000001</v>
      </c>
    </row>
    <row r="112" spans="1:19" x14ac:dyDescent="0.55000000000000004">
      <c r="A112" t="s">
        <v>128</v>
      </c>
      <c r="B112">
        <v>887.98770000000002</v>
      </c>
      <c r="C112">
        <v>2125.9865</v>
      </c>
      <c r="D112">
        <v>540.69460000000004</v>
      </c>
      <c r="E112">
        <v>615.4846</v>
      </c>
      <c r="F112">
        <v>6614.0146000000004</v>
      </c>
      <c r="G112">
        <v>981.01149999999996</v>
      </c>
      <c r="H112">
        <v>4390.9976999999999</v>
      </c>
      <c r="I112">
        <v>1739.9654</v>
      </c>
      <c r="J112">
        <v>2861.3615</v>
      </c>
      <c r="K112">
        <v>2502.0149999999999</v>
      </c>
      <c r="L112">
        <v>726.2577</v>
      </c>
      <c r="M112">
        <v>723.05190000000005</v>
      </c>
      <c r="N112">
        <v>2047.1392000000001</v>
      </c>
      <c r="O112">
        <v>833.06730000000005</v>
      </c>
      <c r="P112">
        <v>1073.1446000000001</v>
      </c>
      <c r="Q112">
        <v>1791.8858</v>
      </c>
      <c r="R112">
        <v>474.48379999999997</v>
      </c>
      <c r="S112">
        <v>703.00580000000002</v>
      </c>
    </row>
    <row r="113" spans="1:19" x14ac:dyDescent="0.55000000000000004">
      <c r="A113" t="s">
        <v>129</v>
      </c>
      <c r="B113">
        <v>1.3332999999999999</v>
      </c>
      <c r="C113">
        <v>5.6666999999999996</v>
      </c>
      <c r="D113">
        <v>0.16669999999999999</v>
      </c>
      <c r="E113">
        <v>8.3299999999999999E-2</v>
      </c>
      <c r="F113">
        <v>3.5832999999999999</v>
      </c>
      <c r="G113">
        <v>0.25</v>
      </c>
      <c r="H113">
        <v>0.45829999999999999</v>
      </c>
      <c r="I113">
        <v>0</v>
      </c>
      <c r="J113">
        <v>0</v>
      </c>
      <c r="K113">
        <v>7.125</v>
      </c>
      <c r="L113">
        <v>0</v>
      </c>
      <c r="M113">
        <v>2.75</v>
      </c>
      <c r="N113">
        <v>0.83330000000000004</v>
      </c>
      <c r="O113">
        <v>0.41670000000000001</v>
      </c>
      <c r="P113">
        <v>0.625</v>
      </c>
      <c r="Q113">
        <v>0.29170000000000001</v>
      </c>
      <c r="R113">
        <v>0</v>
      </c>
      <c r="S113">
        <v>0</v>
      </c>
    </row>
    <row r="114" spans="1:19" x14ac:dyDescent="0.55000000000000004">
      <c r="A114" t="s">
        <v>130</v>
      </c>
      <c r="B114">
        <v>1028.5139999999999</v>
      </c>
      <c r="C114">
        <v>2458.9050000000002</v>
      </c>
      <c r="D114">
        <v>617.07299999999998</v>
      </c>
      <c r="E114">
        <v>753.72</v>
      </c>
      <c r="F114">
        <v>8266.9089999999997</v>
      </c>
      <c r="G114">
        <v>1216.3599999999999</v>
      </c>
      <c r="H114">
        <v>5396.027</v>
      </c>
      <c r="I114">
        <v>2148.62</v>
      </c>
      <c r="J114">
        <v>3513.48</v>
      </c>
      <c r="K114">
        <v>2819.9920000000002</v>
      </c>
      <c r="L114">
        <v>776.14</v>
      </c>
      <c r="M114">
        <v>823.44500000000005</v>
      </c>
      <c r="N114">
        <v>2418.0410000000002</v>
      </c>
      <c r="O114">
        <v>960.125</v>
      </c>
      <c r="P114">
        <v>1228.1130000000001</v>
      </c>
      <c r="Q114">
        <v>1954.414</v>
      </c>
      <c r="R114">
        <v>512.49400000000003</v>
      </c>
      <c r="S114">
        <v>763.55499999999995</v>
      </c>
    </row>
    <row r="115" spans="1:19" x14ac:dyDescent="0.55000000000000004">
      <c r="A115" t="s">
        <v>131</v>
      </c>
      <c r="B115">
        <v>612.19889999999998</v>
      </c>
      <c r="C115">
        <v>1448.2864999999999</v>
      </c>
      <c r="D115">
        <v>370.96809999999999</v>
      </c>
      <c r="E115">
        <v>425.70269999999999</v>
      </c>
      <c r="F115">
        <v>4767.6126999999997</v>
      </c>
      <c r="G115">
        <v>689.48649999999998</v>
      </c>
      <c r="H115">
        <v>2654.4488999999999</v>
      </c>
      <c r="I115">
        <v>1050.6215999999999</v>
      </c>
      <c r="J115">
        <v>1725.7810999999999</v>
      </c>
      <c r="K115">
        <v>1727.4049</v>
      </c>
      <c r="L115">
        <v>439.06760000000003</v>
      </c>
      <c r="M115">
        <v>518.83780000000002</v>
      </c>
      <c r="N115">
        <v>1542.8524</v>
      </c>
      <c r="O115">
        <v>613.05409999999995</v>
      </c>
      <c r="P115">
        <v>850.42759999999998</v>
      </c>
      <c r="Q115">
        <v>1264.3097</v>
      </c>
      <c r="R115">
        <v>386.3449</v>
      </c>
      <c r="S115">
        <v>559.13509999999997</v>
      </c>
    </row>
    <row r="116" spans="1:19" x14ac:dyDescent="0.55000000000000004">
      <c r="A116" t="s">
        <v>132</v>
      </c>
      <c r="B116">
        <v>645.65430000000003</v>
      </c>
      <c r="C116">
        <v>1518.4262000000001</v>
      </c>
      <c r="D116">
        <v>398.7276</v>
      </c>
      <c r="E116">
        <v>481.52859999999998</v>
      </c>
      <c r="F116">
        <v>5206.4399999999996</v>
      </c>
      <c r="G116">
        <v>769.15710000000001</v>
      </c>
      <c r="H116">
        <v>3351.9151999999999</v>
      </c>
      <c r="I116">
        <v>1334.4571000000001</v>
      </c>
      <c r="J116">
        <v>2163.2048</v>
      </c>
      <c r="K116">
        <v>1957.4176</v>
      </c>
      <c r="L116">
        <v>528.91430000000003</v>
      </c>
      <c r="M116">
        <v>568.9452</v>
      </c>
      <c r="N116">
        <v>1623.2123999999999</v>
      </c>
      <c r="O116">
        <v>647.55949999999996</v>
      </c>
      <c r="P116">
        <v>839.11810000000003</v>
      </c>
      <c r="Q116">
        <v>1367.2233000000001</v>
      </c>
      <c r="R116">
        <v>373.49239999999998</v>
      </c>
      <c r="S116">
        <v>550.38810000000001</v>
      </c>
    </row>
    <row r="117" spans="1:19" x14ac:dyDescent="0.55000000000000004">
      <c r="A117" t="s">
        <v>133</v>
      </c>
      <c r="B117">
        <v>480.34500000000003</v>
      </c>
      <c r="C117">
        <v>1207.0311999999999</v>
      </c>
      <c r="D117">
        <v>291.04829999999998</v>
      </c>
      <c r="E117">
        <v>318.92500000000001</v>
      </c>
      <c r="F117">
        <v>3480.5491999999999</v>
      </c>
      <c r="G117">
        <v>519.46249999999998</v>
      </c>
      <c r="H117">
        <v>2345.4517000000001</v>
      </c>
      <c r="I117">
        <v>920.25829999999996</v>
      </c>
      <c r="J117">
        <v>1546.0374999999999</v>
      </c>
      <c r="K117">
        <v>1387.4121</v>
      </c>
      <c r="L117">
        <v>397.43329999999997</v>
      </c>
      <c r="M117">
        <v>395.70620000000002</v>
      </c>
      <c r="N117">
        <v>1169.2757999999999</v>
      </c>
      <c r="O117">
        <v>463.3646</v>
      </c>
      <c r="P117">
        <v>583.44000000000005</v>
      </c>
      <c r="Q117">
        <v>1033.6429000000001</v>
      </c>
      <c r="R117">
        <v>261.3492</v>
      </c>
      <c r="S117">
        <v>385.4812</v>
      </c>
    </row>
    <row r="118" spans="1:19" x14ac:dyDescent="0.55000000000000004">
      <c r="A118" t="s">
        <v>134</v>
      </c>
      <c r="B118">
        <v>1180.7417</v>
      </c>
      <c r="C118">
        <v>2830.5174000000002</v>
      </c>
      <c r="D118">
        <v>725.303</v>
      </c>
      <c r="E118">
        <v>803.30430000000001</v>
      </c>
      <c r="F118">
        <v>8681.7525999999998</v>
      </c>
      <c r="G118">
        <v>1277.6522</v>
      </c>
      <c r="H118">
        <v>5573.4360999999999</v>
      </c>
      <c r="I118">
        <v>2212.1957000000002</v>
      </c>
      <c r="J118">
        <v>3601.7912999999999</v>
      </c>
      <c r="K118">
        <v>3356.4</v>
      </c>
      <c r="L118">
        <v>967.0652</v>
      </c>
      <c r="M118">
        <v>968.04349999999999</v>
      </c>
      <c r="N118">
        <v>2782.1125999999999</v>
      </c>
      <c r="O118">
        <v>1132.4783</v>
      </c>
      <c r="P118">
        <v>1457.393</v>
      </c>
      <c r="Q118">
        <v>2445.5142999999998</v>
      </c>
      <c r="R118">
        <v>652.04259999999999</v>
      </c>
      <c r="S118">
        <v>963.58699999999999</v>
      </c>
    </row>
    <row r="119" spans="1:19" x14ac:dyDescent="0.55000000000000004">
      <c r="A119" t="s">
        <v>135</v>
      </c>
      <c r="B119">
        <v>1095.1107</v>
      </c>
      <c r="C119">
        <v>2607.8782999999999</v>
      </c>
      <c r="D119">
        <v>659.04300000000001</v>
      </c>
      <c r="E119">
        <v>763.27670000000001</v>
      </c>
      <c r="F119">
        <v>8358.9523000000008</v>
      </c>
      <c r="G119">
        <v>1221.33</v>
      </c>
      <c r="H119">
        <v>5362.5069999999996</v>
      </c>
      <c r="I119">
        <v>2128.7600000000002</v>
      </c>
      <c r="J119">
        <v>3473.4467</v>
      </c>
      <c r="K119">
        <v>3009.3119999999999</v>
      </c>
      <c r="L119">
        <v>873.98670000000004</v>
      </c>
      <c r="M119">
        <v>877.73500000000001</v>
      </c>
      <c r="N119">
        <v>2540.5677000000001</v>
      </c>
      <c r="O119">
        <v>1033.325</v>
      </c>
      <c r="P119">
        <v>1329.9296999999999</v>
      </c>
      <c r="Q119">
        <v>2177.4306999999999</v>
      </c>
      <c r="R119">
        <v>577.7373</v>
      </c>
      <c r="S119">
        <v>860.73170000000005</v>
      </c>
    </row>
    <row r="120" spans="1:19" x14ac:dyDescent="0.55000000000000004">
      <c r="A120" t="s">
        <v>136</v>
      </c>
      <c r="B120">
        <v>5</v>
      </c>
      <c r="C120">
        <v>47.2</v>
      </c>
      <c r="D120">
        <v>4.4000000000000004</v>
      </c>
      <c r="E120">
        <v>4.2</v>
      </c>
      <c r="F120">
        <v>44.8</v>
      </c>
      <c r="G120">
        <v>19.8</v>
      </c>
      <c r="H120">
        <v>0</v>
      </c>
      <c r="I120">
        <v>0</v>
      </c>
      <c r="J120">
        <v>0</v>
      </c>
      <c r="K120">
        <v>133</v>
      </c>
      <c r="L120">
        <v>3.6</v>
      </c>
      <c r="M120">
        <v>38.4</v>
      </c>
      <c r="N120">
        <v>91</v>
      </c>
      <c r="O120">
        <v>7</v>
      </c>
      <c r="P120">
        <v>3.6</v>
      </c>
      <c r="Q120">
        <v>38.799999999999997</v>
      </c>
      <c r="R120">
        <v>4.5999999999999996</v>
      </c>
      <c r="S120">
        <v>3.2</v>
      </c>
    </row>
    <row r="121" spans="1:19" x14ac:dyDescent="0.55000000000000004">
      <c r="A121" t="s">
        <v>137</v>
      </c>
      <c r="B121">
        <v>0</v>
      </c>
      <c r="C121">
        <v>0</v>
      </c>
      <c r="D121">
        <v>0</v>
      </c>
      <c r="E121">
        <v>0.3</v>
      </c>
      <c r="F121">
        <v>1.8967000000000001</v>
      </c>
      <c r="G121">
        <v>0.5867</v>
      </c>
      <c r="H121">
        <v>6</v>
      </c>
      <c r="I121">
        <v>2.4533</v>
      </c>
      <c r="J121">
        <v>4.8099999999999996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</row>
    <row r="122" spans="1:19" x14ac:dyDescent="0.55000000000000004">
      <c r="A122" t="s">
        <v>138</v>
      </c>
      <c r="B122">
        <v>1003.2075</v>
      </c>
      <c r="C122">
        <v>2413.7937999999999</v>
      </c>
      <c r="D122">
        <v>609.92750000000001</v>
      </c>
      <c r="E122">
        <v>701.75</v>
      </c>
      <c r="F122">
        <v>7667.6450000000004</v>
      </c>
      <c r="G122">
        <v>1136.6875</v>
      </c>
      <c r="H122">
        <v>5045.8850000000002</v>
      </c>
      <c r="I122">
        <v>1993.1875</v>
      </c>
      <c r="J122">
        <v>3304.5374999999999</v>
      </c>
      <c r="K122">
        <v>2888.7538</v>
      </c>
      <c r="L122">
        <v>839.125</v>
      </c>
      <c r="M122">
        <v>826.46870000000001</v>
      </c>
      <c r="N122">
        <v>2393.7800000000002</v>
      </c>
      <c r="O122">
        <v>944.15620000000001</v>
      </c>
      <c r="P122">
        <v>1206.615</v>
      </c>
      <c r="Q122">
        <v>2114.1262000000002</v>
      </c>
      <c r="R122">
        <v>536.57000000000005</v>
      </c>
      <c r="S122">
        <v>799.34379999999999</v>
      </c>
    </row>
    <row r="123" spans="1:19" x14ac:dyDescent="0.55000000000000004">
      <c r="A123" t="s">
        <v>139</v>
      </c>
      <c r="B123">
        <v>850.08550000000002</v>
      </c>
      <c r="C123">
        <v>1941.9409000000001</v>
      </c>
      <c r="D123">
        <v>508.82549999999998</v>
      </c>
      <c r="E123">
        <v>712.3818</v>
      </c>
      <c r="F123">
        <v>8443.5581999999995</v>
      </c>
      <c r="G123">
        <v>1158.8726999999999</v>
      </c>
      <c r="H123">
        <v>4481.1291000000001</v>
      </c>
      <c r="I123">
        <v>1847.0636</v>
      </c>
      <c r="J123">
        <v>2573.6999999999998</v>
      </c>
      <c r="K123">
        <v>2320.9699999999998</v>
      </c>
      <c r="L123">
        <v>504.99090000000001</v>
      </c>
      <c r="M123">
        <v>732.33640000000003</v>
      </c>
      <c r="N123">
        <v>2154.0327000000002</v>
      </c>
      <c r="O123">
        <v>873.95450000000005</v>
      </c>
      <c r="P123">
        <v>1133.5890999999999</v>
      </c>
      <c r="Q123">
        <v>1472.1764000000001</v>
      </c>
      <c r="R123">
        <v>430.69450000000001</v>
      </c>
      <c r="S123">
        <v>630.52729999999997</v>
      </c>
    </row>
    <row r="124" spans="1:19" x14ac:dyDescent="0.55000000000000004">
      <c r="A124" t="s">
        <v>140</v>
      </c>
      <c r="B124">
        <v>24.947199999999999</v>
      </c>
      <c r="C124">
        <v>67.403599999999997</v>
      </c>
      <c r="D124">
        <v>13.7546</v>
      </c>
      <c r="E124">
        <v>14.7029</v>
      </c>
      <c r="F124">
        <v>200.0378</v>
      </c>
      <c r="G124">
        <v>28.050699999999999</v>
      </c>
      <c r="H124">
        <v>117.8323</v>
      </c>
      <c r="I124">
        <v>45.992800000000003</v>
      </c>
      <c r="J124">
        <v>78.250699999999995</v>
      </c>
      <c r="K124">
        <v>44.599699999999999</v>
      </c>
      <c r="L124">
        <v>10.529</v>
      </c>
      <c r="M124">
        <v>13.974600000000001</v>
      </c>
      <c r="N124">
        <v>53.344799999999999</v>
      </c>
      <c r="O124">
        <v>18.6051</v>
      </c>
      <c r="P124">
        <v>23.515499999999999</v>
      </c>
      <c r="Q124">
        <v>37.883499999999998</v>
      </c>
      <c r="R124">
        <v>7.8661000000000003</v>
      </c>
      <c r="S124">
        <v>11.9094</v>
      </c>
    </row>
    <row r="125" spans="1:19" x14ac:dyDescent="0.55000000000000004">
      <c r="A125" t="s">
        <v>170</v>
      </c>
      <c r="B125">
        <v>0</v>
      </c>
      <c r="C125">
        <v>0</v>
      </c>
      <c r="D125">
        <v>0</v>
      </c>
      <c r="E125">
        <v>0</v>
      </c>
      <c r="F125">
        <v>188.93260000000001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</row>
    <row r="126" spans="1:19" x14ac:dyDescent="0.55000000000000004">
      <c r="A126" t="s">
        <v>141</v>
      </c>
      <c r="B126">
        <v>222.65199999999999</v>
      </c>
      <c r="C126">
        <v>482.38569999999999</v>
      </c>
      <c r="D126">
        <v>121.434</v>
      </c>
      <c r="E126">
        <v>172.72569999999999</v>
      </c>
      <c r="F126">
        <v>2047.9563000000001</v>
      </c>
      <c r="G126">
        <v>280.72000000000003</v>
      </c>
      <c r="H126">
        <v>1122.3373999999999</v>
      </c>
      <c r="I126">
        <v>444.12569999999999</v>
      </c>
      <c r="J126">
        <v>736.40859999999998</v>
      </c>
      <c r="K126">
        <v>504.42599999999999</v>
      </c>
      <c r="L126">
        <v>141.45140000000001</v>
      </c>
      <c r="M126">
        <v>147.54</v>
      </c>
      <c r="N126">
        <v>433.38940000000002</v>
      </c>
      <c r="O126">
        <v>169.1</v>
      </c>
      <c r="P126">
        <v>227.22829999999999</v>
      </c>
      <c r="Q126">
        <v>315.47059999999999</v>
      </c>
      <c r="R126">
        <v>89.629099999999994</v>
      </c>
      <c r="S126">
        <v>137.4314</v>
      </c>
    </row>
    <row r="127" spans="1:19" x14ac:dyDescent="0.55000000000000004">
      <c r="A127" t="s">
        <v>142</v>
      </c>
      <c r="B127">
        <v>20.285799999999998</v>
      </c>
      <c r="C127">
        <v>40.483899999999998</v>
      </c>
      <c r="D127">
        <v>9.2441999999999993</v>
      </c>
      <c r="E127">
        <v>8.2257999999999996</v>
      </c>
      <c r="F127">
        <v>185.05520000000001</v>
      </c>
      <c r="G127">
        <v>16.322600000000001</v>
      </c>
      <c r="H127">
        <v>33.433199999999999</v>
      </c>
      <c r="I127">
        <v>11.2903</v>
      </c>
      <c r="J127">
        <v>24.354800000000001</v>
      </c>
      <c r="K127">
        <v>27.53</v>
      </c>
      <c r="L127">
        <v>9.7418999999999993</v>
      </c>
      <c r="M127">
        <v>7.3226000000000004</v>
      </c>
      <c r="N127">
        <v>23.009399999999999</v>
      </c>
      <c r="O127">
        <v>7.5805999999999996</v>
      </c>
      <c r="P127">
        <v>10.244199999999999</v>
      </c>
      <c r="Q127">
        <v>33.248699999999999</v>
      </c>
      <c r="R127">
        <v>6.3181000000000003</v>
      </c>
      <c r="S127">
        <v>13.3226</v>
      </c>
    </row>
    <row r="128" spans="1:19" x14ac:dyDescent="0.55000000000000004">
      <c r="A128" t="s">
        <v>143</v>
      </c>
      <c r="B128">
        <v>3.7999999999999999E-2</v>
      </c>
      <c r="C128">
        <v>8.1600000000000006E-2</v>
      </c>
      <c r="D128">
        <v>0.1749</v>
      </c>
      <c r="E128">
        <v>0</v>
      </c>
      <c r="F128">
        <v>4.8920000000000003</v>
      </c>
      <c r="G128">
        <v>0</v>
      </c>
      <c r="H128">
        <v>0.23330000000000001</v>
      </c>
      <c r="I128">
        <v>0</v>
      </c>
      <c r="J128">
        <v>0</v>
      </c>
      <c r="K128">
        <v>0.23330000000000001</v>
      </c>
      <c r="L128">
        <v>0</v>
      </c>
      <c r="M128">
        <v>0</v>
      </c>
      <c r="N128">
        <v>0.86309999999999998</v>
      </c>
      <c r="O128">
        <v>0.40820000000000001</v>
      </c>
      <c r="P128">
        <v>0.54220000000000002</v>
      </c>
      <c r="Q128">
        <v>0.21859999999999999</v>
      </c>
      <c r="R128">
        <v>5.8400000000000001E-2</v>
      </c>
      <c r="S128">
        <v>0.71430000000000005</v>
      </c>
    </row>
    <row r="129" spans="1:19" x14ac:dyDescent="0.55000000000000004">
      <c r="A129" t="s">
        <v>167</v>
      </c>
      <c r="B129">
        <v>69.225399999999993</v>
      </c>
      <c r="C129">
        <v>158.78270000000001</v>
      </c>
      <c r="D129">
        <v>46.945</v>
      </c>
      <c r="E129">
        <v>31.538499999999999</v>
      </c>
      <c r="F129">
        <v>393.83120000000002</v>
      </c>
      <c r="G129">
        <v>58.788499999999999</v>
      </c>
      <c r="H129">
        <v>0</v>
      </c>
      <c r="I129">
        <v>0</v>
      </c>
      <c r="J129">
        <v>0</v>
      </c>
      <c r="K129">
        <v>193.0146</v>
      </c>
      <c r="L129">
        <v>57.134599999999999</v>
      </c>
      <c r="M129">
        <v>58.701900000000002</v>
      </c>
      <c r="N129">
        <v>150.81880000000001</v>
      </c>
      <c r="O129">
        <v>61.509599999999999</v>
      </c>
      <c r="P129">
        <v>79.118099999999998</v>
      </c>
      <c r="Q129">
        <v>165.13310000000001</v>
      </c>
      <c r="R129">
        <v>43.913800000000002</v>
      </c>
      <c r="S129">
        <v>64.201899999999995</v>
      </c>
    </row>
    <row r="130" spans="1:19" x14ac:dyDescent="0.55000000000000004">
      <c r="A130" t="s">
        <v>144</v>
      </c>
      <c r="B130">
        <v>126.9657</v>
      </c>
      <c r="C130">
        <v>335.12</v>
      </c>
      <c r="D130">
        <v>78.442899999999995</v>
      </c>
      <c r="E130">
        <v>91.302899999999994</v>
      </c>
      <c r="F130">
        <v>1081.9543000000001</v>
      </c>
      <c r="G130">
        <v>153.7371</v>
      </c>
      <c r="H130">
        <v>622.58569999999997</v>
      </c>
      <c r="I130">
        <v>247.31710000000001</v>
      </c>
      <c r="J130">
        <v>376.58</v>
      </c>
      <c r="K130">
        <v>409.16570000000002</v>
      </c>
      <c r="L130">
        <v>94.762900000000002</v>
      </c>
      <c r="M130">
        <v>119.26</v>
      </c>
      <c r="N130">
        <v>405.02289999999999</v>
      </c>
      <c r="O130">
        <v>155.92859999999999</v>
      </c>
      <c r="P130">
        <v>196.97710000000001</v>
      </c>
      <c r="Q130">
        <v>276.45999999999998</v>
      </c>
      <c r="R130">
        <v>70.44</v>
      </c>
      <c r="S130">
        <v>109.1114</v>
      </c>
    </row>
    <row r="131" spans="1:19" x14ac:dyDescent="0.55000000000000004">
      <c r="A131" t="s">
        <v>145</v>
      </c>
      <c r="B131">
        <v>59.8277</v>
      </c>
      <c r="C131">
        <v>144.72559999999999</v>
      </c>
      <c r="D131">
        <v>36.307899999999997</v>
      </c>
      <c r="E131">
        <v>54.9</v>
      </c>
      <c r="F131">
        <v>575.17510000000004</v>
      </c>
      <c r="G131">
        <v>84.2256</v>
      </c>
      <c r="H131">
        <v>392.08949999999999</v>
      </c>
      <c r="I131">
        <v>158.77180000000001</v>
      </c>
      <c r="J131">
        <v>234.31030000000001</v>
      </c>
      <c r="K131">
        <v>182.41</v>
      </c>
      <c r="L131">
        <v>41.864100000000001</v>
      </c>
      <c r="M131">
        <v>54.669199999999996</v>
      </c>
      <c r="N131">
        <v>168.46850000000001</v>
      </c>
      <c r="O131">
        <v>71.025599999999997</v>
      </c>
      <c r="P131">
        <v>92.710499999999996</v>
      </c>
      <c r="Q131">
        <v>108.60590000000001</v>
      </c>
      <c r="R131">
        <v>30.917400000000001</v>
      </c>
      <c r="S131">
        <v>46.061500000000002</v>
      </c>
    </row>
    <row r="132" spans="1:19" x14ac:dyDescent="0.55000000000000004">
      <c r="A132" t="s">
        <v>146</v>
      </c>
      <c r="B132">
        <v>25.44</v>
      </c>
      <c r="C132">
        <v>72.760000000000005</v>
      </c>
      <c r="D132">
        <v>11.76</v>
      </c>
      <c r="E132">
        <v>12.64</v>
      </c>
      <c r="F132">
        <v>169.6</v>
      </c>
      <c r="G132">
        <v>26.8</v>
      </c>
      <c r="H132">
        <v>209.68</v>
      </c>
      <c r="I132">
        <v>74.64</v>
      </c>
      <c r="J132">
        <v>173.04</v>
      </c>
      <c r="K132">
        <v>21.52</v>
      </c>
      <c r="L132">
        <v>23.84</v>
      </c>
      <c r="M132">
        <v>3.72</v>
      </c>
      <c r="N132">
        <v>24.96</v>
      </c>
      <c r="O132">
        <v>9.52</v>
      </c>
      <c r="P132">
        <v>11.72</v>
      </c>
      <c r="Q132">
        <v>63.44</v>
      </c>
      <c r="R132">
        <v>13.44</v>
      </c>
      <c r="S132">
        <v>23.12</v>
      </c>
    </row>
    <row r="133" spans="1:19" x14ac:dyDescent="0.55000000000000004">
      <c r="A133" t="s">
        <v>147</v>
      </c>
      <c r="B133">
        <v>22.045500000000001</v>
      </c>
      <c r="C133">
        <v>40.606099999999998</v>
      </c>
      <c r="D133">
        <v>15.3788</v>
      </c>
      <c r="E133">
        <v>11.5</v>
      </c>
      <c r="F133">
        <v>124.0758</v>
      </c>
      <c r="G133">
        <v>17.5152</v>
      </c>
      <c r="H133">
        <v>2.8788</v>
      </c>
      <c r="I133">
        <v>1.1364000000000001</v>
      </c>
      <c r="J133">
        <v>1.4394</v>
      </c>
      <c r="K133">
        <v>70.636399999999995</v>
      </c>
      <c r="L133">
        <v>15.318199999999999</v>
      </c>
      <c r="M133">
        <v>25.424199999999999</v>
      </c>
      <c r="N133">
        <v>58.7879</v>
      </c>
      <c r="O133">
        <v>23.196999999999999</v>
      </c>
      <c r="P133">
        <v>46.545499999999997</v>
      </c>
      <c r="Q133">
        <v>73.484800000000007</v>
      </c>
      <c r="R133">
        <v>31.333300000000001</v>
      </c>
      <c r="S133">
        <v>42.045499999999997</v>
      </c>
    </row>
    <row r="134" spans="1:19" x14ac:dyDescent="0.55000000000000004">
      <c r="A134" t="s">
        <v>148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2.5832999999999999</v>
      </c>
      <c r="L134">
        <v>0.66669999999999996</v>
      </c>
      <c r="M134">
        <v>0.75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</row>
    <row r="135" spans="1:19" x14ac:dyDescent="0.55000000000000004">
      <c r="A135" t="s">
        <v>149</v>
      </c>
      <c r="B135">
        <v>136.08860000000001</v>
      </c>
      <c r="C135">
        <v>334.34050000000002</v>
      </c>
      <c r="D135">
        <v>79.034300000000002</v>
      </c>
      <c r="E135">
        <v>113.05240000000001</v>
      </c>
      <c r="F135">
        <v>1303.1838</v>
      </c>
      <c r="G135">
        <v>186.68100000000001</v>
      </c>
      <c r="H135">
        <v>675.60860000000002</v>
      </c>
      <c r="I135">
        <v>273.8143</v>
      </c>
      <c r="J135">
        <v>395.49520000000001</v>
      </c>
      <c r="K135">
        <v>480.85860000000002</v>
      </c>
      <c r="L135">
        <v>98.081000000000003</v>
      </c>
      <c r="M135">
        <v>147.01669999999999</v>
      </c>
      <c r="N135">
        <v>446.17329999999998</v>
      </c>
      <c r="O135">
        <v>172.82140000000001</v>
      </c>
      <c r="P135">
        <v>235.3057</v>
      </c>
      <c r="Q135">
        <v>288.52429999999998</v>
      </c>
      <c r="R135">
        <v>86.917100000000005</v>
      </c>
      <c r="S135">
        <v>130.88810000000001</v>
      </c>
    </row>
    <row r="136" spans="1:19" x14ac:dyDescent="0.55000000000000004">
      <c r="A136" t="s">
        <v>150</v>
      </c>
      <c r="B136">
        <v>95.600700000000003</v>
      </c>
      <c r="C136">
        <v>231.34819999999999</v>
      </c>
      <c r="D136">
        <v>59.93</v>
      </c>
      <c r="E136">
        <v>48.725000000000001</v>
      </c>
      <c r="F136">
        <v>553.83640000000003</v>
      </c>
      <c r="G136">
        <v>79.710700000000003</v>
      </c>
      <c r="H136">
        <v>273.3021</v>
      </c>
      <c r="I136">
        <v>104.6536</v>
      </c>
      <c r="J136">
        <v>191.87860000000001</v>
      </c>
      <c r="K136">
        <v>268.88959999999997</v>
      </c>
      <c r="L136">
        <v>80.253600000000006</v>
      </c>
      <c r="M136">
        <v>76.519599999999997</v>
      </c>
      <c r="N136">
        <v>227.01</v>
      </c>
      <c r="O136">
        <v>88.223200000000006</v>
      </c>
      <c r="P136">
        <v>116.255</v>
      </c>
      <c r="Q136">
        <v>231.97040000000001</v>
      </c>
      <c r="R136">
        <v>63.293599999999998</v>
      </c>
      <c r="S136">
        <v>92.016099999999994</v>
      </c>
    </row>
    <row r="137" spans="1:19" x14ac:dyDescent="0.55000000000000004">
      <c r="A137" t="s">
        <v>168</v>
      </c>
      <c r="B137">
        <v>13.578900000000001</v>
      </c>
      <c r="C137">
        <v>24.2105</v>
      </c>
      <c r="D137">
        <v>8.1052999999999997</v>
      </c>
      <c r="E137">
        <v>14.8421</v>
      </c>
      <c r="F137">
        <v>162.63159999999999</v>
      </c>
      <c r="G137">
        <v>21.473700000000001</v>
      </c>
      <c r="H137">
        <v>4</v>
      </c>
      <c r="I137">
        <v>1.5789</v>
      </c>
      <c r="J137">
        <v>2</v>
      </c>
      <c r="K137">
        <v>38.1053</v>
      </c>
      <c r="L137">
        <v>1.5789</v>
      </c>
      <c r="M137">
        <v>17.263200000000001</v>
      </c>
      <c r="N137">
        <v>50.736800000000002</v>
      </c>
      <c r="O137">
        <v>17.368400000000001</v>
      </c>
      <c r="P137">
        <v>45.8947</v>
      </c>
      <c r="Q137">
        <v>47.578899999999997</v>
      </c>
      <c r="R137">
        <v>28</v>
      </c>
      <c r="S137">
        <v>36.736800000000002</v>
      </c>
    </row>
    <row r="138" spans="1:19" x14ac:dyDescent="0.55000000000000004">
      <c r="A138" t="s">
        <v>151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48.5227</v>
      </c>
      <c r="I138">
        <v>18.2561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5.6219999999999999</v>
      </c>
    </row>
    <row r="139" spans="1:19" x14ac:dyDescent="0.55000000000000004">
      <c r="A139" t="s">
        <v>171</v>
      </c>
      <c r="B139">
        <v>17.186699999999998</v>
      </c>
      <c r="C139">
        <v>44.755600000000001</v>
      </c>
      <c r="D139">
        <v>9.6706000000000003</v>
      </c>
      <c r="E139">
        <v>13.6389</v>
      </c>
      <c r="F139">
        <v>180.70060000000001</v>
      </c>
      <c r="G139">
        <v>26.833300000000001</v>
      </c>
      <c r="H139">
        <v>0</v>
      </c>
      <c r="I139">
        <v>0</v>
      </c>
      <c r="J139">
        <v>79.961100000000002</v>
      </c>
      <c r="K139">
        <v>47.423900000000003</v>
      </c>
      <c r="L139">
        <v>4.3611000000000004</v>
      </c>
      <c r="M139">
        <v>15</v>
      </c>
      <c r="N139">
        <v>33.738300000000002</v>
      </c>
      <c r="O139">
        <v>12.027799999999999</v>
      </c>
      <c r="P139">
        <v>19.587199999999999</v>
      </c>
      <c r="Q139">
        <v>19.983899999999998</v>
      </c>
      <c r="R139">
        <v>9.1811000000000007</v>
      </c>
      <c r="S139">
        <v>0</v>
      </c>
    </row>
    <row r="140" spans="1:19" x14ac:dyDescent="0.55000000000000004">
      <c r="A140" t="s">
        <v>169</v>
      </c>
      <c r="B140">
        <v>0.20150000000000001</v>
      </c>
      <c r="C140">
        <v>1.109</v>
      </c>
      <c r="D140">
        <v>0.32229999999999998</v>
      </c>
      <c r="E140">
        <v>0</v>
      </c>
      <c r="F140">
        <v>10.761799999999999</v>
      </c>
      <c r="G140">
        <v>0.14099999999999999</v>
      </c>
      <c r="H140">
        <v>0.37</v>
      </c>
      <c r="I140">
        <v>7.6899999999999996E-2</v>
      </c>
      <c r="J140">
        <v>4.9486999999999997</v>
      </c>
      <c r="K140">
        <v>1.4918</v>
      </c>
      <c r="L140">
        <v>4.4103000000000003</v>
      </c>
      <c r="M140">
        <v>0</v>
      </c>
      <c r="N140">
        <v>5.0202999999999998</v>
      </c>
      <c r="O140">
        <v>1.391</v>
      </c>
      <c r="P140">
        <v>2.2454000000000001</v>
      </c>
      <c r="Q140">
        <v>6.3067000000000002</v>
      </c>
      <c r="R140">
        <v>0</v>
      </c>
      <c r="S140">
        <v>0</v>
      </c>
    </row>
    <row r="141" spans="1:19" x14ac:dyDescent="0.55000000000000004">
      <c r="A141" t="s">
        <v>152</v>
      </c>
      <c r="B141">
        <v>63.939399999999999</v>
      </c>
      <c r="C141">
        <v>111.8258</v>
      </c>
      <c r="D141">
        <v>50.939399999999999</v>
      </c>
      <c r="E141">
        <v>36.575800000000001</v>
      </c>
      <c r="F141">
        <v>173.37880000000001</v>
      </c>
      <c r="G141">
        <v>33.651499999999999</v>
      </c>
      <c r="H141">
        <v>148.9091</v>
      </c>
      <c r="I141">
        <v>60.424199999999999</v>
      </c>
      <c r="J141">
        <v>118.1061</v>
      </c>
      <c r="K141">
        <v>287.65910000000002</v>
      </c>
      <c r="L141">
        <v>107.9697</v>
      </c>
      <c r="M141">
        <v>68.856099999999998</v>
      </c>
      <c r="N141">
        <v>98.409099999999995</v>
      </c>
      <c r="O141">
        <v>47.795499999999997</v>
      </c>
      <c r="P141">
        <v>62.939399999999999</v>
      </c>
      <c r="Q141">
        <v>195.12880000000001</v>
      </c>
      <c r="R141">
        <v>54.560600000000001</v>
      </c>
      <c r="S141">
        <v>77.765199999999993</v>
      </c>
    </row>
    <row r="142" spans="1:19" x14ac:dyDescent="0.55000000000000004">
      <c r="A142" t="s">
        <v>172</v>
      </c>
      <c r="B142">
        <v>0</v>
      </c>
      <c r="C142">
        <v>6.8400000000000002E-2</v>
      </c>
      <c r="D142">
        <v>0</v>
      </c>
      <c r="E142">
        <v>0</v>
      </c>
      <c r="F142">
        <v>0.22109999999999999</v>
      </c>
      <c r="G142">
        <v>0</v>
      </c>
      <c r="H142">
        <v>0</v>
      </c>
      <c r="I142">
        <v>0</v>
      </c>
      <c r="J142">
        <v>0.1263</v>
      </c>
      <c r="K142">
        <v>3.1600000000000003E-2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1.0500000000000001E-2</v>
      </c>
      <c r="S142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5"/>
  <sheetViews>
    <sheetView workbookViewId="0">
      <selection sqref="A1:M1"/>
    </sheetView>
  </sheetViews>
  <sheetFormatPr defaultRowHeight="14.4" x14ac:dyDescent="0.55000000000000004"/>
  <cols>
    <col min="2" max="19" width="11.5234375" customWidth="1"/>
  </cols>
  <sheetData>
    <row r="1" spans="1:19" ht="21" customHeight="1" x14ac:dyDescent="0.55000000000000004">
      <c r="A1" s="12" t="s">
        <v>24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3" spans="1:19" x14ac:dyDescent="0.5500000000000000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</row>
    <row r="4" spans="1:19" x14ac:dyDescent="0.55000000000000004">
      <c r="A4" t="s">
        <v>19</v>
      </c>
      <c r="B4">
        <v>1803.7572</v>
      </c>
      <c r="C4">
        <v>2234.3847999999998</v>
      </c>
      <c r="D4">
        <v>627.63400000000001</v>
      </c>
      <c r="E4">
        <v>1009.7392</v>
      </c>
      <c r="F4">
        <v>8097.5024999999996</v>
      </c>
      <c r="G4">
        <v>870.07500000000005</v>
      </c>
      <c r="H4">
        <v>3644.9263000000001</v>
      </c>
      <c r="I4">
        <v>1666.5913</v>
      </c>
      <c r="J4">
        <v>2973.0805</v>
      </c>
      <c r="K4">
        <v>4974.1427999999996</v>
      </c>
      <c r="L4">
        <v>1562.05</v>
      </c>
      <c r="M4">
        <v>1376.6</v>
      </c>
      <c r="N4">
        <v>3850.4731999999999</v>
      </c>
      <c r="O4">
        <v>2166.5302000000001</v>
      </c>
      <c r="P4">
        <v>2027.7937999999999</v>
      </c>
      <c r="Q4">
        <v>5524.6954999999998</v>
      </c>
      <c r="R4">
        <v>1667.2375</v>
      </c>
      <c r="S4">
        <v>1435.8938000000001</v>
      </c>
    </row>
    <row r="5" spans="1:19" x14ac:dyDescent="0.55000000000000004">
      <c r="A5" t="s">
        <v>20</v>
      </c>
      <c r="B5">
        <v>2095.0007000000001</v>
      </c>
      <c r="C5">
        <v>2486.7044000000001</v>
      </c>
      <c r="D5">
        <v>707.44590000000005</v>
      </c>
      <c r="E5">
        <v>1209.3110999999999</v>
      </c>
      <c r="F5">
        <v>9527.2919000000002</v>
      </c>
      <c r="G5">
        <v>984.70370000000003</v>
      </c>
      <c r="H5">
        <v>4481.0707000000002</v>
      </c>
      <c r="I5">
        <v>2058.3092999999999</v>
      </c>
      <c r="J5">
        <v>3626.1444000000001</v>
      </c>
      <c r="K5">
        <v>5475.7870000000003</v>
      </c>
      <c r="L5">
        <v>1662.8518999999999</v>
      </c>
      <c r="M5">
        <v>1443.963</v>
      </c>
      <c r="N5">
        <v>4219.3900000000003</v>
      </c>
      <c r="O5">
        <v>2441.3240999999998</v>
      </c>
      <c r="P5">
        <v>2217.7593000000002</v>
      </c>
      <c r="Q5">
        <v>5692.6473999999998</v>
      </c>
      <c r="R5">
        <v>1670.0184999999999</v>
      </c>
      <c r="S5">
        <v>1462.0925999999999</v>
      </c>
    </row>
    <row r="6" spans="1:19" x14ac:dyDescent="0.55000000000000004">
      <c r="A6" t="s">
        <v>21</v>
      </c>
      <c r="B6">
        <v>2212.8717999999999</v>
      </c>
      <c r="C6">
        <v>2798.6158999999998</v>
      </c>
      <c r="D6">
        <v>812.53359999999998</v>
      </c>
      <c r="E6">
        <v>1249.29</v>
      </c>
      <c r="F6">
        <v>10339.9177</v>
      </c>
      <c r="G6">
        <v>1035.5454999999999</v>
      </c>
      <c r="H6">
        <v>5125.1018000000004</v>
      </c>
      <c r="I6">
        <v>2328.1635999999999</v>
      </c>
      <c r="J6">
        <v>4110.3172999999997</v>
      </c>
      <c r="K6">
        <v>6023.4777000000004</v>
      </c>
      <c r="L6">
        <v>1848.6477</v>
      </c>
      <c r="M6">
        <v>1682.8635999999999</v>
      </c>
      <c r="N6">
        <v>4873.4072999999999</v>
      </c>
      <c r="O6">
        <v>2652.4549999999999</v>
      </c>
      <c r="P6">
        <v>2515.1705000000002</v>
      </c>
      <c r="Q6">
        <v>6792.0855000000001</v>
      </c>
      <c r="R6">
        <v>2022</v>
      </c>
      <c r="S6">
        <v>1753.4545000000001</v>
      </c>
    </row>
    <row r="7" spans="1:19" x14ac:dyDescent="0.55000000000000004">
      <c r="A7" t="s">
        <v>22</v>
      </c>
      <c r="B7">
        <v>1158.3164999999999</v>
      </c>
      <c r="C7">
        <v>1477.1212</v>
      </c>
      <c r="D7">
        <v>447.8288</v>
      </c>
      <c r="E7">
        <v>576.6481</v>
      </c>
      <c r="F7">
        <v>4887.6327000000001</v>
      </c>
      <c r="G7">
        <v>494.8365</v>
      </c>
      <c r="H7">
        <v>1520.7596000000001</v>
      </c>
      <c r="I7">
        <v>799.1635</v>
      </c>
      <c r="J7">
        <v>1405.6288</v>
      </c>
      <c r="K7">
        <v>3493.9038</v>
      </c>
      <c r="L7">
        <v>1013.8365</v>
      </c>
      <c r="M7">
        <v>941.32690000000002</v>
      </c>
      <c r="N7">
        <v>2672.7804000000001</v>
      </c>
      <c r="O7">
        <v>1453.3558</v>
      </c>
      <c r="P7">
        <v>1414.1153999999999</v>
      </c>
      <c r="Q7">
        <v>3846.9749999999999</v>
      </c>
      <c r="R7">
        <v>1122.1442</v>
      </c>
      <c r="S7">
        <v>939.25</v>
      </c>
    </row>
    <row r="8" spans="1:19" x14ac:dyDescent="0.55000000000000004">
      <c r="A8" t="s">
        <v>23</v>
      </c>
      <c r="B8">
        <v>1314.4336000000001</v>
      </c>
      <c r="C8">
        <v>1646.6282000000001</v>
      </c>
      <c r="D8">
        <v>538.33699999999999</v>
      </c>
      <c r="E8">
        <v>720.02089999999998</v>
      </c>
      <c r="F8">
        <v>6244.1758</v>
      </c>
      <c r="G8">
        <v>553.97730000000001</v>
      </c>
      <c r="H8">
        <v>2707.0336000000002</v>
      </c>
      <c r="I8">
        <v>915.39549999999997</v>
      </c>
      <c r="J8">
        <v>1667.3860999999999</v>
      </c>
      <c r="K8">
        <v>4007.0506</v>
      </c>
      <c r="L8">
        <v>1147.5758000000001</v>
      </c>
      <c r="M8">
        <v>1139.6969999999999</v>
      </c>
      <c r="N8">
        <v>3230.9751999999999</v>
      </c>
      <c r="O8">
        <v>1690.0506</v>
      </c>
      <c r="P8">
        <v>1665.4545000000001</v>
      </c>
      <c r="Q8">
        <v>4716.2406000000001</v>
      </c>
      <c r="R8">
        <v>1362.7575999999999</v>
      </c>
      <c r="S8">
        <v>1187.1741999999999</v>
      </c>
    </row>
    <row r="9" spans="1:19" x14ac:dyDescent="0.55000000000000004">
      <c r="A9" t="s">
        <v>24</v>
      </c>
      <c r="B9">
        <v>1300.2185999999999</v>
      </c>
      <c r="C9">
        <v>1543.5748000000001</v>
      </c>
      <c r="D9">
        <v>521.95659999999998</v>
      </c>
      <c r="E9">
        <v>577.51310000000001</v>
      </c>
      <c r="F9">
        <v>4867.0797000000002</v>
      </c>
      <c r="G9">
        <v>506.70690000000002</v>
      </c>
      <c r="H9">
        <v>1871.7224000000001</v>
      </c>
      <c r="I9">
        <v>948.02070000000003</v>
      </c>
      <c r="J9">
        <v>1683.3786</v>
      </c>
      <c r="K9">
        <v>3791.9414000000002</v>
      </c>
      <c r="L9">
        <v>1089.8017</v>
      </c>
      <c r="M9">
        <v>1065.3793000000001</v>
      </c>
      <c r="N9">
        <v>2990.9348</v>
      </c>
      <c r="O9">
        <v>1583.2517</v>
      </c>
      <c r="P9">
        <v>1612.2845</v>
      </c>
      <c r="Q9">
        <v>4486.3492999999999</v>
      </c>
      <c r="R9">
        <v>1290.8793000000001</v>
      </c>
      <c r="S9">
        <v>1107.1034</v>
      </c>
    </row>
    <row r="10" spans="1:19" x14ac:dyDescent="0.55000000000000004">
      <c r="A10" t="s">
        <v>25</v>
      </c>
      <c r="B10">
        <v>859.70719999999994</v>
      </c>
      <c r="C10">
        <v>1055.1600000000001</v>
      </c>
      <c r="D10">
        <v>300.75889999999998</v>
      </c>
      <c r="E10">
        <v>604.81500000000005</v>
      </c>
      <c r="F10">
        <v>4967.5771999999997</v>
      </c>
      <c r="G10">
        <v>399.52780000000001</v>
      </c>
      <c r="H10">
        <v>1682.4694</v>
      </c>
      <c r="I10">
        <v>485.78609999999998</v>
      </c>
      <c r="J10">
        <v>955.68439999999998</v>
      </c>
      <c r="K10">
        <v>2855.8083000000001</v>
      </c>
      <c r="L10">
        <v>807.19439999999997</v>
      </c>
      <c r="M10">
        <v>750.33330000000001</v>
      </c>
      <c r="N10">
        <v>2179.0944</v>
      </c>
      <c r="O10">
        <v>1189.8639000000001</v>
      </c>
      <c r="P10">
        <v>1089.8611000000001</v>
      </c>
      <c r="Q10">
        <v>3027.0372000000002</v>
      </c>
      <c r="R10">
        <v>830.97220000000004</v>
      </c>
      <c r="S10">
        <v>723.36109999999996</v>
      </c>
    </row>
    <row r="11" spans="1:19" x14ac:dyDescent="0.55000000000000004">
      <c r="A11" t="s">
        <v>26</v>
      </c>
      <c r="B11">
        <v>2917.9992000000002</v>
      </c>
      <c r="C11">
        <v>3565.6430999999998</v>
      </c>
      <c r="D11">
        <v>919.09690000000001</v>
      </c>
      <c r="E11">
        <v>1697.0923</v>
      </c>
      <c r="F11">
        <v>12947.01</v>
      </c>
      <c r="G11">
        <v>1453.5577000000001</v>
      </c>
      <c r="H11">
        <v>6410.7130999999999</v>
      </c>
      <c r="I11">
        <v>3013.1269000000002</v>
      </c>
      <c r="J11">
        <v>5208.7322999999997</v>
      </c>
      <c r="K11">
        <v>7486.6522999999997</v>
      </c>
      <c r="L11">
        <v>2414.9807999999998</v>
      </c>
      <c r="M11">
        <v>2001.3077000000001</v>
      </c>
      <c r="N11">
        <v>5848.3215</v>
      </c>
      <c r="O11">
        <v>3394.1523000000002</v>
      </c>
      <c r="P11">
        <v>3083.1731</v>
      </c>
      <c r="Q11">
        <v>8110.0092000000004</v>
      </c>
      <c r="R11">
        <v>2457.1923000000002</v>
      </c>
      <c r="S11">
        <v>2165.8269</v>
      </c>
    </row>
    <row r="12" spans="1:19" x14ac:dyDescent="0.55000000000000004">
      <c r="A12" t="s">
        <v>27</v>
      </c>
      <c r="B12">
        <v>1500.9957999999999</v>
      </c>
      <c r="C12">
        <v>1755.0537999999999</v>
      </c>
      <c r="D12">
        <v>397.52379999999999</v>
      </c>
      <c r="E12">
        <v>925.26419999999996</v>
      </c>
      <c r="F12">
        <v>6503.2524999999996</v>
      </c>
      <c r="G12">
        <v>784.6354</v>
      </c>
      <c r="H12">
        <v>1793.5467000000001</v>
      </c>
      <c r="I12">
        <v>1113.1583000000001</v>
      </c>
      <c r="J12">
        <v>1989.4746</v>
      </c>
      <c r="K12">
        <v>4226.4429</v>
      </c>
      <c r="L12">
        <v>1420.6978999999999</v>
      </c>
      <c r="M12">
        <v>1034.1875</v>
      </c>
      <c r="N12">
        <v>2884.4946</v>
      </c>
      <c r="O12">
        <v>1898.7449999999999</v>
      </c>
      <c r="P12">
        <v>1591.8958</v>
      </c>
      <c r="Q12">
        <v>3781.9724999999999</v>
      </c>
      <c r="R12">
        <v>1154.0103999999999</v>
      </c>
      <c r="S12">
        <v>997.16669999999999</v>
      </c>
    </row>
    <row r="13" spans="1:19" x14ac:dyDescent="0.55000000000000004">
      <c r="A13" t="s">
        <v>28</v>
      </c>
      <c r="B13">
        <v>2231</v>
      </c>
      <c r="C13">
        <v>2646.7925</v>
      </c>
      <c r="D13">
        <v>483.5</v>
      </c>
      <c r="E13">
        <v>1392.75</v>
      </c>
      <c r="F13">
        <v>9205.1674999999996</v>
      </c>
      <c r="G13">
        <v>1209.875</v>
      </c>
      <c r="H13">
        <v>2005.665</v>
      </c>
      <c r="I13">
        <v>1829.25</v>
      </c>
      <c r="J13">
        <v>3181</v>
      </c>
      <c r="K13">
        <v>5984.0424999999996</v>
      </c>
      <c r="L13">
        <v>2137.875</v>
      </c>
      <c r="M13">
        <v>1445.5</v>
      </c>
      <c r="N13">
        <v>3899.25</v>
      </c>
      <c r="O13">
        <v>2730.0425</v>
      </c>
      <c r="P13">
        <v>2186.625</v>
      </c>
      <c r="Q13">
        <v>4898.5</v>
      </c>
      <c r="R13">
        <v>1574.125</v>
      </c>
      <c r="S13">
        <v>1360.375</v>
      </c>
    </row>
    <row r="14" spans="1:19" x14ac:dyDescent="0.55000000000000004">
      <c r="A14" t="s">
        <v>29</v>
      </c>
      <c r="B14">
        <v>69.333100000000002</v>
      </c>
      <c r="C14">
        <v>78.395600000000002</v>
      </c>
      <c r="D14">
        <v>20.1662</v>
      </c>
      <c r="E14">
        <v>48.854399999999998</v>
      </c>
      <c r="F14">
        <v>330.27120000000002</v>
      </c>
      <c r="G14">
        <v>56.8125</v>
      </c>
      <c r="H14">
        <v>51.4375</v>
      </c>
      <c r="I14">
        <v>25.290600000000001</v>
      </c>
      <c r="J14">
        <v>51.77</v>
      </c>
      <c r="K14">
        <v>200.5</v>
      </c>
      <c r="L14">
        <v>72.1875</v>
      </c>
      <c r="M14">
        <v>43.625</v>
      </c>
      <c r="N14">
        <v>116.1875</v>
      </c>
      <c r="O14">
        <v>90.5</v>
      </c>
      <c r="P14">
        <v>75.8125</v>
      </c>
      <c r="Q14">
        <v>154.7294</v>
      </c>
      <c r="R14">
        <v>58.3125</v>
      </c>
      <c r="S14">
        <v>41.8125</v>
      </c>
    </row>
    <row r="15" spans="1:19" x14ac:dyDescent="0.55000000000000004">
      <c r="A15" t="s">
        <v>30</v>
      </c>
      <c r="B15">
        <v>133.88890000000001</v>
      </c>
      <c r="C15">
        <v>159.22219999999999</v>
      </c>
      <c r="D15">
        <v>50.555599999999998</v>
      </c>
      <c r="E15">
        <v>48.8889</v>
      </c>
      <c r="F15">
        <v>424.88889999999998</v>
      </c>
      <c r="G15">
        <v>45.1111</v>
      </c>
      <c r="H15">
        <v>32.8889</v>
      </c>
      <c r="I15">
        <v>9.6667000000000005</v>
      </c>
      <c r="J15">
        <v>27.8889</v>
      </c>
      <c r="K15">
        <v>428.66669999999999</v>
      </c>
      <c r="L15">
        <v>125.5556</v>
      </c>
      <c r="M15">
        <v>122.66670000000001</v>
      </c>
      <c r="N15">
        <v>337</v>
      </c>
      <c r="O15">
        <v>183.5556</v>
      </c>
      <c r="P15">
        <v>191.5556</v>
      </c>
      <c r="Q15">
        <v>551.11109999999996</v>
      </c>
      <c r="R15">
        <v>159.77780000000001</v>
      </c>
      <c r="S15">
        <v>146.5556</v>
      </c>
    </row>
    <row r="16" spans="1:19" x14ac:dyDescent="0.55000000000000004">
      <c r="A16" t="s">
        <v>31</v>
      </c>
      <c r="B16">
        <v>881</v>
      </c>
      <c r="C16">
        <v>1123</v>
      </c>
      <c r="D16">
        <v>376</v>
      </c>
      <c r="E16">
        <v>202</v>
      </c>
      <c r="F16">
        <v>2313</v>
      </c>
      <c r="G16">
        <v>152</v>
      </c>
      <c r="H16">
        <v>197</v>
      </c>
      <c r="I16">
        <v>60</v>
      </c>
      <c r="J16">
        <v>149</v>
      </c>
      <c r="K16">
        <v>2921</v>
      </c>
      <c r="L16">
        <v>793</v>
      </c>
      <c r="M16">
        <v>926</v>
      </c>
      <c r="N16">
        <v>2500</v>
      </c>
      <c r="O16">
        <v>1187</v>
      </c>
      <c r="P16">
        <v>1375</v>
      </c>
      <c r="Q16">
        <v>4139</v>
      </c>
      <c r="R16">
        <v>1139</v>
      </c>
      <c r="S16">
        <v>1072</v>
      </c>
    </row>
    <row r="17" spans="1:19" x14ac:dyDescent="0.55000000000000004">
      <c r="A17" t="s">
        <v>32</v>
      </c>
      <c r="B17">
        <v>1253.0985000000001</v>
      </c>
      <c r="C17">
        <v>1592.2809999999999</v>
      </c>
      <c r="D17">
        <v>469.64350000000002</v>
      </c>
      <c r="E17">
        <v>851.83450000000005</v>
      </c>
      <c r="F17">
        <v>7041.3220000000001</v>
      </c>
      <c r="G17">
        <v>639.02499999999998</v>
      </c>
      <c r="H17">
        <v>3980.6219999999998</v>
      </c>
      <c r="I17">
        <v>1450.6524999999999</v>
      </c>
      <c r="J17">
        <v>2593.2494999999999</v>
      </c>
      <c r="K17">
        <v>3222.1529999999998</v>
      </c>
      <c r="L17">
        <v>955.05</v>
      </c>
      <c r="M17">
        <v>867.42499999999995</v>
      </c>
      <c r="N17">
        <v>2612.4540000000002</v>
      </c>
      <c r="O17">
        <v>1479.3154999999999</v>
      </c>
      <c r="P17">
        <v>1310.4875</v>
      </c>
      <c r="Q17">
        <v>3353.2719999999999</v>
      </c>
      <c r="R17">
        <v>946.23749999999995</v>
      </c>
      <c r="S17">
        <v>834.9375</v>
      </c>
    </row>
    <row r="18" spans="1:19" x14ac:dyDescent="0.55000000000000004">
      <c r="A18" t="s">
        <v>33</v>
      </c>
      <c r="B18">
        <v>59.666699999999999</v>
      </c>
      <c r="C18">
        <v>71.176100000000005</v>
      </c>
      <c r="D18">
        <v>21.444400000000002</v>
      </c>
      <c r="E18">
        <v>18.527799999999999</v>
      </c>
      <c r="F18">
        <v>154.48169999999999</v>
      </c>
      <c r="G18">
        <v>16.069400000000002</v>
      </c>
      <c r="H18">
        <v>6.9905999999999997</v>
      </c>
      <c r="I18">
        <v>2.4722</v>
      </c>
      <c r="J18">
        <v>8.5</v>
      </c>
      <c r="K18">
        <v>153.66220000000001</v>
      </c>
      <c r="L18">
        <v>44.5139</v>
      </c>
      <c r="M18">
        <v>40.166699999999999</v>
      </c>
      <c r="N18">
        <v>136.27780000000001</v>
      </c>
      <c r="O18">
        <v>70.662199999999999</v>
      </c>
      <c r="P18">
        <v>88.791700000000006</v>
      </c>
      <c r="Q18">
        <v>169.48609999999999</v>
      </c>
      <c r="R18">
        <v>46.3889</v>
      </c>
      <c r="S18">
        <v>35.541699999999999</v>
      </c>
    </row>
    <row r="19" spans="1:19" x14ac:dyDescent="0.55000000000000004">
      <c r="A19" t="s">
        <v>34</v>
      </c>
      <c r="B19">
        <v>997.28769999999997</v>
      </c>
      <c r="C19">
        <v>1195.2313999999999</v>
      </c>
      <c r="D19">
        <v>329.77640000000002</v>
      </c>
      <c r="E19">
        <v>482.89210000000003</v>
      </c>
      <c r="F19">
        <v>3769.4295999999999</v>
      </c>
      <c r="G19">
        <v>412.8107</v>
      </c>
      <c r="H19">
        <v>1537.0974000000001</v>
      </c>
      <c r="I19">
        <v>812.27229999999997</v>
      </c>
      <c r="J19">
        <v>1430.4339</v>
      </c>
      <c r="K19">
        <v>2551.7035999999998</v>
      </c>
      <c r="L19">
        <v>791.24760000000003</v>
      </c>
      <c r="M19">
        <v>681.33500000000004</v>
      </c>
      <c r="N19">
        <v>1935.3616999999999</v>
      </c>
      <c r="O19">
        <v>1117.6380999999999</v>
      </c>
      <c r="P19">
        <v>1011.7209</v>
      </c>
      <c r="Q19">
        <v>2672.6129999999998</v>
      </c>
      <c r="R19">
        <v>779.94899999999996</v>
      </c>
      <c r="S19">
        <v>687.53639999999996</v>
      </c>
    </row>
    <row r="20" spans="1:19" x14ac:dyDescent="0.55000000000000004">
      <c r="A20" t="s">
        <v>35</v>
      </c>
      <c r="B20">
        <v>1413.5382</v>
      </c>
      <c r="C20">
        <v>1756.8837000000001</v>
      </c>
      <c r="D20">
        <v>494.07760000000002</v>
      </c>
      <c r="E20">
        <v>778.45389999999998</v>
      </c>
      <c r="F20">
        <v>6361.7515999999996</v>
      </c>
      <c r="G20">
        <v>652.17650000000003</v>
      </c>
      <c r="H20">
        <v>3202.8283999999999</v>
      </c>
      <c r="I20">
        <v>1446.0332000000001</v>
      </c>
      <c r="J20">
        <v>2551.5102000000002</v>
      </c>
      <c r="K20">
        <v>3754.4447</v>
      </c>
      <c r="L20">
        <v>1168.9874</v>
      </c>
      <c r="M20">
        <v>1040.4748</v>
      </c>
      <c r="N20">
        <v>2978.0738000000001</v>
      </c>
      <c r="O20">
        <v>1656.0098</v>
      </c>
      <c r="P20">
        <v>1549.6324</v>
      </c>
      <c r="Q20">
        <v>4136.4476000000004</v>
      </c>
      <c r="R20">
        <v>1224.5777</v>
      </c>
      <c r="S20">
        <v>1074.145</v>
      </c>
    </row>
    <row r="21" spans="1:19" x14ac:dyDescent="0.55000000000000004">
      <c r="A21" t="s">
        <v>36</v>
      </c>
      <c r="B21">
        <v>1685.1721</v>
      </c>
      <c r="C21">
        <v>2096.3519000000001</v>
      </c>
      <c r="D21">
        <v>605.48559999999998</v>
      </c>
      <c r="E21">
        <v>895.95719999999994</v>
      </c>
      <c r="F21">
        <v>7488.8500999999997</v>
      </c>
      <c r="G21">
        <v>751.79330000000004</v>
      </c>
      <c r="H21">
        <v>3859.8243000000002</v>
      </c>
      <c r="I21">
        <v>1732.1606999999999</v>
      </c>
      <c r="J21">
        <v>3061.7044999999998</v>
      </c>
      <c r="K21">
        <v>4488.5156999999999</v>
      </c>
      <c r="L21">
        <v>1376.1267</v>
      </c>
      <c r="M21">
        <v>1270.1467</v>
      </c>
      <c r="N21">
        <v>3631.2447000000002</v>
      </c>
      <c r="O21">
        <v>1970.5556999999999</v>
      </c>
      <c r="P21">
        <v>1884.6333</v>
      </c>
      <c r="Q21">
        <v>5085.2704999999996</v>
      </c>
      <c r="R21">
        <v>1504.7333000000001</v>
      </c>
      <c r="S21">
        <v>1319.74</v>
      </c>
    </row>
    <row r="22" spans="1:19" x14ac:dyDescent="0.55000000000000004">
      <c r="A22" t="s">
        <v>37</v>
      </c>
      <c r="B22">
        <v>2475.3948</v>
      </c>
      <c r="C22">
        <v>3058.3137000000002</v>
      </c>
      <c r="D22">
        <v>865.3211</v>
      </c>
      <c r="E22">
        <v>1269.7915</v>
      </c>
      <c r="F22">
        <v>10107.543299999999</v>
      </c>
      <c r="G22">
        <v>1061.8241</v>
      </c>
      <c r="H22">
        <v>4808.4596000000001</v>
      </c>
      <c r="I22">
        <v>2263.4740999999999</v>
      </c>
      <c r="J22">
        <v>3932.9292999999998</v>
      </c>
      <c r="K22">
        <v>6606.0403999999999</v>
      </c>
      <c r="L22">
        <v>1993.4259</v>
      </c>
      <c r="M22">
        <v>1822.2407000000001</v>
      </c>
      <c r="N22">
        <v>5234.1030000000001</v>
      </c>
      <c r="O22">
        <v>2915.0311000000002</v>
      </c>
      <c r="P22">
        <v>2753.5093000000002</v>
      </c>
      <c r="Q22">
        <v>7252.9458999999997</v>
      </c>
      <c r="R22">
        <v>2120.25</v>
      </c>
      <c r="S22">
        <v>1880.6574000000001</v>
      </c>
    </row>
    <row r="23" spans="1:19" x14ac:dyDescent="0.55000000000000004">
      <c r="A23" t="s">
        <v>38</v>
      </c>
      <c r="B23">
        <v>948.3356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1962.4277999999999</v>
      </c>
      <c r="O23">
        <v>0</v>
      </c>
      <c r="P23">
        <v>0</v>
      </c>
      <c r="Q23">
        <v>0</v>
      </c>
      <c r="R23">
        <v>0</v>
      </c>
      <c r="S23">
        <v>0</v>
      </c>
    </row>
    <row r="24" spans="1:19" x14ac:dyDescent="0.55000000000000004">
      <c r="A24" t="s">
        <v>39</v>
      </c>
      <c r="B24">
        <v>1998.3803</v>
      </c>
      <c r="C24">
        <v>2449.9573999999998</v>
      </c>
      <c r="D24">
        <v>664.1635</v>
      </c>
      <c r="E24">
        <v>1112.4378999999999</v>
      </c>
      <c r="F24">
        <v>8756.1635000000006</v>
      </c>
      <c r="G24">
        <v>931.11030000000005</v>
      </c>
      <c r="H24">
        <v>3953.1637999999998</v>
      </c>
      <c r="I24">
        <v>1951.4132</v>
      </c>
      <c r="J24">
        <v>3373.4740999999999</v>
      </c>
      <c r="K24">
        <v>5189.2187999999996</v>
      </c>
      <c r="L24">
        <v>1601.4191000000001</v>
      </c>
      <c r="M24">
        <v>1373.8824</v>
      </c>
      <c r="N24">
        <v>4073.9144000000001</v>
      </c>
      <c r="O24">
        <v>2344.4025999999999</v>
      </c>
      <c r="P24">
        <v>2151</v>
      </c>
      <c r="Q24">
        <v>5339.8226000000004</v>
      </c>
      <c r="R24">
        <v>1553.4412</v>
      </c>
      <c r="S24">
        <v>1364.3088</v>
      </c>
    </row>
    <row r="25" spans="1:19" x14ac:dyDescent="0.55000000000000004">
      <c r="A25" t="s">
        <v>40</v>
      </c>
      <c r="B25">
        <v>1753.117</v>
      </c>
      <c r="C25">
        <v>2243.6660999999999</v>
      </c>
      <c r="D25">
        <v>607.36120000000005</v>
      </c>
      <c r="E25">
        <v>936.41030000000001</v>
      </c>
      <c r="F25">
        <v>7706.5158000000001</v>
      </c>
      <c r="G25">
        <v>776.447</v>
      </c>
      <c r="H25">
        <v>3628.5120999999999</v>
      </c>
      <c r="I25">
        <v>1715.9788000000001</v>
      </c>
      <c r="J25">
        <v>3027.8209000000002</v>
      </c>
      <c r="K25">
        <v>4828.8011999999999</v>
      </c>
      <c r="L25">
        <v>1502.8106</v>
      </c>
      <c r="M25">
        <v>1347.0454999999999</v>
      </c>
      <c r="N25">
        <v>3899.9908999999998</v>
      </c>
      <c r="O25">
        <v>2110.2582000000002</v>
      </c>
      <c r="P25">
        <v>2004.9167</v>
      </c>
      <c r="Q25">
        <v>5413.6702999999998</v>
      </c>
      <c r="R25">
        <v>1601.4621</v>
      </c>
      <c r="S25">
        <v>1400.6741999999999</v>
      </c>
    </row>
    <row r="26" spans="1:19" x14ac:dyDescent="0.55000000000000004">
      <c r="A26" t="s">
        <v>41</v>
      </c>
      <c r="B26">
        <v>1428.7452000000001</v>
      </c>
      <c r="C26">
        <v>1675.1355000000001</v>
      </c>
      <c r="D26">
        <v>370.84660000000002</v>
      </c>
      <c r="E26">
        <v>867.3741</v>
      </c>
      <c r="F26">
        <v>5956.6286</v>
      </c>
      <c r="G26">
        <v>769.9914</v>
      </c>
      <c r="H26">
        <v>1720.3610000000001</v>
      </c>
      <c r="I26">
        <v>1348.7672</v>
      </c>
      <c r="J26">
        <v>2315.5983000000001</v>
      </c>
      <c r="K26">
        <v>3896.5785999999998</v>
      </c>
      <c r="L26">
        <v>1301.6466</v>
      </c>
      <c r="M26">
        <v>944.67240000000004</v>
      </c>
      <c r="N26">
        <v>2663.5769</v>
      </c>
      <c r="O26">
        <v>1794.4666</v>
      </c>
      <c r="P26">
        <v>1483.5517</v>
      </c>
      <c r="Q26">
        <v>3376.4603000000002</v>
      </c>
      <c r="R26">
        <v>1038.6466</v>
      </c>
      <c r="S26">
        <v>902.70690000000002</v>
      </c>
    </row>
    <row r="27" spans="1:19" x14ac:dyDescent="0.55000000000000004">
      <c r="A27" t="s">
        <v>42</v>
      </c>
      <c r="B27">
        <v>1728.7474999999999</v>
      </c>
      <c r="C27">
        <v>2011.7311999999999</v>
      </c>
      <c r="D27">
        <v>376.75</v>
      </c>
      <c r="E27">
        <v>1083</v>
      </c>
      <c r="F27">
        <v>7101.9812000000002</v>
      </c>
      <c r="G27">
        <v>876.96879999999999</v>
      </c>
      <c r="H27">
        <v>1364.7688000000001</v>
      </c>
      <c r="I27">
        <v>1314.3125</v>
      </c>
      <c r="J27">
        <v>2306.25</v>
      </c>
      <c r="K27">
        <v>4599.2</v>
      </c>
      <c r="L27">
        <v>1588.0938000000001</v>
      </c>
      <c r="M27">
        <v>1070.125</v>
      </c>
      <c r="N27">
        <v>3131.4362000000001</v>
      </c>
      <c r="O27">
        <v>2183.5749999999998</v>
      </c>
      <c r="P27">
        <v>1740.4688000000001</v>
      </c>
      <c r="Q27">
        <v>3573.5938000000001</v>
      </c>
      <c r="R27">
        <v>1100.75</v>
      </c>
      <c r="S27">
        <v>959.90620000000001</v>
      </c>
    </row>
    <row r="28" spans="1:19" x14ac:dyDescent="0.55000000000000004">
      <c r="A28" t="s">
        <v>43</v>
      </c>
      <c r="B28">
        <v>3188.6127000000001</v>
      </c>
      <c r="C28">
        <v>3996.5327000000002</v>
      </c>
      <c r="D28">
        <v>1107.6309000000001</v>
      </c>
      <c r="E28">
        <v>1744.7</v>
      </c>
      <c r="F28">
        <v>14134.405500000001</v>
      </c>
      <c r="G28">
        <v>1414.2954999999999</v>
      </c>
      <c r="H28">
        <v>7616.3581999999997</v>
      </c>
      <c r="I28">
        <v>3462.8636000000001</v>
      </c>
      <c r="J28">
        <v>6022.2</v>
      </c>
      <c r="K28">
        <v>8700.99</v>
      </c>
      <c r="L28">
        <v>2570.3863999999999</v>
      </c>
      <c r="M28">
        <v>2395.7273</v>
      </c>
      <c r="N28">
        <v>6892.3418000000001</v>
      </c>
      <c r="O28">
        <v>3786.8081999999999</v>
      </c>
      <c r="P28">
        <v>3583.1817999999998</v>
      </c>
      <c r="Q28">
        <v>9707.0936000000002</v>
      </c>
      <c r="R28">
        <v>2858.9544999999998</v>
      </c>
      <c r="S28">
        <v>2565.4544999999998</v>
      </c>
    </row>
    <row r="29" spans="1:19" x14ac:dyDescent="0.55000000000000004">
      <c r="A29" t="s">
        <v>44</v>
      </c>
      <c r="B29">
        <v>2180.7314999999999</v>
      </c>
      <c r="C29">
        <v>2728.8805000000002</v>
      </c>
      <c r="D29">
        <v>756.40949999999998</v>
      </c>
      <c r="E29">
        <v>1127.9014999999999</v>
      </c>
      <c r="F29">
        <v>9173.8724999999995</v>
      </c>
      <c r="G29">
        <v>947.21249999999998</v>
      </c>
      <c r="H29">
        <v>4800.5640000000003</v>
      </c>
      <c r="I29">
        <v>2174.1925000000001</v>
      </c>
      <c r="J29">
        <v>3815.9315000000001</v>
      </c>
      <c r="K29">
        <v>5644.7070000000003</v>
      </c>
      <c r="L29">
        <v>1736.9625000000001</v>
      </c>
      <c r="M29">
        <v>1588.5250000000001</v>
      </c>
      <c r="N29">
        <v>4608.3540000000003</v>
      </c>
      <c r="O29">
        <v>2518.9944999999998</v>
      </c>
      <c r="P29">
        <v>2406.0749999999998</v>
      </c>
      <c r="Q29">
        <v>6341.8514999999998</v>
      </c>
      <c r="R29">
        <v>1892.2874999999999</v>
      </c>
      <c r="S29">
        <v>1694.8375000000001</v>
      </c>
    </row>
    <row r="30" spans="1:19" x14ac:dyDescent="0.55000000000000004">
      <c r="A30" t="s">
        <v>45</v>
      </c>
      <c r="B30">
        <v>805.55259999999998</v>
      </c>
      <c r="C30">
        <v>936.02520000000004</v>
      </c>
      <c r="D30">
        <v>214.93109999999999</v>
      </c>
      <c r="E30">
        <v>509.65480000000002</v>
      </c>
      <c r="F30">
        <v>3615.1932999999999</v>
      </c>
      <c r="G30">
        <v>445.91669999999999</v>
      </c>
      <c r="H30">
        <v>1058.9495999999999</v>
      </c>
      <c r="I30">
        <v>628.46669999999995</v>
      </c>
      <c r="J30">
        <v>1130.2881</v>
      </c>
      <c r="K30">
        <v>2263.7633000000001</v>
      </c>
      <c r="L30">
        <v>761.91669999999999</v>
      </c>
      <c r="M30">
        <v>546.92589999999996</v>
      </c>
      <c r="N30">
        <v>1536.7610999999999</v>
      </c>
      <c r="O30">
        <v>1012.4115</v>
      </c>
      <c r="P30">
        <v>852.12040000000002</v>
      </c>
      <c r="Q30">
        <v>2037.8493000000001</v>
      </c>
      <c r="R30">
        <v>631.05560000000003</v>
      </c>
      <c r="S30">
        <v>537.95370000000003</v>
      </c>
    </row>
    <row r="31" spans="1:19" x14ac:dyDescent="0.55000000000000004">
      <c r="A31" t="s">
        <v>46</v>
      </c>
      <c r="B31">
        <v>243.3057</v>
      </c>
      <c r="C31">
        <v>248.73859999999999</v>
      </c>
      <c r="D31">
        <v>53.428600000000003</v>
      </c>
      <c r="E31">
        <v>184.07140000000001</v>
      </c>
      <c r="F31">
        <v>973.88139999999999</v>
      </c>
      <c r="G31">
        <v>161.8929</v>
      </c>
      <c r="H31">
        <v>85.404300000000006</v>
      </c>
      <c r="I31">
        <v>26.928599999999999</v>
      </c>
      <c r="J31">
        <v>61.428600000000003</v>
      </c>
      <c r="K31">
        <v>688.27430000000004</v>
      </c>
      <c r="L31">
        <v>249.6071</v>
      </c>
      <c r="M31">
        <v>137.71430000000001</v>
      </c>
      <c r="N31">
        <v>409.79570000000001</v>
      </c>
      <c r="O31">
        <v>331.56</v>
      </c>
      <c r="P31">
        <v>256.8929</v>
      </c>
      <c r="Q31">
        <v>550.67859999999996</v>
      </c>
      <c r="R31">
        <v>178.28569999999999</v>
      </c>
      <c r="S31">
        <v>144.53569999999999</v>
      </c>
    </row>
    <row r="32" spans="1:19" x14ac:dyDescent="0.55000000000000004">
      <c r="A32" t="s">
        <v>47</v>
      </c>
      <c r="B32">
        <v>229.535</v>
      </c>
      <c r="C32">
        <v>263.04250000000002</v>
      </c>
      <c r="D32">
        <v>40.5</v>
      </c>
      <c r="E32">
        <v>103.625</v>
      </c>
      <c r="F32">
        <v>582.79250000000002</v>
      </c>
      <c r="G32">
        <v>81.0625</v>
      </c>
      <c r="H32">
        <v>67.707499999999996</v>
      </c>
      <c r="I32">
        <v>25.375</v>
      </c>
      <c r="J32">
        <v>53.5</v>
      </c>
      <c r="K32">
        <v>422.48</v>
      </c>
      <c r="L32">
        <v>135.8125</v>
      </c>
      <c r="M32">
        <v>93</v>
      </c>
      <c r="N32">
        <v>363.14249999999998</v>
      </c>
      <c r="O32">
        <v>231.73</v>
      </c>
      <c r="P32">
        <v>214.5625</v>
      </c>
      <c r="Q32">
        <v>514.1875</v>
      </c>
      <c r="R32">
        <v>123.75</v>
      </c>
      <c r="S32">
        <v>135.6875</v>
      </c>
    </row>
    <row r="33" spans="1:19" x14ac:dyDescent="0.55000000000000004">
      <c r="A33" t="s">
        <v>48</v>
      </c>
      <c r="B33">
        <v>1407.3865000000001</v>
      </c>
      <c r="C33">
        <v>1712.9521</v>
      </c>
      <c r="D33">
        <v>464.79320000000001</v>
      </c>
      <c r="E33">
        <v>789.91099999999994</v>
      </c>
      <c r="F33">
        <v>5996.0380999999998</v>
      </c>
      <c r="G33">
        <v>641.92060000000004</v>
      </c>
      <c r="H33">
        <v>2570.9162000000001</v>
      </c>
      <c r="I33">
        <v>1287.0667000000001</v>
      </c>
      <c r="J33">
        <v>2209.2224000000001</v>
      </c>
      <c r="K33">
        <v>3801.5641000000001</v>
      </c>
      <c r="L33">
        <v>1164.3214</v>
      </c>
      <c r="M33">
        <v>1010.9444</v>
      </c>
      <c r="N33">
        <v>2957.3521999999998</v>
      </c>
      <c r="O33">
        <v>1705.8776</v>
      </c>
      <c r="P33">
        <v>1560.0872999999999</v>
      </c>
      <c r="Q33">
        <v>3940.6927000000001</v>
      </c>
      <c r="R33">
        <v>1126.3372999999999</v>
      </c>
      <c r="S33">
        <v>1000.7976</v>
      </c>
    </row>
    <row r="34" spans="1:19" x14ac:dyDescent="0.55000000000000004">
      <c r="A34" t="s">
        <v>49</v>
      </c>
      <c r="B34">
        <v>1811.4947</v>
      </c>
      <c r="C34">
        <v>2254.6073999999999</v>
      </c>
      <c r="D34">
        <v>591.12210000000005</v>
      </c>
      <c r="E34">
        <v>1003.8863</v>
      </c>
      <c r="F34">
        <v>7739.7663000000002</v>
      </c>
      <c r="G34">
        <v>796.01319999999998</v>
      </c>
      <c r="H34">
        <v>3657.1379000000002</v>
      </c>
      <c r="I34">
        <v>1727.9974</v>
      </c>
      <c r="J34">
        <v>3005.9978999999998</v>
      </c>
      <c r="K34">
        <v>4759.8752999999997</v>
      </c>
      <c r="L34">
        <v>1424.1711</v>
      </c>
      <c r="M34">
        <v>1271.9474</v>
      </c>
      <c r="N34">
        <v>3779.2168000000001</v>
      </c>
      <c r="O34">
        <v>2161.6120999999998</v>
      </c>
      <c r="P34">
        <v>2003.5921000000001</v>
      </c>
      <c r="Q34">
        <v>5048.2942000000003</v>
      </c>
      <c r="R34">
        <v>1458.5</v>
      </c>
      <c r="S34">
        <v>1303.7763</v>
      </c>
    </row>
    <row r="35" spans="1:19" x14ac:dyDescent="0.55000000000000004">
      <c r="A35" t="s">
        <v>50</v>
      </c>
      <c r="B35">
        <v>809.3365</v>
      </c>
      <c r="C35">
        <v>984.84580000000005</v>
      </c>
      <c r="D35">
        <v>255.78970000000001</v>
      </c>
      <c r="E35">
        <v>461.16160000000002</v>
      </c>
      <c r="F35">
        <v>3663.5241999999998</v>
      </c>
      <c r="G35">
        <v>348.62099999999998</v>
      </c>
      <c r="H35">
        <v>1303.6054999999999</v>
      </c>
      <c r="I35">
        <v>666.43389999999999</v>
      </c>
      <c r="J35">
        <v>1172.8213000000001</v>
      </c>
      <c r="K35">
        <v>2237.9832000000001</v>
      </c>
      <c r="L35">
        <v>700.3306</v>
      </c>
      <c r="M35">
        <v>601.51610000000005</v>
      </c>
      <c r="N35">
        <v>1706.87</v>
      </c>
      <c r="O35">
        <v>963.64449999999999</v>
      </c>
      <c r="P35">
        <v>873.31449999999995</v>
      </c>
      <c r="Q35">
        <v>2278.0889999999999</v>
      </c>
      <c r="R35">
        <v>659.04840000000002</v>
      </c>
      <c r="S35">
        <v>573.78229999999996</v>
      </c>
    </row>
    <row r="36" spans="1:19" x14ac:dyDescent="0.55000000000000004">
      <c r="A36" t="s">
        <v>51</v>
      </c>
      <c r="B36">
        <v>738.62729999999999</v>
      </c>
      <c r="C36">
        <v>889.8569</v>
      </c>
      <c r="D36">
        <v>225.72040000000001</v>
      </c>
      <c r="E36">
        <v>403.92349999999999</v>
      </c>
      <c r="F36">
        <v>3028.3869</v>
      </c>
      <c r="G36">
        <v>352.23079999999999</v>
      </c>
      <c r="H36">
        <v>1126.4792</v>
      </c>
      <c r="I36">
        <v>648.97879999999998</v>
      </c>
      <c r="J36">
        <v>1097.3542</v>
      </c>
      <c r="K36">
        <v>1985.4054000000001</v>
      </c>
      <c r="L36">
        <v>646.23080000000004</v>
      </c>
      <c r="M36">
        <v>532.51919999999996</v>
      </c>
      <c r="N36">
        <v>1462.1023</v>
      </c>
      <c r="O36">
        <v>872.12649999999996</v>
      </c>
      <c r="P36">
        <v>775.39419999999996</v>
      </c>
      <c r="Q36">
        <v>2066.8272999999999</v>
      </c>
      <c r="R36">
        <v>630.0865</v>
      </c>
      <c r="S36">
        <v>554.07690000000002</v>
      </c>
    </row>
    <row r="37" spans="1:19" x14ac:dyDescent="0.55000000000000004">
      <c r="A37" t="s">
        <v>52</v>
      </c>
      <c r="B37">
        <v>238.197</v>
      </c>
      <c r="C37">
        <v>268</v>
      </c>
      <c r="D37">
        <v>67.465999999999994</v>
      </c>
      <c r="E37">
        <v>136.11699999999999</v>
      </c>
      <c r="F37">
        <v>954.90099999999995</v>
      </c>
      <c r="G37">
        <v>141.19999999999999</v>
      </c>
      <c r="H37">
        <v>217.083</v>
      </c>
      <c r="I37">
        <v>185.215</v>
      </c>
      <c r="J37">
        <v>306.83199999999999</v>
      </c>
      <c r="K37">
        <v>574.01700000000005</v>
      </c>
      <c r="L37">
        <v>201.6</v>
      </c>
      <c r="M37">
        <v>140.5</v>
      </c>
      <c r="N37">
        <v>398.50700000000001</v>
      </c>
      <c r="O37">
        <v>264.11700000000002</v>
      </c>
      <c r="P37">
        <v>225.1</v>
      </c>
      <c r="Q37">
        <v>568.41700000000003</v>
      </c>
      <c r="R37">
        <v>178.6</v>
      </c>
      <c r="S37">
        <v>149.30000000000001</v>
      </c>
    </row>
    <row r="38" spans="1:19" x14ac:dyDescent="0.55000000000000004">
      <c r="A38" t="s">
        <v>53</v>
      </c>
      <c r="B38">
        <v>581.70320000000004</v>
      </c>
      <c r="C38">
        <v>708.07159999999999</v>
      </c>
      <c r="D38">
        <v>132.6842</v>
      </c>
      <c r="E38">
        <v>372.21050000000002</v>
      </c>
      <c r="F38">
        <v>2551.2294999999999</v>
      </c>
      <c r="G38">
        <v>301.97370000000001</v>
      </c>
      <c r="H38">
        <v>714.67840000000001</v>
      </c>
      <c r="I38">
        <v>379.8947</v>
      </c>
      <c r="J38">
        <v>679.68420000000003</v>
      </c>
      <c r="K38">
        <v>1617.9531999999999</v>
      </c>
      <c r="L38">
        <v>562.93420000000003</v>
      </c>
      <c r="M38">
        <v>403.73680000000002</v>
      </c>
      <c r="N38">
        <v>1118.4634000000001</v>
      </c>
      <c r="O38">
        <v>740.25580000000002</v>
      </c>
      <c r="P38">
        <v>611.28949999999998</v>
      </c>
      <c r="Q38">
        <v>1460.9867999999999</v>
      </c>
      <c r="R38">
        <v>447.3947</v>
      </c>
      <c r="S38">
        <v>398.36840000000001</v>
      </c>
    </row>
    <row r="39" spans="1:19" x14ac:dyDescent="0.55000000000000004">
      <c r="A39" t="s">
        <v>156</v>
      </c>
      <c r="B39">
        <v>285.86500000000001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509.77620000000002</v>
      </c>
      <c r="O39">
        <v>0</v>
      </c>
      <c r="P39">
        <v>0</v>
      </c>
      <c r="Q39">
        <v>0</v>
      </c>
      <c r="R39">
        <v>0</v>
      </c>
      <c r="S39">
        <v>0</v>
      </c>
    </row>
    <row r="40" spans="1:19" x14ac:dyDescent="0.55000000000000004">
      <c r="A40" t="s">
        <v>55</v>
      </c>
      <c r="B40">
        <v>885.34</v>
      </c>
      <c r="C40">
        <v>1045.5332000000001</v>
      </c>
      <c r="D40">
        <v>231.18770000000001</v>
      </c>
      <c r="E40">
        <v>546.25289999999995</v>
      </c>
      <c r="F40">
        <v>3912.6790000000001</v>
      </c>
      <c r="G40">
        <v>487.7097</v>
      </c>
      <c r="H40">
        <v>1098.4881</v>
      </c>
      <c r="I40">
        <v>684.31610000000001</v>
      </c>
      <c r="J40">
        <v>1228.5852</v>
      </c>
      <c r="K40">
        <v>2469.77</v>
      </c>
      <c r="L40">
        <v>844.64520000000005</v>
      </c>
      <c r="M40">
        <v>607.19349999999997</v>
      </c>
      <c r="N40">
        <v>1675.6029000000001</v>
      </c>
      <c r="O40">
        <v>1098.1087</v>
      </c>
      <c r="P40">
        <v>924.69349999999997</v>
      </c>
      <c r="Q40">
        <v>2189.7368000000001</v>
      </c>
      <c r="R40">
        <v>680.03229999999996</v>
      </c>
      <c r="S40">
        <v>579.85479999999995</v>
      </c>
    </row>
    <row r="41" spans="1:19" x14ac:dyDescent="0.55000000000000004">
      <c r="A41" t="s">
        <v>56</v>
      </c>
      <c r="B41">
        <v>1839.9426000000001</v>
      </c>
      <c r="C41">
        <v>2244.5731999999998</v>
      </c>
      <c r="D41">
        <v>646.61710000000005</v>
      </c>
      <c r="E41">
        <v>969.21159999999998</v>
      </c>
      <c r="F41">
        <v>7781.0547999999999</v>
      </c>
      <c r="G41">
        <v>764.26610000000005</v>
      </c>
      <c r="H41">
        <v>4210.7286999999997</v>
      </c>
      <c r="I41">
        <v>1863.8128999999999</v>
      </c>
      <c r="J41">
        <v>3250.4681</v>
      </c>
      <c r="K41">
        <v>4686.8413</v>
      </c>
      <c r="L41">
        <v>1352.3468</v>
      </c>
      <c r="M41">
        <v>1285.2419</v>
      </c>
      <c r="N41">
        <v>3808.44</v>
      </c>
      <c r="O41">
        <v>2094.7123000000001</v>
      </c>
      <c r="P41">
        <v>1983.0887</v>
      </c>
      <c r="Q41">
        <v>5127.1632</v>
      </c>
      <c r="R41">
        <v>1466.3468</v>
      </c>
      <c r="S41">
        <v>1329.5483999999999</v>
      </c>
    </row>
    <row r="42" spans="1:19" x14ac:dyDescent="0.55000000000000004">
      <c r="A42" t="s">
        <v>153</v>
      </c>
      <c r="B42">
        <v>1372.7068999999999</v>
      </c>
      <c r="C42">
        <v>1611.3761999999999</v>
      </c>
      <c r="D42">
        <v>397.78</v>
      </c>
      <c r="E42">
        <v>763.68809999999996</v>
      </c>
      <c r="F42">
        <v>5567.7843999999996</v>
      </c>
      <c r="G42">
        <v>687.21879999999999</v>
      </c>
      <c r="H42">
        <v>1498.1856</v>
      </c>
      <c r="I42">
        <v>0</v>
      </c>
      <c r="J42">
        <v>1692.0912000000001</v>
      </c>
      <c r="K42">
        <v>3889.8144000000002</v>
      </c>
      <c r="L42">
        <v>1235.6875</v>
      </c>
      <c r="M42">
        <v>957</v>
      </c>
      <c r="N42">
        <v>2749.4005999999999</v>
      </c>
      <c r="O42">
        <v>1718.1269</v>
      </c>
      <c r="P42">
        <v>1516.5</v>
      </c>
      <c r="Q42">
        <v>3747.4694</v>
      </c>
      <c r="R42">
        <v>1125.4061999999999</v>
      </c>
      <c r="S42">
        <v>970.875</v>
      </c>
    </row>
    <row r="43" spans="1:19" x14ac:dyDescent="0.55000000000000004">
      <c r="A43" t="s">
        <v>57</v>
      </c>
      <c r="B43">
        <v>1149.3362</v>
      </c>
      <c r="C43">
        <v>1448.2925</v>
      </c>
      <c r="D43">
        <v>378.935</v>
      </c>
      <c r="E43">
        <v>604.43880000000001</v>
      </c>
      <c r="F43">
        <v>4727.7338</v>
      </c>
      <c r="G43">
        <v>562.25</v>
      </c>
      <c r="H43">
        <v>2260.6437999999998</v>
      </c>
      <c r="I43">
        <v>1422.1812</v>
      </c>
      <c r="J43">
        <v>2450.6824999999999</v>
      </c>
      <c r="K43">
        <v>2775.9812000000002</v>
      </c>
      <c r="L43">
        <v>928.375</v>
      </c>
      <c r="M43">
        <v>740.875</v>
      </c>
      <c r="N43">
        <v>2206.2312000000002</v>
      </c>
      <c r="O43">
        <v>1284.7937999999999</v>
      </c>
      <c r="P43">
        <v>1169.1875</v>
      </c>
      <c r="Q43">
        <v>2970.8762999999999</v>
      </c>
      <c r="R43">
        <v>902.0625</v>
      </c>
      <c r="S43">
        <v>760.3125</v>
      </c>
    </row>
    <row r="44" spans="1:19" x14ac:dyDescent="0.55000000000000004">
      <c r="A44" t="s">
        <v>58</v>
      </c>
      <c r="B44">
        <v>327.06790000000001</v>
      </c>
      <c r="C44">
        <v>425.17930000000001</v>
      </c>
      <c r="D44">
        <v>106.69</v>
      </c>
      <c r="E44">
        <v>192.08359999999999</v>
      </c>
      <c r="F44">
        <v>1616.5728999999999</v>
      </c>
      <c r="G44">
        <v>118.78570000000001</v>
      </c>
      <c r="H44">
        <v>808.09429999999998</v>
      </c>
      <c r="I44">
        <v>347.04640000000001</v>
      </c>
      <c r="J44">
        <v>607.02290000000005</v>
      </c>
      <c r="K44">
        <v>849.94140000000004</v>
      </c>
      <c r="L44">
        <v>242.92859999999999</v>
      </c>
      <c r="M44">
        <v>231.5</v>
      </c>
      <c r="N44">
        <v>701.8614</v>
      </c>
      <c r="O44">
        <v>380.08429999999998</v>
      </c>
      <c r="P44">
        <v>348.8571</v>
      </c>
      <c r="Q44">
        <v>833.58360000000005</v>
      </c>
      <c r="R44">
        <v>220.71430000000001</v>
      </c>
      <c r="S44">
        <v>203.71430000000001</v>
      </c>
    </row>
    <row r="45" spans="1:19" x14ac:dyDescent="0.55000000000000004">
      <c r="A45" t="s">
        <v>59</v>
      </c>
      <c r="B45">
        <v>1875.7293</v>
      </c>
      <c r="C45">
        <v>2388.6187</v>
      </c>
      <c r="D45">
        <v>650.13530000000003</v>
      </c>
      <c r="E45">
        <v>1041.6793</v>
      </c>
      <c r="F45">
        <v>8473.8847000000005</v>
      </c>
      <c r="G45">
        <v>920.85</v>
      </c>
      <c r="H45">
        <v>3638.3072999999999</v>
      </c>
      <c r="I45">
        <v>1904.0133000000001</v>
      </c>
      <c r="J45">
        <v>3335.654</v>
      </c>
      <c r="K45">
        <v>5400.7093000000004</v>
      </c>
      <c r="L45">
        <v>1714.1167</v>
      </c>
      <c r="M45">
        <v>1486.9666999999999</v>
      </c>
      <c r="N45">
        <v>4154.0766999999996</v>
      </c>
      <c r="O45">
        <v>2336.2593000000002</v>
      </c>
      <c r="P45">
        <v>2174.9</v>
      </c>
      <c r="Q45">
        <v>6063.5240000000003</v>
      </c>
      <c r="R45">
        <v>1849.1167</v>
      </c>
      <c r="S45">
        <v>1577.4</v>
      </c>
    </row>
    <row r="46" spans="1:19" x14ac:dyDescent="0.55000000000000004">
      <c r="A46" t="s">
        <v>60</v>
      </c>
      <c r="B46">
        <v>1387.9529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2862.2564000000002</v>
      </c>
      <c r="O46">
        <v>0</v>
      </c>
      <c r="P46">
        <v>0</v>
      </c>
      <c r="Q46">
        <v>0</v>
      </c>
      <c r="R46">
        <v>0</v>
      </c>
      <c r="S46">
        <v>0</v>
      </c>
    </row>
    <row r="47" spans="1:19" x14ac:dyDescent="0.55000000000000004">
      <c r="A47" t="s">
        <v>61</v>
      </c>
      <c r="B47">
        <v>2897.3033</v>
      </c>
      <c r="C47">
        <v>3630.0832999999998</v>
      </c>
      <c r="D47">
        <v>1021.0767</v>
      </c>
      <c r="E47">
        <v>1521.8367000000001</v>
      </c>
      <c r="F47">
        <v>12879.01</v>
      </c>
      <c r="G47">
        <v>1271.25</v>
      </c>
      <c r="H47">
        <v>7329.9966999999997</v>
      </c>
      <c r="I47">
        <v>3280.65</v>
      </c>
      <c r="J47">
        <v>5820.9032999999999</v>
      </c>
      <c r="K47">
        <v>7780.0866999999998</v>
      </c>
      <c r="L47">
        <v>2386.75</v>
      </c>
      <c r="M47">
        <v>2267.8332999999998</v>
      </c>
      <c r="N47">
        <v>6336.6532999999999</v>
      </c>
      <c r="O47">
        <v>3385.5032999999999</v>
      </c>
      <c r="P47">
        <v>3275.6667000000002</v>
      </c>
      <c r="Q47">
        <v>9126.67</v>
      </c>
      <c r="R47">
        <v>2746.0832999999998</v>
      </c>
      <c r="S47">
        <v>2436.1667000000002</v>
      </c>
    </row>
    <row r="48" spans="1:19" x14ac:dyDescent="0.55000000000000004">
      <c r="A48" t="s">
        <v>62</v>
      </c>
      <c r="B48">
        <v>307.5</v>
      </c>
      <c r="C48">
        <v>288</v>
      </c>
      <c r="D48">
        <v>84</v>
      </c>
      <c r="E48">
        <v>238</v>
      </c>
      <c r="F48">
        <v>1293</v>
      </c>
      <c r="G48">
        <v>245</v>
      </c>
      <c r="H48">
        <v>418</v>
      </c>
      <c r="I48">
        <v>179</v>
      </c>
      <c r="J48">
        <v>255</v>
      </c>
      <c r="K48">
        <v>937</v>
      </c>
      <c r="L48">
        <v>337</v>
      </c>
      <c r="M48">
        <v>178</v>
      </c>
      <c r="N48">
        <v>523</v>
      </c>
      <c r="O48">
        <v>434</v>
      </c>
      <c r="P48">
        <v>349</v>
      </c>
      <c r="Q48">
        <v>803</v>
      </c>
      <c r="R48">
        <v>284</v>
      </c>
      <c r="S48">
        <v>206</v>
      </c>
    </row>
    <row r="49" spans="1:19" x14ac:dyDescent="0.55000000000000004">
      <c r="A49" t="s">
        <v>63</v>
      </c>
      <c r="B49">
        <v>2509.7399999999998</v>
      </c>
      <c r="C49">
        <v>3060.6133</v>
      </c>
      <c r="D49">
        <v>904.94</v>
      </c>
      <c r="E49">
        <v>1226.1133</v>
      </c>
      <c r="F49">
        <v>10588.453299999999</v>
      </c>
      <c r="G49">
        <v>1047</v>
      </c>
      <c r="H49">
        <v>5254.7732999999998</v>
      </c>
      <c r="I49">
        <v>2358.4333000000001</v>
      </c>
      <c r="J49">
        <v>4215.7133000000003</v>
      </c>
      <c r="K49">
        <v>6519.8932999999997</v>
      </c>
      <c r="L49">
        <v>2042</v>
      </c>
      <c r="M49">
        <v>1898</v>
      </c>
      <c r="N49">
        <v>5293.5933000000005</v>
      </c>
      <c r="O49">
        <v>2774.7267000000002</v>
      </c>
      <c r="P49">
        <v>2648.1667000000002</v>
      </c>
      <c r="Q49">
        <v>7604.6133</v>
      </c>
      <c r="R49">
        <v>2216.8332999999998</v>
      </c>
      <c r="S49">
        <v>1981.5</v>
      </c>
    </row>
    <row r="50" spans="1:19" x14ac:dyDescent="0.55000000000000004">
      <c r="A50" t="s">
        <v>64</v>
      </c>
      <c r="B50">
        <v>1579.5283999999999</v>
      </c>
      <c r="C50">
        <v>2046.4063000000001</v>
      </c>
      <c r="D50">
        <v>500.61259999999999</v>
      </c>
      <c r="E50">
        <v>999.14110000000005</v>
      </c>
      <c r="F50">
        <v>7947.5663000000004</v>
      </c>
      <c r="G50">
        <v>763.06579999999997</v>
      </c>
      <c r="H50">
        <v>3759.6895</v>
      </c>
      <c r="I50">
        <v>1929.9263000000001</v>
      </c>
      <c r="J50">
        <v>3351.12</v>
      </c>
      <c r="K50">
        <v>4061.6658000000002</v>
      </c>
      <c r="L50">
        <v>1374.7237</v>
      </c>
      <c r="M50">
        <v>1075.8947000000001</v>
      </c>
      <c r="N50">
        <v>3181.6374000000001</v>
      </c>
      <c r="O50">
        <v>1849.4816000000001</v>
      </c>
      <c r="P50">
        <v>1613.8552999999999</v>
      </c>
      <c r="Q50">
        <v>3925.5225999999998</v>
      </c>
      <c r="R50">
        <v>1152.9737</v>
      </c>
      <c r="S50">
        <v>997.98680000000002</v>
      </c>
    </row>
    <row r="51" spans="1:19" x14ac:dyDescent="0.55000000000000004">
      <c r="A51" t="s">
        <v>65</v>
      </c>
      <c r="B51">
        <v>1320.748</v>
      </c>
      <c r="C51">
        <v>1692.5162</v>
      </c>
      <c r="D51">
        <v>505.05419999999998</v>
      </c>
      <c r="E51">
        <v>685.50099999999998</v>
      </c>
      <c r="F51">
        <v>5627.1755000000003</v>
      </c>
      <c r="G51">
        <v>621.83749999999998</v>
      </c>
      <c r="H51">
        <v>2045.4639999999999</v>
      </c>
      <c r="I51">
        <v>957.4325</v>
      </c>
      <c r="J51">
        <v>1698.4648</v>
      </c>
      <c r="K51">
        <v>3925.4485</v>
      </c>
      <c r="L51">
        <v>1238.7625</v>
      </c>
      <c r="M51">
        <v>1100.5875000000001</v>
      </c>
      <c r="N51">
        <v>3095.4744999999998</v>
      </c>
      <c r="O51">
        <v>1681.2922000000001</v>
      </c>
      <c r="P51">
        <v>1650.3188</v>
      </c>
      <c r="Q51">
        <v>4597.8072000000002</v>
      </c>
      <c r="R51">
        <v>1408.5688</v>
      </c>
      <c r="S51">
        <v>1177.7188000000001</v>
      </c>
    </row>
    <row r="52" spans="1:19" x14ac:dyDescent="0.55000000000000004">
      <c r="A52" t="s">
        <v>66</v>
      </c>
      <c r="B52">
        <v>63.355899999999998</v>
      </c>
      <c r="C52">
        <v>65.537700000000001</v>
      </c>
      <c r="D52">
        <v>32.211799999999997</v>
      </c>
      <c r="E52">
        <v>26.348600000000001</v>
      </c>
      <c r="F52">
        <v>186.22</v>
      </c>
      <c r="G52">
        <v>29.136399999999998</v>
      </c>
      <c r="H52">
        <v>84.636399999999995</v>
      </c>
      <c r="I52">
        <v>36.802300000000002</v>
      </c>
      <c r="J52">
        <v>63.469099999999997</v>
      </c>
      <c r="K52">
        <v>191.81819999999999</v>
      </c>
      <c r="L52">
        <v>37.454500000000003</v>
      </c>
      <c r="M52">
        <v>51.681800000000003</v>
      </c>
      <c r="N52">
        <v>149.27269999999999</v>
      </c>
      <c r="O52">
        <v>84.454499999999996</v>
      </c>
      <c r="P52">
        <v>83.2273</v>
      </c>
      <c r="Q52">
        <v>223.3486</v>
      </c>
      <c r="R52">
        <v>63.2273</v>
      </c>
      <c r="S52">
        <v>56.636400000000002</v>
      </c>
    </row>
    <row r="53" spans="1:19" x14ac:dyDescent="0.55000000000000004">
      <c r="A53" t="s">
        <v>67</v>
      </c>
      <c r="B53">
        <v>1893.8162</v>
      </c>
      <c r="C53">
        <v>2148.0700000000002</v>
      </c>
      <c r="D53">
        <v>872.39880000000005</v>
      </c>
      <c r="E53">
        <v>512.06629999999996</v>
      </c>
      <c r="F53">
        <v>4054.9250000000002</v>
      </c>
      <c r="G53">
        <v>457.03120000000001</v>
      </c>
      <c r="H53">
        <v>1714.77</v>
      </c>
      <c r="I53">
        <v>873.16880000000003</v>
      </c>
      <c r="J53">
        <v>1543.3288</v>
      </c>
      <c r="K53">
        <v>5047.9174999999996</v>
      </c>
      <c r="L53">
        <v>1245.875</v>
      </c>
      <c r="M53">
        <v>1407.5625</v>
      </c>
      <c r="N53">
        <v>4040.6912000000002</v>
      </c>
      <c r="O53">
        <v>2248.7925</v>
      </c>
      <c r="P53">
        <v>2436.0625</v>
      </c>
      <c r="Q53">
        <v>5988.2224999999999</v>
      </c>
      <c r="R53">
        <v>1681.0938000000001</v>
      </c>
      <c r="S53">
        <v>1399.5938000000001</v>
      </c>
    </row>
    <row r="54" spans="1:19" x14ac:dyDescent="0.55000000000000004">
      <c r="A54" t="s">
        <v>68</v>
      </c>
      <c r="B54">
        <v>1561.0643</v>
      </c>
      <c r="C54">
        <v>1930.0226</v>
      </c>
      <c r="D54">
        <v>591.75</v>
      </c>
      <c r="E54">
        <v>872.38430000000005</v>
      </c>
      <c r="F54">
        <v>7130.2402000000002</v>
      </c>
      <c r="G54">
        <v>724.16200000000003</v>
      </c>
      <c r="H54">
        <v>3375.9018999999998</v>
      </c>
      <c r="I54">
        <v>1412.3009</v>
      </c>
      <c r="J54">
        <v>2517.1806000000001</v>
      </c>
      <c r="K54">
        <v>4355.3280999999997</v>
      </c>
      <c r="L54">
        <v>1309.9675999999999</v>
      </c>
      <c r="M54">
        <v>1216.4815000000001</v>
      </c>
      <c r="N54">
        <v>3489.5158999999999</v>
      </c>
      <c r="O54">
        <v>1902.0780999999999</v>
      </c>
      <c r="P54">
        <v>1845.4028000000001</v>
      </c>
      <c r="Q54">
        <v>5022.2685000000001</v>
      </c>
      <c r="R54">
        <v>1496.963</v>
      </c>
      <c r="S54">
        <v>1287.6898000000001</v>
      </c>
    </row>
    <row r="55" spans="1:19" x14ac:dyDescent="0.55000000000000004">
      <c r="A55" t="s">
        <v>69</v>
      </c>
      <c r="B55">
        <v>2326.5944</v>
      </c>
      <c r="C55">
        <v>2737.7788999999998</v>
      </c>
      <c r="D55">
        <v>887.79110000000003</v>
      </c>
      <c r="E55">
        <v>1059.7433000000001</v>
      </c>
      <c r="F55">
        <v>8443.5089000000007</v>
      </c>
      <c r="G55">
        <v>1000.8611</v>
      </c>
      <c r="H55">
        <v>3488.8110999999999</v>
      </c>
      <c r="I55">
        <v>2081.3944000000001</v>
      </c>
      <c r="J55">
        <v>3653.6378</v>
      </c>
      <c r="K55">
        <v>6662.1055999999999</v>
      </c>
      <c r="L55">
        <v>2116.8611000000001</v>
      </c>
      <c r="M55">
        <v>1863.7778000000001</v>
      </c>
      <c r="N55">
        <v>5155.6967000000004</v>
      </c>
      <c r="O55">
        <v>2839.8278</v>
      </c>
      <c r="P55">
        <v>2772.6943999999999</v>
      </c>
      <c r="Q55">
        <v>7715.8266999999996</v>
      </c>
      <c r="R55">
        <v>2338.3332999999998</v>
      </c>
      <c r="S55">
        <v>1990.5278000000001</v>
      </c>
    </row>
    <row r="56" spans="1:19" x14ac:dyDescent="0.55000000000000004">
      <c r="A56" t="s">
        <v>173</v>
      </c>
      <c r="B56">
        <v>50.166699999999999</v>
      </c>
      <c r="C56">
        <v>48</v>
      </c>
      <c r="D56">
        <v>13.166700000000001</v>
      </c>
      <c r="E56">
        <v>39.666699999999999</v>
      </c>
      <c r="F56">
        <v>215.5</v>
      </c>
      <c r="G56">
        <v>40.833300000000001</v>
      </c>
      <c r="H56">
        <v>6</v>
      </c>
      <c r="I56">
        <v>0</v>
      </c>
      <c r="J56">
        <v>5.5</v>
      </c>
      <c r="K56">
        <v>156.16669999999999</v>
      </c>
      <c r="L56">
        <v>56.166699999999999</v>
      </c>
      <c r="M56">
        <v>29.666699999999999</v>
      </c>
      <c r="N56">
        <v>87.166700000000006</v>
      </c>
      <c r="O56">
        <v>72.333299999999994</v>
      </c>
      <c r="P56">
        <v>58.166699999999999</v>
      </c>
      <c r="Q56">
        <v>133.83330000000001</v>
      </c>
      <c r="R56">
        <v>47.333300000000001</v>
      </c>
      <c r="S56">
        <v>34.333300000000001</v>
      </c>
    </row>
    <row r="57" spans="1:19" x14ac:dyDescent="0.55000000000000004">
      <c r="A57" t="s">
        <v>174</v>
      </c>
      <c r="B57">
        <v>638.83630000000005</v>
      </c>
      <c r="C57">
        <v>755.75</v>
      </c>
      <c r="D57">
        <v>253.72749999999999</v>
      </c>
      <c r="E57">
        <v>296.13619999999997</v>
      </c>
      <c r="F57">
        <v>2513.7838000000002</v>
      </c>
      <c r="G57">
        <v>275</v>
      </c>
      <c r="H57">
        <v>1090.3012000000001</v>
      </c>
      <c r="I57">
        <v>0</v>
      </c>
      <c r="J57">
        <v>1125.08</v>
      </c>
      <c r="K57">
        <v>1947.0425</v>
      </c>
      <c r="L57">
        <v>607.34379999999999</v>
      </c>
      <c r="M57">
        <v>562.9375</v>
      </c>
      <c r="N57">
        <v>1561.2049999999999</v>
      </c>
      <c r="O57">
        <v>820.88620000000003</v>
      </c>
      <c r="P57">
        <v>813.0625</v>
      </c>
      <c r="Q57">
        <v>2331.48</v>
      </c>
      <c r="R57">
        <v>701.9375</v>
      </c>
      <c r="S57">
        <v>611.125</v>
      </c>
    </row>
    <row r="58" spans="1:19" x14ac:dyDescent="0.55000000000000004">
      <c r="A58" t="s">
        <v>70</v>
      </c>
      <c r="B58">
        <v>880.91859999999997</v>
      </c>
      <c r="C58">
        <v>971.26</v>
      </c>
      <c r="D58">
        <v>375.25709999999998</v>
      </c>
      <c r="E58">
        <v>244.05</v>
      </c>
      <c r="F58">
        <v>1809.8386</v>
      </c>
      <c r="G58">
        <v>224.82140000000001</v>
      </c>
      <c r="H58">
        <v>618.26139999999998</v>
      </c>
      <c r="I58">
        <v>425.67860000000002</v>
      </c>
      <c r="J58">
        <v>736.72860000000003</v>
      </c>
      <c r="K58">
        <v>2305.1314000000002</v>
      </c>
      <c r="L58">
        <v>594.10709999999995</v>
      </c>
      <c r="M58">
        <v>628.42859999999996</v>
      </c>
      <c r="N58">
        <v>1882.02</v>
      </c>
      <c r="O58">
        <v>1057.4885999999999</v>
      </c>
      <c r="P58">
        <v>1170.0356999999999</v>
      </c>
      <c r="Q58">
        <v>2751.2285999999999</v>
      </c>
      <c r="R58">
        <v>789.5</v>
      </c>
      <c r="S58">
        <v>655.10709999999995</v>
      </c>
    </row>
    <row r="59" spans="1:19" x14ac:dyDescent="0.55000000000000004">
      <c r="A59" t="s">
        <v>71</v>
      </c>
      <c r="B59">
        <v>2162.3580000000002</v>
      </c>
      <c r="C59">
        <v>2663.34</v>
      </c>
      <c r="D59">
        <v>801.40070000000003</v>
      </c>
      <c r="E59">
        <v>1277.7913000000001</v>
      </c>
      <c r="F59">
        <v>10872.464</v>
      </c>
      <c r="G59">
        <v>993.11670000000004</v>
      </c>
      <c r="H59">
        <v>6956.2852999999996</v>
      </c>
      <c r="I59">
        <v>2885.11</v>
      </c>
      <c r="J59">
        <v>5050.9179999999997</v>
      </c>
      <c r="K59">
        <v>5595.2313000000004</v>
      </c>
      <c r="L59">
        <v>1725.2833000000001</v>
      </c>
      <c r="M59">
        <v>1667.5</v>
      </c>
      <c r="N59">
        <v>4714.4246999999996</v>
      </c>
      <c r="O59">
        <v>2510.7813000000001</v>
      </c>
      <c r="P59">
        <v>2374.6333</v>
      </c>
      <c r="Q59">
        <v>6648.9912999999997</v>
      </c>
      <c r="R59">
        <v>1991.4833000000001</v>
      </c>
      <c r="S59">
        <v>1768.8667</v>
      </c>
    </row>
    <row r="60" spans="1:19" x14ac:dyDescent="0.55000000000000004">
      <c r="A60" t="s">
        <v>72</v>
      </c>
      <c r="B60">
        <v>2774.4726000000001</v>
      </c>
      <c r="C60">
        <v>3425.0367999999999</v>
      </c>
      <c r="D60">
        <v>963.98630000000003</v>
      </c>
      <c r="E60">
        <v>1502.8095000000001</v>
      </c>
      <c r="F60">
        <v>12403.7284</v>
      </c>
      <c r="G60">
        <v>1242.3421000000001</v>
      </c>
      <c r="H60">
        <v>6384.2852999999996</v>
      </c>
      <c r="I60">
        <v>2873.7946999999999</v>
      </c>
      <c r="J60">
        <v>5106.6305000000002</v>
      </c>
      <c r="K60">
        <v>7323.0042000000003</v>
      </c>
      <c r="L60">
        <v>2246.1579000000002</v>
      </c>
      <c r="M60">
        <v>2056.4211</v>
      </c>
      <c r="N60">
        <v>5883.2462999999998</v>
      </c>
      <c r="O60">
        <v>3214.2674000000002</v>
      </c>
      <c r="P60">
        <v>3031.5789</v>
      </c>
      <c r="Q60">
        <v>8173.52</v>
      </c>
      <c r="R60">
        <v>2423.4474</v>
      </c>
      <c r="S60">
        <v>2132</v>
      </c>
    </row>
    <row r="61" spans="1:19" x14ac:dyDescent="0.55000000000000004">
      <c r="A61" t="s">
        <v>73</v>
      </c>
      <c r="B61">
        <v>782.70590000000004</v>
      </c>
      <c r="C61">
        <v>976.69619999999998</v>
      </c>
      <c r="D61">
        <v>256.71030000000002</v>
      </c>
      <c r="E61">
        <v>440.31279999999998</v>
      </c>
      <c r="F61">
        <v>3574.0644000000002</v>
      </c>
      <c r="G61">
        <v>337.45310000000001</v>
      </c>
      <c r="H61">
        <v>1494.0769</v>
      </c>
      <c r="I61">
        <v>649.7328</v>
      </c>
      <c r="J61">
        <v>1166.5690999999999</v>
      </c>
      <c r="K61">
        <v>2195.9387000000002</v>
      </c>
      <c r="L61">
        <v>672.25</v>
      </c>
      <c r="M61">
        <v>593.39059999999995</v>
      </c>
      <c r="N61">
        <v>1711.6656</v>
      </c>
      <c r="O61">
        <v>936.71220000000005</v>
      </c>
      <c r="P61">
        <v>886.50779999999997</v>
      </c>
      <c r="Q61">
        <v>2301.8831</v>
      </c>
      <c r="R61">
        <v>657.28909999999996</v>
      </c>
      <c r="S61">
        <v>584.13279999999997</v>
      </c>
    </row>
    <row r="62" spans="1:19" x14ac:dyDescent="0.55000000000000004">
      <c r="A62" t="s">
        <v>74</v>
      </c>
      <c r="B62">
        <v>489.71429999999998</v>
      </c>
      <c r="C62">
        <v>556.62829999999997</v>
      </c>
      <c r="D62">
        <v>149.4091</v>
      </c>
      <c r="E62">
        <v>291.83350000000002</v>
      </c>
      <c r="F62">
        <v>1985.5309</v>
      </c>
      <c r="G62">
        <v>268.98910000000001</v>
      </c>
      <c r="H62">
        <v>749.04909999999995</v>
      </c>
      <c r="I62">
        <v>393.15870000000001</v>
      </c>
      <c r="J62">
        <v>678.02480000000003</v>
      </c>
      <c r="K62">
        <v>1319.1357</v>
      </c>
      <c r="L62">
        <v>435.8152</v>
      </c>
      <c r="M62">
        <v>320.58699999999999</v>
      </c>
      <c r="N62">
        <v>913.03480000000002</v>
      </c>
      <c r="O62">
        <v>600.49429999999995</v>
      </c>
      <c r="P62">
        <v>526.5</v>
      </c>
      <c r="Q62">
        <v>1268.7248</v>
      </c>
      <c r="R62">
        <v>387.4674</v>
      </c>
      <c r="S62">
        <v>323.65219999999999</v>
      </c>
    </row>
    <row r="63" spans="1:19" x14ac:dyDescent="0.55000000000000004">
      <c r="A63" t="s">
        <v>75</v>
      </c>
      <c r="B63">
        <v>1168.0021999999999</v>
      </c>
      <c r="C63">
        <v>1439.7868000000001</v>
      </c>
      <c r="D63">
        <v>379.94670000000002</v>
      </c>
      <c r="E63">
        <v>703.0797</v>
      </c>
      <c r="F63">
        <v>5562.9322000000002</v>
      </c>
      <c r="G63">
        <v>534.03120000000001</v>
      </c>
      <c r="H63">
        <v>2633.7148000000002</v>
      </c>
      <c r="I63">
        <v>1156.4138</v>
      </c>
      <c r="J63">
        <v>2043.2998</v>
      </c>
      <c r="K63">
        <v>3180.0540000000001</v>
      </c>
      <c r="L63">
        <v>993.41880000000003</v>
      </c>
      <c r="M63">
        <v>861.86249999999995</v>
      </c>
      <c r="N63">
        <v>2485.0909999999999</v>
      </c>
      <c r="O63">
        <v>1389.3602000000001</v>
      </c>
      <c r="P63">
        <v>1280.4124999999999</v>
      </c>
      <c r="Q63">
        <v>3384.1547999999998</v>
      </c>
      <c r="R63">
        <v>978.93119999999999</v>
      </c>
      <c r="S63">
        <v>865.82500000000005</v>
      </c>
    </row>
    <row r="64" spans="1:19" x14ac:dyDescent="0.55000000000000004">
      <c r="A64" t="s">
        <v>76</v>
      </c>
      <c r="B64">
        <v>423.2133</v>
      </c>
      <c r="C64">
        <v>554.52829999999994</v>
      </c>
      <c r="D64">
        <v>143.83330000000001</v>
      </c>
      <c r="E64">
        <v>145.5</v>
      </c>
      <c r="F64">
        <v>1321.3616999999999</v>
      </c>
      <c r="G64">
        <v>151.33330000000001</v>
      </c>
      <c r="H64">
        <v>335.30500000000001</v>
      </c>
      <c r="I64">
        <v>142.25</v>
      </c>
      <c r="J64">
        <v>273</v>
      </c>
      <c r="K64">
        <v>1340.7782999999999</v>
      </c>
      <c r="L64">
        <v>477.33330000000001</v>
      </c>
      <c r="M64">
        <v>433.16669999999999</v>
      </c>
      <c r="N64">
        <v>970.52329999999995</v>
      </c>
      <c r="O64">
        <v>509.11169999999998</v>
      </c>
      <c r="P64">
        <v>491.66669999999999</v>
      </c>
      <c r="Q64">
        <v>1525.25</v>
      </c>
      <c r="R64">
        <v>499.08330000000001</v>
      </c>
      <c r="S64">
        <v>430</v>
      </c>
    </row>
    <row r="65" spans="1:19" x14ac:dyDescent="0.55000000000000004">
      <c r="A65" t="s">
        <v>77</v>
      </c>
      <c r="B65">
        <v>428.76749999999998</v>
      </c>
      <c r="C65">
        <v>490.81200000000001</v>
      </c>
      <c r="D65">
        <v>189.47749999999999</v>
      </c>
      <c r="E65">
        <v>128.11750000000001</v>
      </c>
      <c r="F65">
        <v>1029.6769999999999</v>
      </c>
      <c r="G65">
        <v>111.7625</v>
      </c>
      <c r="H65">
        <v>446.50799999999998</v>
      </c>
      <c r="I65">
        <v>230.08750000000001</v>
      </c>
      <c r="J65">
        <v>400.46749999999997</v>
      </c>
      <c r="K65">
        <v>1111.6295</v>
      </c>
      <c r="L65">
        <v>282.83749999999998</v>
      </c>
      <c r="M65">
        <v>304.02499999999998</v>
      </c>
      <c r="N65">
        <v>934.38</v>
      </c>
      <c r="O65">
        <v>501.69200000000001</v>
      </c>
      <c r="P65">
        <v>580.27499999999998</v>
      </c>
      <c r="Q65">
        <v>1322.5425</v>
      </c>
      <c r="R65">
        <v>359.28750000000002</v>
      </c>
      <c r="S65">
        <v>296.7</v>
      </c>
    </row>
    <row r="66" spans="1:19" x14ac:dyDescent="0.55000000000000004">
      <c r="A66" t="s">
        <v>78</v>
      </c>
      <c r="B66">
        <v>2048.1158999999998</v>
      </c>
      <c r="C66">
        <v>2555.0084000000002</v>
      </c>
      <c r="D66">
        <v>681.35969999999998</v>
      </c>
      <c r="E66">
        <v>1222.3530000000001</v>
      </c>
      <c r="F66">
        <v>9717.5331999999999</v>
      </c>
      <c r="G66">
        <v>980.77030000000002</v>
      </c>
      <c r="H66">
        <v>4824.2085999999999</v>
      </c>
      <c r="I66">
        <v>2166.5554000000002</v>
      </c>
      <c r="J66">
        <v>3822.2889</v>
      </c>
      <c r="K66">
        <v>5444.1292000000003</v>
      </c>
      <c r="L66">
        <v>1724.0608</v>
      </c>
      <c r="M66">
        <v>1480.9594999999999</v>
      </c>
      <c r="N66">
        <v>4300.5496999999996</v>
      </c>
      <c r="O66">
        <v>2423.9468000000002</v>
      </c>
      <c r="P66">
        <v>2238.5068000000001</v>
      </c>
      <c r="Q66">
        <v>5770.7762000000002</v>
      </c>
      <c r="R66">
        <v>1696.0337999999999</v>
      </c>
      <c r="S66">
        <v>1490.1080999999999</v>
      </c>
    </row>
    <row r="67" spans="1:19" x14ac:dyDescent="0.55000000000000004">
      <c r="A67" t="s">
        <v>79</v>
      </c>
      <c r="B67">
        <v>260.04000000000002</v>
      </c>
      <c r="C67">
        <v>329.97710000000001</v>
      </c>
      <c r="D67">
        <v>89.428600000000003</v>
      </c>
      <c r="E67">
        <v>213</v>
      </c>
      <c r="F67">
        <v>2085.8343</v>
      </c>
      <c r="G67">
        <v>116.03570000000001</v>
      </c>
      <c r="H67">
        <v>1135.3086000000001</v>
      </c>
      <c r="I67">
        <v>232</v>
      </c>
      <c r="J67">
        <v>454.1429</v>
      </c>
      <c r="K67">
        <v>810.51289999999995</v>
      </c>
      <c r="L67">
        <v>205.25</v>
      </c>
      <c r="M67">
        <v>237.28569999999999</v>
      </c>
      <c r="N67">
        <v>720.59140000000002</v>
      </c>
      <c r="O67">
        <v>333.0129</v>
      </c>
      <c r="P67">
        <v>337.6071</v>
      </c>
      <c r="Q67">
        <v>979.53570000000002</v>
      </c>
      <c r="R67">
        <v>234.57140000000001</v>
      </c>
      <c r="S67">
        <v>228.53569999999999</v>
      </c>
    </row>
    <row r="68" spans="1:19" x14ac:dyDescent="0.55000000000000004">
      <c r="A68" t="s">
        <v>157</v>
      </c>
      <c r="B68">
        <v>138.26400000000001</v>
      </c>
      <c r="C68">
        <v>178.417</v>
      </c>
      <c r="D68">
        <v>0</v>
      </c>
      <c r="E68">
        <v>0</v>
      </c>
      <c r="F68">
        <v>1069.7670000000001</v>
      </c>
      <c r="G68">
        <v>77.224999999999994</v>
      </c>
      <c r="H68">
        <v>434.63299999999998</v>
      </c>
      <c r="I68">
        <v>0</v>
      </c>
      <c r="J68">
        <v>194.6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</row>
    <row r="69" spans="1:19" x14ac:dyDescent="0.55000000000000004">
      <c r="A69" t="s">
        <v>81</v>
      </c>
      <c r="B69">
        <v>403.2867</v>
      </c>
      <c r="C69">
        <v>505.42599999999999</v>
      </c>
      <c r="D69">
        <v>110.45829999999999</v>
      </c>
      <c r="E69">
        <v>247.1</v>
      </c>
      <c r="F69">
        <v>1885.5677000000001</v>
      </c>
      <c r="G69">
        <v>236.5667</v>
      </c>
      <c r="H69">
        <v>528.03229999999996</v>
      </c>
      <c r="I69">
        <v>327.5333</v>
      </c>
      <c r="J69">
        <v>575.04169999999999</v>
      </c>
      <c r="K69">
        <v>1194.751</v>
      </c>
      <c r="L69">
        <v>427.11669999999998</v>
      </c>
      <c r="M69">
        <v>323.64999999999998</v>
      </c>
      <c r="N69">
        <v>838.07669999999996</v>
      </c>
      <c r="O69">
        <v>514.20929999999998</v>
      </c>
      <c r="P69">
        <v>457.1583</v>
      </c>
      <c r="Q69">
        <v>1227.8916999999999</v>
      </c>
      <c r="R69">
        <v>401.875</v>
      </c>
      <c r="S69">
        <v>334.39170000000001</v>
      </c>
    </row>
    <row r="70" spans="1:19" x14ac:dyDescent="0.55000000000000004">
      <c r="A70" t="s">
        <v>82</v>
      </c>
      <c r="B70">
        <v>1573.0373</v>
      </c>
      <c r="C70">
        <v>1929.383</v>
      </c>
      <c r="D70">
        <v>490.07729999999998</v>
      </c>
      <c r="E70">
        <v>925.22270000000003</v>
      </c>
      <c r="F70">
        <v>6996.3163999999997</v>
      </c>
      <c r="G70">
        <v>724.58330000000001</v>
      </c>
      <c r="H70">
        <v>2889.6293999999998</v>
      </c>
      <c r="I70">
        <v>1343.1288</v>
      </c>
      <c r="J70">
        <v>2323.1015000000002</v>
      </c>
      <c r="K70">
        <v>4325.5982000000004</v>
      </c>
      <c r="L70">
        <v>1319.4848</v>
      </c>
      <c r="M70">
        <v>1114.0152</v>
      </c>
      <c r="N70">
        <v>3262.1603</v>
      </c>
      <c r="O70">
        <v>1909.6208999999999</v>
      </c>
      <c r="P70">
        <v>1715.7652</v>
      </c>
      <c r="Q70">
        <v>4345.8969999999999</v>
      </c>
      <c r="R70">
        <v>1229.4014999999999</v>
      </c>
      <c r="S70">
        <v>1105.0985000000001</v>
      </c>
    </row>
    <row r="71" spans="1:19" x14ac:dyDescent="0.55000000000000004">
      <c r="A71" t="s">
        <v>83</v>
      </c>
      <c r="B71">
        <v>419.78269999999998</v>
      </c>
      <c r="C71">
        <v>562.60640000000001</v>
      </c>
      <c r="D71">
        <v>167.78729999999999</v>
      </c>
      <c r="E71">
        <v>228.92449999999999</v>
      </c>
      <c r="F71">
        <v>2299.5164</v>
      </c>
      <c r="G71">
        <v>169.43180000000001</v>
      </c>
      <c r="H71">
        <v>319.89359999999999</v>
      </c>
      <c r="I71">
        <v>152.87729999999999</v>
      </c>
      <c r="J71">
        <v>288.93819999999999</v>
      </c>
      <c r="K71">
        <v>1835.2809</v>
      </c>
      <c r="L71">
        <v>521.97730000000001</v>
      </c>
      <c r="M71">
        <v>548.09090000000003</v>
      </c>
      <c r="N71">
        <v>1333.9218000000001</v>
      </c>
      <c r="O71">
        <v>601.09910000000002</v>
      </c>
      <c r="P71">
        <v>637.70450000000005</v>
      </c>
      <c r="Q71">
        <v>2201.8108999999999</v>
      </c>
      <c r="R71">
        <v>649.90909999999997</v>
      </c>
      <c r="S71">
        <v>556.11360000000002</v>
      </c>
    </row>
    <row r="72" spans="1:19" x14ac:dyDescent="0.55000000000000004">
      <c r="A72" t="s">
        <v>84</v>
      </c>
      <c r="B72">
        <v>1556.5038999999999</v>
      </c>
      <c r="C72">
        <v>1894.8517999999999</v>
      </c>
      <c r="D72">
        <v>462.0967</v>
      </c>
      <c r="E72">
        <v>918.60699999999997</v>
      </c>
      <c r="F72">
        <v>6807.8923999999997</v>
      </c>
      <c r="G72">
        <v>775.50760000000002</v>
      </c>
      <c r="H72">
        <v>2609.5336000000002</v>
      </c>
      <c r="I72">
        <v>1439.5863999999999</v>
      </c>
      <c r="J72">
        <v>2513.6858000000002</v>
      </c>
      <c r="K72">
        <v>4322.8905999999997</v>
      </c>
      <c r="L72">
        <v>1389.4394</v>
      </c>
      <c r="M72">
        <v>1140.6514999999999</v>
      </c>
      <c r="N72">
        <v>3183.4721</v>
      </c>
      <c r="O72">
        <v>1909.9815000000001</v>
      </c>
      <c r="P72">
        <v>1690.7652</v>
      </c>
      <c r="Q72">
        <v>4346.473</v>
      </c>
      <c r="R72">
        <v>1312.6439</v>
      </c>
      <c r="S72">
        <v>1150.5530000000001</v>
      </c>
    </row>
    <row r="73" spans="1:19" x14ac:dyDescent="0.55000000000000004">
      <c r="A73" t="s">
        <v>154</v>
      </c>
      <c r="B73">
        <v>642.91999999999996</v>
      </c>
      <c r="C73">
        <v>775.37109999999996</v>
      </c>
      <c r="D73">
        <v>136.4444</v>
      </c>
      <c r="E73">
        <v>401.88889999999998</v>
      </c>
      <c r="F73">
        <v>2639.9821999999999</v>
      </c>
      <c r="G73">
        <v>378.75</v>
      </c>
      <c r="H73">
        <v>630.74</v>
      </c>
      <c r="I73">
        <v>401.33330000000001</v>
      </c>
      <c r="J73">
        <v>691.33330000000001</v>
      </c>
      <c r="K73">
        <v>1708.8433</v>
      </c>
      <c r="L73">
        <v>681.19439999999997</v>
      </c>
      <c r="M73">
        <v>456.55560000000003</v>
      </c>
      <c r="N73">
        <v>1148.7378000000001</v>
      </c>
      <c r="O73">
        <v>786.39890000000003</v>
      </c>
      <c r="P73">
        <v>639.52779999999996</v>
      </c>
      <c r="Q73">
        <v>1554.5278000000001</v>
      </c>
      <c r="R73">
        <v>531.77779999999996</v>
      </c>
      <c r="S73">
        <v>465.69439999999997</v>
      </c>
    </row>
    <row r="74" spans="1:19" x14ac:dyDescent="0.55000000000000004">
      <c r="A74" t="s">
        <v>85</v>
      </c>
      <c r="B74">
        <v>1571.5908999999999</v>
      </c>
      <c r="C74">
        <v>1945.1711</v>
      </c>
      <c r="D74">
        <v>479.73399999999998</v>
      </c>
      <c r="E74">
        <v>954.25310000000002</v>
      </c>
      <c r="F74">
        <v>7297.7093999999997</v>
      </c>
      <c r="G74">
        <v>818.05</v>
      </c>
      <c r="H74">
        <v>2631.578</v>
      </c>
      <c r="I74">
        <v>1305.5386000000001</v>
      </c>
      <c r="J74">
        <v>2329.5466000000001</v>
      </c>
      <c r="K74">
        <v>4473.5886</v>
      </c>
      <c r="L74">
        <v>1474.7714000000001</v>
      </c>
      <c r="M74">
        <v>1193.2714000000001</v>
      </c>
      <c r="N74">
        <v>3239.0913999999998</v>
      </c>
      <c r="O74">
        <v>1936.1649</v>
      </c>
      <c r="P74">
        <v>1722.2786000000001</v>
      </c>
      <c r="Q74">
        <v>4595.1580000000004</v>
      </c>
      <c r="R74">
        <v>1428.3214</v>
      </c>
      <c r="S74">
        <v>1222.6214</v>
      </c>
    </row>
    <row r="75" spans="1:19" x14ac:dyDescent="0.55000000000000004">
      <c r="A75" t="s">
        <v>86</v>
      </c>
      <c r="B75">
        <v>2859.5</v>
      </c>
      <c r="C75">
        <v>3639.6983</v>
      </c>
      <c r="D75">
        <v>997.35670000000005</v>
      </c>
      <c r="E75">
        <v>1690.78</v>
      </c>
      <c r="F75">
        <v>13604.6217</v>
      </c>
      <c r="G75">
        <v>1309.7917</v>
      </c>
      <c r="H75">
        <v>7144.6049999999996</v>
      </c>
      <c r="I75">
        <v>3094.6833000000001</v>
      </c>
      <c r="J75">
        <v>5366.2966999999999</v>
      </c>
      <c r="K75">
        <v>7949.52</v>
      </c>
      <c r="L75">
        <v>2362.375</v>
      </c>
      <c r="M75">
        <v>2162.1667000000002</v>
      </c>
      <c r="N75">
        <v>6382.39</v>
      </c>
      <c r="O75">
        <v>3510.02</v>
      </c>
      <c r="P75">
        <v>3262.375</v>
      </c>
      <c r="Q75">
        <v>8636.0717000000004</v>
      </c>
      <c r="R75">
        <v>2515.0832999999998</v>
      </c>
      <c r="S75">
        <v>2274.9582999999998</v>
      </c>
    </row>
    <row r="76" spans="1:19" x14ac:dyDescent="0.55000000000000004">
      <c r="A76" t="s">
        <v>87</v>
      </c>
      <c r="B76">
        <v>2577.7229000000002</v>
      </c>
      <c r="C76">
        <v>3244.2864</v>
      </c>
      <c r="D76">
        <v>892.15</v>
      </c>
      <c r="E76">
        <v>1372.7164</v>
      </c>
      <c r="F76">
        <v>11167.579299999999</v>
      </c>
      <c r="G76">
        <v>1134.4106999999999</v>
      </c>
      <c r="H76">
        <v>5890.8420999999998</v>
      </c>
      <c r="I76">
        <v>2757.8571000000002</v>
      </c>
      <c r="J76">
        <v>4822.9071000000004</v>
      </c>
      <c r="K76">
        <v>6754.8543</v>
      </c>
      <c r="L76">
        <v>2082.9106999999999</v>
      </c>
      <c r="M76">
        <v>1897.3570999999999</v>
      </c>
      <c r="N76">
        <v>5496.7435999999998</v>
      </c>
      <c r="O76">
        <v>3040.1043</v>
      </c>
      <c r="P76">
        <v>2873.6606999999999</v>
      </c>
      <c r="Q76">
        <v>7412.9606999999996</v>
      </c>
      <c r="R76">
        <v>2178.8571000000002</v>
      </c>
      <c r="S76">
        <v>1937.2679000000001</v>
      </c>
    </row>
    <row r="77" spans="1:19" x14ac:dyDescent="0.55000000000000004">
      <c r="A77" t="s">
        <v>88</v>
      </c>
      <c r="B77">
        <v>786.84310000000005</v>
      </c>
      <c r="C77">
        <v>985.85379999999998</v>
      </c>
      <c r="D77">
        <v>271.95249999999999</v>
      </c>
      <c r="E77">
        <v>430.93770000000001</v>
      </c>
      <c r="F77">
        <v>3509.1293999999998</v>
      </c>
      <c r="G77">
        <v>343.16669999999999</v>
      </c>
      <c r="H77">
        <v>1687.6062999999999</v>
      </c>
      <c r="I77">
        <v>724.46180000000004</v>
      </c>
      <c r="J77">
        <v>1290.8297</v>
      </c>
      <c r="K77">
        <v>2114.4742999999999</v>
      </c>
      <c r="L77">
        <v>641.43550000000005</v>
      </c>
      <c r="M77">
        <v>584.04300000000001</v>
      </c>
      <c r="N77">
        <v>1685.0355999999999</v>
      </c>
      <c r="O77">
        <v>929.94740000000002</v>
      </c>
      <c r="P77">
        <v>888.39250000000004</v>
      </c>
      <c r="Q77">
        <v>2296.5453000000002</v>
      </c>
      <c r="R77">
        <v>670.31179999999995</v>
      </c>
      <c r="S77">
        <v>590.54300000000001</v>
      </c>
    </row>
    <row r="78" spans="1:19" x14ac:dyDescent="0.55000000000000004">
      <c r="A78" t="s">
        <v>89</v>
      </c>
      <c r="B78">
        <v>2221.9506000000001</v>
      </c>
      <c r="C78">
        <v>2736.3717000000001</v>
      </c>
      <c r="D78">
        <v>813.41110000000003</v>
      </c>
      <c r="E78">
        <v>1203.9749999999999</v>
      </c>
      <c r="F78">
        <v>10160.861699999999</v>
      </c>
      <c r="G78">
        <v>1002.1111</v>
      </c>
      <c r="H78">
        <v>5396.5144</v>
      </c>
      <c r="I78">
        <v>2356.9027999999998</v>
      </c>
      <c r="J78">
        <v>4183.1832999999997</v>
      </c>
      <c r="K78">
        <v>5898.5689000000002</v>
      </c>
      <c r="L78">
        <v>1760.5555999999999</v>
      </c>
      <c r="M78">
        <v>1673.1667</v>
      </c>
      <c r="N78">
        <v>4828.3793999999998</v>
      </c>
      <c r="O78">
        <v>2601.4856</v>
      </c>
      <c r="P78">
        <v>2496.6388999999999</v>
      </c>
      <c r="Q78">
        <v>6810.8639000000003</v>
      </c>
      <c r="R78">
        <v>2010.2778000000001</v>
      </c>
      <c r="S78">
        <v>1765.4167</v>
      </c>
    </row>
    <row r="79" spans="1:19" x14ac:dyDescent="0.55000000000000004">
      <c r="A79" t="s">
        <v>90</v>
      </c>
      <c r="B79">
        <v>2070.2482</v>
      </c>
      <c r="C79">
        <v>2525.6212</v>
      </c>
      <c r="D79">
        <v>689.16560000000004</v>
      </c>
      <c r="E79">
        <v>1134.1438000000001</v>
      </c>
      <c r="F79">
        <v>8968.8446999999996</v>
      </c>
      <c r="G79">
        <v>917.61760000000004</v>
      </c>
      <c r="H79">
        <v>4121.9579000000003</v>
      </c>
      <c r="I79">
        <v>2036.5544</v>
      </c>
      <c r="J79">
        <v>3583.3625999999999</v>
      </c>
      <c r="K79">
        <v>5488.0370999999996</v>
      </c>
      <c r="L79">
        <v>1668.3529000000001</v>
      </c>
      <c r="M79">
        <v>1481.2793999999999</v>
      </c>
      <c r="N79">
        <v>4245.0482000000002</v>
      </c>
      <c r="O79">
        <v>2424.9438</v>
      </c>
      <c r="P79">
        <v>2231.8235</v>
      </c>
      <c r="Q79">
        <v>5809.1684999999998</v>
      </c>
      <c r="R79">
        <v>1721.9338</v>
      </c>
      <c r="S79">
        <v>1513.0956000000001</v>
      </c>
    </row>
    <row r="80" spans="1:19" x14ac:dyDescent="0.55000000000000004">
      <c r="A80" t="s">
        <v>91</v>
      </c>
      <c r="B80">
        <v>2114.2455</v>
      </c>
      <c r="C80">
        <v>2592.7273</v>
      </c>
      <c r="D80">
        <v>754.7364</v>
      </c>
      <c r="E80">
        <v>998.73</v>
      </c>
      <c r="F80">
        <v>8404.0691000000006</v>
      </c>
      <c r="G80">
        <v>886.36360000000002</v>
      </c>
      <c r="H80">
        <v>4318.4517999999998</v>
      </c>
      <c r="I80">
        <v>2146.4863999999998</v>
      </c>
      <c r="J80">
        <v>3764.3982000000001</v>
      </c>
      <c r="K80">
        <v>5714.6544999999996</v>
      </c>
      <c r="L80">
        <v>1707.2273</v>
      </c>
      <c r="M80">
        <v>1637.9091000000001</v>
      </c>
      <c r="N80">
        <v>4572.7973000000002</v>
      </c>
      <c r="O80">
        <v>2422.0709000000002</v>
      </c>
      <c r="P80">
        <v>2317.7727</v>
      </c>
      <c r="Q80">
        <v>6793.3818000000001</v>
      </c>
      <c r="R80">
        <v>2006.1364000000001</v>
      </c>
      <c r="S80">
        <v>1794.8635999999999</v>
      </c>
    </row>
    <row r="81" spans="1:19" x14ac:dyDescent="0.55000000000000004">
      <c r="A81" t="s">
        <v>92</v>
      </c>
      <c r="B81">
        <v>1497.8167000000001</v>
      </c>
      <c r="C81">
        <v>1839.6192000000001</v>
      </c>
      <c r="D81">
        <v>536.53250000000003</v>
      </c>
      <c r="E81">
        <v>782.64</v>
      </c>
      <c r="F81">
        <v>6662.6432999999997</v>
      </c>
      <c r="G81">
        <v>676.08330000000001</v>
      </c>
      <c r="H81">
        <v>3002.2341999999999</v>
      </c>
      <c r="I81">
        <v>1474.8416999999999</v>
      </c>
      <c r="J81">
        <v>2604.3775000000001</v>
      </c>
      <c r="K81">
        <v>4161.3217000000004</v>
      </c>
      <c r="L81">
        <v>1251.8333</v>
      </c>
      <c r="M81">
        <v>1161.125</v>
      </c>
      <c r="N81">
        <v>3287.645</v>
      </c>
      <c r="O81">
        <v>1782.2657999999999</v>
      </c>
      <c r="P81">
        <v>1687.2917</v>
      </c>
      <c r="Q81">
        <v>4567.8275000000003</v>
      </c>
      <c r="R81">
        <v>1346.8958</v>
      </c>
      <c r="S81">
        <v>1185.8125</v>
      </c>
    </row>
    <row r="82" spans="1:19" x14ac:dyDescent="0.55000000000000004">
      <c r="A82" t="s">
        <v>93</v>
      </c>
      <c r="B82">
        <v>2163.1350000000002</v>
      </c>
      <c r="C82">
        <v>2658.19</v>
      </c>
      <c r="D82">
        <v>767.83</v>
      </c>
      <c r="E82">
        <v>1146.6475</v>
      </c>
      <c r="F82">
        <v>9334.3611999999994</v>
      </c>
      <c r="G82">
        <v>923.6875</v>
      </c>
      <c r="H82">
        <v>4650.2049999999999</v>
      </c>
      <c r="I82">
        <v>2094.9499999999998</v>
      </c>
      <c r="J82">
        <v>3664.16</v>
      </c>
      <c r="K82">
        <v>5555.9938000000002</v>
      </c>
      <c r="L82">
        <v>1647.1875</v>
      </c>
      <c r="M82">
        <v>1496.5625</v>
      </c>
      <c r="N82">
        <v>4412.4138000000003</v>
      </c>
      <c r="O82">
        <v>2475.2849999999999</v>
      </c>
      <c r="P82">
        <v>2277.6561999999999</v>
      </c>
      <c r="Q82">
        <v>5840.8037999999997</v>
      </c>
      <c r="R82">
        <v>1690.7188000000001</v>
      </c>
      <c r="S82">
        <v>1477.7811999999999</v>
      </c>
    </row>
    <row r="83" spans="1:19" x14ac:dyDescent="0.55000000000000004">
      <c r="A83" t="s">
        <v>94</v>
      </c>
      <c r="B83">
        <v>1784.0133000000001</v>
      </c>
      <c r="C83">
        <v>2246.4828000000002</v>
      </c>
      <c r="D83">
        <v>634.73779999999999</v>
      </c>
      <c r="E83">
        <v>947.99220000000003</v>
      </c>
      <c r="F83">
        <v>7880.5982999999997</v>
      </c>
      <c r="G83">
        <v>795.04169999999999</v>
      </c>
      <c r="H83">
        <v>3704.5527999999999</v>
      </c>
      <c r="I83">
        <v>1861.9277999999999</v>
      </c>
      <c r="J83">
        <v>3291.8089</v>
      </c>
      <c r="K83">
        <v>4950.6556</v>
      </c>
      <c r="L83">
        <v>1501.6805999999999</v>
      </c>
      <c r="M83">
        <v>1385</v>
      </c>
      <c r="N83">
        <v>3937.5028000000002</v>
      </c>
      <c r="O83">
        <v>2148.2111</v>
      </c>
      <c r="P83">
        <v>2027.7638999999999</v>
      </c>
      <c r="Q83">
        <v>5359.0893999999998</v>
      </c>
      <c r="R83">
        <v>1568.25</v>
      </c>
      <c r="S83">
        <v>1383.5971999999999</v>
      </c>
    </row>
    <row r="84" spans="1:19" x14ac:dyDescent="0.55000000000000004">
      <c r="A84" t="s">
        <v>95</v>
      </c>
      <c r="B84">
        <v>2709.2487000000001</v>
      </c>
      <c r="C84">
        <v>3310.6792999999998</v>
      </c>
      <c r="D84">
        <v>951.77200000000005</v>
      </c>
      <c r="E84">
        <v>1379.614</v>
      </c>
      <c r="F84">
        <v>11293.4213</v>
      </c>
      <c r="G84">
        <v>1149.45</v>
      </c>
      <c r="H84">
        <v>5599.74</v>
      </c>
      <c r="I84">
        <v>2704.1967</v>
      </c>
      <c r="J84">
        <v>4732.5940000000001</v>
      </c>
      <c r="K84">
        <v>7446.1767</v>
      </c>
      <c r="L84">
        <v>2164.1167</v>
      </c>
      <c r="M84">
        <v>2036.6</v>
      </c>
      <c r="N84">
        <v>5821.5646999999999</v>
      </c>
      <c r="O84">
        <v>3188.0432999999998</v>
      </c>
      <c r="P84">
        <v>3010.9167000000002</v>
      </c>
      <c r="Q84">
        <v>8323.9639999999999</v>
      </c>
      <c r="R84">
        <v>2434.3833</v>
      </c>
      <c r="S84">
        <v>2174.2332999999999</v>
      </c>
    </row>
    <row r="85" spans="1:19" x14ac:dyDescent="0.55000000000000004">
      <c r="A85" t="s">
        <v>96</v>
      </c>
      <c r="B85">
        <v>2870.098</v>
      </c>
      <c r="C85">
        <v>3501.634</v>
      </c>
      <c r="D85">
        <v>1065.06</v>
      </c>
      <c r="E85">
        <v>1588.87</v>
      </c>
      <c r="F85">
        <v>13774.144</v>
      </c>
      <c r="G85">
        <v>1317.25</v>
      </c>
      <c r="H85">
        <v>7115.4960000000001</v>
      </c>
      <c r="I85">
        <v>2962.05</v>
      </c>
      <c r="J85">
        <v>5291.52</v>
      </c>
      <c r="K85">
        <v>7994.8540000000003</v>
      </c>
      <c r="L85">
        <v>2413.5500000000002</v>
      </c>
      <c r="M85">
        <v>2306.4</v>
      </c>
      <c r="N85">
        <v>6196.6840000000002</v>
      </c>
      <c r="O85">
        <v>3367.7539999999999</v>
      </c>
      <c r="P85">
        <v>3162.45</v>
      </c>
      <c r="Q85">
        <v>9228.7199999999993</v>
      </c>
      <c r="R85">
        <v>2780.7</v>
      </c>
      <c r="S85">
        <v>2445.5500000000002</v>
      </c>
    </row>
    <row r="86" spans="1:19" x14ac:dyDescent="0.55000000000000004">
      <c r="A86" t="s">
        <v>97</v>
      </c>
      <c r="B86">
        <v>2493.9699999999998</v>
      </c>
      <c r="C86">
        <v>2989.75</v>
      </c>
      <c r="D86">
        <v>947.91</v>
      </c>
      <c r="E86">
        <v>1495.17</v>
      </c>
      <c r="F86">
        <v>11912.26</v>
      </c>
      <c r="G86">
        <v>1180.25</v>
      </c>
      <c r="H86">
        <v>6586.33</v>
      </c>
      <c r="I86">
        <v>2929.15</v>
      </c>
      <c r="J86">
        <v>5172.57</v>
      </c>
      <c r="K86">
        <v>6616.42</v>
      </c>
      <c r="L86">
        <v>1831.75</v>
      </c>
      <c r="M86">
        <v>1753.5</v>
      </c>
      <c r="N86">
        <v>5036.82</v>
      </c>
      <c r="O86">
        <v>2925.67</v>
      </c>
      <c r="P86">
        <v>2659.5</v>
      </c>
      <c r="Q86">
        <v>6802.67</v>
      </c>
      <c r="R86">
        <v>1937.75</v>
      </c>
      <c r="S86">
        <v>1670.5</v>
      </c>
    </row>
    <row r="87" spans="1:19" x14ac:dyDescent="0.55000000000000004">
      <c r="A87" t="s">
        <v>98</v>
      </c>
      <c r="B87">
        <v>2203.4292</v>
      </c>
      <c r="C87">
        <v>2691.5282999999999</v>
      </c>
      <c r="D87">
        <v>773.9117</v>
      </c>
      <c r="E87">
        <v>1249.5025000000001</v>
      </c>
      <c r="F87">
        <v>10380.327499999999</v>
      </c>
      <c r="G87">
        <v>1001.7708</v>
      </c>
      <c r="H87">
        <v>5586.7608</v>
      </c>
      <c r="I87">
        <v>2557.6541999999999</v>
      </c>
      <c r="J87">
        <v>4488.6566999999995</v>
      </c>
      <c r="K87">
        <v>5659.4267</v>
      </c>
      <c r="L87">
        <v>1745.6875</v>
      </c>
      <c r="M87">
        <v>1582.5833</v>
      </c>
      <c r="N87">
        <v>4676.8617000000004</v>
      </c>
      <c r="O87">
        <v>2627.26</v>
      </c>
      <c r="P87">
        <v>2426.9375</v>
      </c>
      <c r="Q87">
        <v>6062.5232999999998</v>
      </c>
      <c r="R87">
        <v>1766.6875</v>
      </c>
      <c r="S87">
        <v>1583.375</v>
      </c>
    </row>
    <row r="88" spans="1:19" x14ac:dyDescent="0.55000000000000004">
      <c r="A88" t="s">
        <v>99</v>
      </c>
      <c r="B88">
        <v>1148.7791</v>
      </c>
      <c r="C88">
        <v>1461.2095999999999</v>
      </c>
      <c r="D88">
        <v>386.98129999999998</v>
      </c>
      <c r="E88">
        <v>684.65790000000004</v>
      </c>
      <c r="F88">
        <v>5508.4710999999998</v>
      </c>
      <c r="G88">
        <v>579.44809999999995</v>
      </c>
      <c r="H88">
        <v>2315.7912999999999</v>
      </c>
      <c r="I88">
        <v>1130.9839999999999</v>
      </c>
      <c r="J88">
        <v>1971.9013</v>
      </c>
      <c r="K88">
        <v>3375.0844999999999</v>
      </c>
      <c r="L88">
        <v>1092.2406000000001</v>
      </c>
      <c r="M88">
        <v>942.10379999999998</v>
      </c>
      <c r="N88">
        <v>2637.2467999999999</v>
      </c>
      <c r="O88">
        <v>1461.0326</v>
      </c>
      <c r="P88">
        <v>1348.1461999999999</v>
      </c>
      <c r="Q88">
        <v>3625.3796000000002</v>
      </c>
      <c r="R88">
        <v>1096.6745000000001</v>
      </c>
      <c r="S88">
        <v>973.01890000000003</v>
      </c>
    </row>
    <row r="89" spans="1:19" x14ac:dyDescent="0.55000000000000004">
      <c r="A89" t="s">
        <v>100</v>
      </c>
      <c r="B89">
        <v>2037.6460999999999</v>
      </c>
      <c r="C89">
        <v>2526.0889000000002</v>
      </c>
      <c r="D89">
        <v>675.71500000000003</v>
      </c>
      <c r="E89">
        <v>1134.3716999999999</v>
      </c>
      <c r="F89">
        <v>8796.0511000000006</v>
      </c>
      <c r="G89">
        <v>950.20830000000001</v>
      </c>
      <c r="H89">
        <v>4279.5532999999996</v>
      </c>
      <c r="I89">
        <v>2001.5389</v>
      </c>
      <c r="J89">
        <v>3556.3782999999999</v>
      </c>
      <c r="K89">
        <v>5588.5160999999998</v>
      </c>
      <c r="L89">
        <v>1738.9861000000001</v>
      </c>
      <c r="M89">
        <v>1515.3611000000001</v>
      </c>
      <c r="N89">
        <v>4315.9811</v>
      </c>
      <c r="O89">
        <v>2459.1133</v>
      </c>
      <c r="P89">
        <v>2295</v>
      </c>
      <c r="Q89">
        <v>6041.9732999999997</v>
      </c>
      <c r="R89">
        <v>1814.4861000000001</v>
      </c>
      <c r="S89">
        <v>1594.1944000000001</v>
      </c>
    </row>
    <row r="90" spans="1:19" x14ac:dyDescent="0.55000000000000004">
      <c r="A90" t="s">
        <v>163</v>
      </c>
      <c r="B90">
        <v>703.65449999999998</v>
      </c>
      <c r="C90">
        <v>812.45550000000003</v>
      </c>
      <c r="D90">
        <v>0</v>
      </c>
      <c r="E90">
        <v>0</v>
      </c>
      <c r="F90">
        <v>3120.2282</v>
      </c>
      <c r="G90">
        <v>431.7955</v>
      </c>
      <c r="H90">
        <v>630.13549999999998</v>
      </c>
      <c r="I90">
        <v>482.13639999999998</v>
      </c>
      <c r="J90">
        <v>859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</row>
    <row r="91" spans="1:19" x14ac:dyDescent="0.55000000000000004">
      <c r="A91" t="s">
        <v>101</v>
      </c>
      <c r="B91">
        <v>30.411799999999999</v>
      </c>
      <c r="C91">
        <v>31.235299999999999</v>
      </c>
      <c r="D91">
        <v>10.0588</v>
      </c>
      <c r="E91">
        <v>17.470600000000001</v>
      </c>
      <c r="F91">
        <v>158.11760000000001</v>
      </c>
      <c r="G91">
        <v>20.352900000000002</v>
      </c>
      <c r="H91">
        <v>57.470599999999997</v>
      </c>
      <c r="I91">
        <v>31.764700000000001</v>
      </c>
      <c r="J91">
        <v>60.764699999999998</v>
      </c>
      <c r="K91">
        <v>73.352900000000005</v>
      </c>
      <c r="L91">
        <v>31.470600000000001</v>
      </c>
      <c r="M91">
        <v>18.647099999999998</v>
      </c>
      <c r="N91">
        <v>52.235300000000002</v>
      </c>
      <c r="O91">
        <v>35.882399999999997</v>
      </c>
      <c r="P91">
        <v>30.470600000000001</v>
      </c>
      <c r="Q91">
        <v>80.352900000000005</v>
      </c>
      <c r="R91">
        <v>30.352900000000002</v>
      </c>
      <c r="S91">
        <v>25</v>
      </c>
    </row>
    <row r="92" spans="1:19" x14ac:dyDescent="0.55000000000000004">
      <c r="A92" t="s">
        <v>102</v>
      </c>
      <c r="B92">
        <v>871.24249999999995</v>
      </c>
      <c r="C92">
        <v>1047.9375</v>
      </c>
      <c r="D92">
        <v>330.60250000000002</v>
      </c>
      <c r="E92">
        <v>411.79250000000002</v>
      </c>
      <c r="F92">
        <v>3449.2525000000001</v>
      </c>
      <c r="G92">
        <v>339.5625</v>
      </c>
      <c r="H92">
        <v>1916.8325</v>
      </c>
      <c r="I92">
        <v>853.91250000000002</v>
      </c>
      <c r="J92">
        <v>1525.1424999999999</v>
      </c>
      <c r="K92">
        <v>2309.355</v>
      </c>
      <c r="L92">
        <v>646.6875</v>
      </c>
      <c r="M92">
        <v>662.375</v>
      </c>
      <c r="N92">
        <v>1887.08</v>
      </c>
      <c r="O92">
        <v>1017.5425</v>
      </c>
      <c r="P92">
        <v>979.25</v>
      </c>
      <c r="Q92">
        <v>2680.9175</v>
      </c>
      <c r="R92">
        <v>776.4375</v>
      </c>
      <c r="S92">
        <v>691.125</v>
      </c>
    </row>
    <row r="93" spans="1:19" x14ac:dyDescent="0.55000000000000004">
      <c r="A93" t="s">
        <v>103</v>
      </c>
      <c r="B93">
        <v>30.1</v>
      </c>
      <c r="C93">
        <v>28.8</v>
      </c>
      <c r="D93">
        <v>7.9</v>
      </c>
      <c r="E93">
        <v>23.8</v>
      </c>
      <c r="F93">
        <v>129.30000000000001</v>
      </c>
      <c r="G93">
        <v>24.5</v>
      </c>
      <c r="H93">
        <v>3.6</v>
      </c>
      <c r="I93">
        <v>0</v>
      </c>
      <c r="J93">
        <v>3.3</v>
      </c>
      <c r="K93">
        <v>93.7</v>
      </c>
      <c r="L93">
        <v>33.700000000000003</v>
      </c>
      <c r="M93">
        <v>17.8</v>
      </c>
      <c r="N93">
        <v>52.3</v>
      </c>
      <c r="O93">
        <v>43.4</v>
      </c>
      <c r="P93">
        <v>34.9</v>
      </c>
      <c r="Q93">
        <v>80.3</v>
      </c>
      <c r="R93">
        <v>28.4</v>
      </c>
      <c r="S93">
        <v>20.6</v>
      </c>
    </row>
    <row r="94" spans="1:19" x14ac:dyDescent="0.55000000000000004">
      <c r="A94" t="s">
        <v>104</v>
      </c>
      <c r="B94">
        <v>1176.0796</v>
      </c>
      <c r="C94">
        <v>1462.47</v>
      </c>
      <c r="D94">
        <v>386.66699999999997</v>
      </c>
      <c r="E94">
        <v>720.89400000000001</v>
      </c>
      <c r="F94">
        <v>5861.6270000000004</v>
      </c>
      <c r="G94">
        <v>515.34</v>
      </c>
      <c r="H94">
        <v>2764.6246000000001</v>
      </c>
      <c r="I94">
        <v>1033.78</v>
      </c>
      <c r="J94">
        <v>1825.4490000000001</v>
      </c>
      <c r="K94">
        <v>3214.8389999999999</v>
      </c>
      <c r="L94">
        <v>977.85</v>
      </c>
      <c r="M94">
        <v>888.09</v>
      </c>
      <c r="N94">
        <v>2627.3968</v>
      </c>
      <c r="O94">
        <v>1434.309</v>
      </c>
      <c r="P94">
        <v>1330.335</v>
      </c>
      <c r="Q94">
        <v>3444.0590000000002</v>
      </c>
      <c r="R94">
        <v>965.55499999999995</v>
      </c>
      <c r="S94">
        <v>868.65499999999997</v>
      </c>
    </row>
    <row r="95" spans="1:19" x14ac:dyDescent="0.55000000000000004">
      <c r="A95" t="s">
        <v>105</v>
      </c>
      <c r="B95">
        <v>1579.0531000000001</v>
      </c>
      <c r="C95">
        <v>2026.8136999999999</v>
      </c>
      <c r="D95">
        <v>531.02750000000003</v>
      </c>
      <c r="E95">
        <v>870.56439999999998</v>
      </c>
      <c r="F95">
        <v>7096.4130999999998</v>
      </c>
      <c r="G95">
        <v>725.90620000000001</v>
      </c>
      <c r="H95">
        <v>3378.4344000000001</v>
      </c>
      <c r="I95">
        <v>1841.3344</v>
      </c>
      <c r="J95">
        <v>3180.5237999999999</v>
      </c>
      <c r="K95">
        <v>4103.3155999999999</v>
      </c>
      <c r="L95">
        <v>1326.9375</v>
      </c>
      <c r="M95">
        <v>1109.5</v>
      </c>
      <c r="N95">
        <v>3264.9805999999999</v>
      </c>
      <c r="O95">
        <v>1866.4405999999999</v>
      </c>
      <c r="P95">
        <v>1694.9375</v>
      </c>
      <c r="Q95">
        <v>4361.9394000000002</v>
      </c>
      <c r="R95">
        <v>1273.3125</v>
      </c>
      <c r="S95">
        <v>1105.875</v>
      </c>
    </row>
    <row r="96" spans="1:19" x14ac:dyDescent="0.55000000000000004">
      <c r="A96" t="s">
        <v>106</v>
      </c>
      <c r="B96">
        <v>929.06859999999995</v>
      </c>
      <c r="C96">
        <v>1053.8829000000001</v>
      </c>
      <c r="D96">
        <v>210.71430000000001</v>
      </c>
      <c r="E96">
        <v>623.14290000000005</v>
      </c>
      <c r="F96">
        <v>3901.4542999999999</v>
      </c>
      <c r="G96">
        <v>510.46429999999998</v>
      </c>
      <c r="H96">
        <v>602.61710000000005</v>
      </c>
      <c r="I96">
        <v>493.28570000000002</v>
      </c>
      <c r="J96">
        <v>898.57140000000004</v>
      </c>
      <c r="K96">
        <v>2556.4899999999998</v>
      </c>
      <c r="L96">
        <v>907.03570000000002</v>
      </c>
      <c r="M96">
        <v>561.14290000000005</v>
      </c>
      <c r="N96">
        <v>1688.9271000000001</v>
      </c>
      <c r="O96">
        <v>1221.49</v>
      </c>
      <c r="P96">
        <v>960.03570000000002</v>
      </c>
      <c r="Q96">
        <v>1981.75</v>
      </c>
      <c r="R96">
        <v>614.71429999999998</v>
      </c>
      <c r="S96">
        <v>531.82140000000004</v>
      </c>
    </row>
    <row r="97" spans="1:19" x14ac:dyDescent="0.55000000000000004">
      <c r="A97" t="s">
        <v>164</v>
      </c>
      <c r="B97">
        <v>1</v>
      </c>
      <c r="C97">
        <v>0</v>
      </c>
      <c r="D97">
        <v>0</v>
      </c>
      <c r="E97">
        <v>0</v>
      </c>
      <c r="F97">
        <v>2.9285999999999999</v>
      </c>
      <c r="G97">
        <v>0</v>
      </c>
      <c r="H97">
        <v>0</v>
      </c>
      <c r="I97">
        <v>0</v>
      </c>
      <c r="J97">
        <v>0</v>
      </c>
      <c r="K97">
        <v>5.7142999999999997</v>
      </c>
      <c r="L97">
        <v>0</v>
      </c>
      <c r="M97">
        <v>2.8571</v>
      </c>
      <c r="N97">
        <v>0</v>
      </c>
      <c r="O97">
        <v>0</v>
      </c>
      <c r="P97">
        <v>0</v>
      </c>
      <c r="Q97">
        <v>8</v>
      </c>
      <c r="R97">
        <v>0</v>
      </c>
      <c r="S97">
        <v>0</v>
      </c>
    </row>
    <row r="98" spans="1:19" x14ac:dyDescent="0.55000000000000004">
      <c r="A98" t="s">
        <v>108</v>
      </c>
      <c r="B98">
        <v>0</v>
      </c>
      <c r="C98">
        <v>1005.2442</v>
      </c>
      <c r="D98">
        <v>0</v>
      </c>
      <c r="E98">
        <v>0</v>
      </c>
      <c r="F98">
        <v>3645.3508000000002</v>
      </c>
      <c r="G98">
        <v>317.9375</v>
      </c>
      <c r="H98">
        <v>1721.5257999999999</v>
      </c>
      <c r="I98">
        <v>755.32920000000001</v>
      </c>
      <c r="J98">
        <v>1324.6841999999999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</row>
    <row r="99" spans="1:19" x14ac:dyDescent="0.55000000000000004">
      <c r="A99" t="s">
        <v>175</v>
      </c>
      <c r="B99">
        <v>159.5</v>
      </c>
      <c r="C99">
        <v>146</v>
      </c>
      <c r="D99">
        <v>49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471.5</v>
      </c>
      <c r="L99">
        <v>0</v>
      </c>
      <c r="M99">
        <v>0</v>
      </c>
      <c r="N99">
        <v>278</v>
      </c>
      <c r="O99">
        <v>221.5</v>
      </c>
      <c r="P99">
        <v>184</v>
      </c>
      <c r="Q99">
        <v>402.5</v>
      </c>
      <c r="R99">
        <v>0</v>
      </c>
      <c r="S99">
        <v>0</v>
      </c>
    </row>
    <row r="100" spans="1:19" x14ac:dyDescent="0.55000000000000004">
      <c r="A100" t="s">
        <v>109</v>
      </c>
      <c r="B100">
        <v>2333.7755999999999</v>
      </c>
      <c r="C100">
        <v>2879.0709000000002</v>
      </c>
      <c r="D100">
        <v>805.78970000000004</v>
      </c>
      <c r="E100">
        <v>1236.8669</v>
      </c>
      <c r="F100">
        <v>10243.991900000001</v>
      </c>
      <c r="G100">
        <v>1018.0469000000001</v>
      </c>
      <c r="H100">
        <v>5702.7106000000003</v>
      </c>
      <c r="I100">
        <v>2496.3687</v>
      </c>
      <c r="J100">
        <v>4439.3527999999997</v>
      </c>
      <c r="K100">
        <v>6143.8987999999999</v>
      </c>
      <c r="L100">
        <v>1862.125</v>
      </c>
      <c r="M100">
        <v>1748.3594000000001</v>
      </c>
      <c r="N100">
        <v>4944.6337999999996</v>
      </c>
      <c r="O100">
        <v>2675.0783999999999</v>
      </c>
      <c r="P100">
        <v>2567.7266</v>
      </c>
      <c r="Q100">
        <v>7020.7653</v>
      </c>
      <c r="R100">
        <v>2082.5859</v>
      </c>
      <c r="S100">
        <v>1860.6016</v>
      </c>
    </row>
    <row r="101" spans="1:19" x14ac:dyDescent="0.55000000000000004">
      <c r="A101" t="s">
        <v>110</v>
      </c>
      <c r="B101">
        <v>1843.8672999999999</v>
      </c>
      <c r="C101">
        <v>2312.1444999999999</v>
      </c>
      <c r="D101">
        <v>697.27549999999997</v>
      </c>
      <c r="E101">
        <v>1005.4417999999999</v>
      </c>
      <c r="F101">
        <v>8540.9017999999996</v>
      </c>
      <c r="G101">
        <v>854.29549999999995</v>
      </c>
      <c r="H101">
        <v>4171.9817999999996</v>
      </c>
      <c r="I101">
        <v>1865.2455</v>
      </c>
      <c r="J101">
        <v>3316.6190999999999</v>
      </c>
      <c r="K101">
        <v>4943.1544999999996</v>
      </c>
      <c r="L101">
        <v>1493</v>
      </c>
      <c r="M101">
        <v>1400.6818000000001</v>
      </c>
      <c r="N101">
        <v>4061.7682</v>
      </c>
      <c r="O101">
        <v>2191.9499999999998</v>
      </c>
      <c r="P101">
        <v>2145.5682000000002</v>
      </c>
      <c r="Q101">
        <v>5665.8127000000004</v>
      </c>
      <c r="R101">
        <v>1661.6591000000001</v>
      </c>
      <c r="S101">
        <v>1413.9318000000001</v>
      </c>
    </row>
    <row r="102" spans="1:19" x14ac:dyDescent="0.55000000000000004">
      <c r="A102" t="s">
        <v>111</v>
      </c>
      <c r="B102">
        <v>1152.5987</v>
      </c>
      <c r="C102">
        <v>1355.9073000000001</v>
      </c>
      <c r="D102">
        <v>324.13799999999998</v>
      </c>
      <c r="E102">
        <v>672.35599999999999</v>
      </c>
      <c r="F102">
        <v>4830.3586999999998</v>
      </c>
      <c r="G102">
        <v>592.21669999999995</v>
      </c>
      <c r="H102">
        <v>1597.32</v>
      </c>
      <c r="I102">
        <v>1112.0533</v>
      </c>
      <c r="J102">
        <v>1903.126</v>
      </c>
      <c r="K102">
        <v>3004.4632999999999</v>
      </c>
      <c r="L102">
        <v>984.51670000000001</v>
      </c>
      <c r="M102">
        <v>732.1</v>
      </c>
      <c r="N102">
        <v>2166.6439999999998</v>
      </c>
      <c r="O102">
        <v>1362.7132999999999</v>
      </c>
      <c r="P102">
        <v>1164.5999999999999</v>
      </c>
      <c r="Q102">
        <v>2760.9893000000002</v>
      </c>
      <c r="R102">
        <v>829.91669999999999</v>
      </c>
      <c r="S102">
        <v>718.76670000000001</v>
      </c>
    </row>
    <row r="103" spans="1:19" x14ac:dyDescent="0.55000000000000004">
      <c r="A103" t="s">
        <v>112</v>
      </c>
      <c r="B103">
        <v>5617.94</v>
      </c>
      <c r="C103">
        <v>7009.26</v>
      </c>
      <c r="D103">
        <v>2005.07</v>
      </c>
      <c r="E103">
        <v>2956.84</v>
      </c>
      <c r="F103">
        <v>25125.53</v>
      </c>
      <c r="G103">
        <v>2601</v>
      </c>
      <c r="H103">
        <v>9032.65</v>
      </c>
      <c r="I103">
        <v>4429.3</v>
      </c>
      <c r="J103">
        <v>8318.89</v>
      </c>
      <c r="K103">
        <v>17277.349999999999</v>
      </c>
      <c r="L103">
        <v>5159.5</v>
      </c>
      <c r="M103">
        <v>4776.5</v>
      </c>
      <c r="N103">
        <v>13293.39</v>
      </c>
      <c r="O103">
        <v>7070.1</v>
      </c>
      <c r="P103">
        <v>6844.75</v>
      </c>
      <c r="Q103">
        <v>19493.09</v>
      </c>
      <c r="R103">
        <v>5915.75</v>
      </c>
      <c r="S103">
        <v>5111.75</v>
      </c>
    </row>
    <row r="104" spans="1:19" x14ac:dyDescent="0.55000000000000004">
      <c r="A104" t="s">
        <v>113</v>
      </c>
      <c r="B104">
        <v>381.68439999999998</v>
      </c>
      <c r="C104">
        <v>439.35</v>
      </c>
      <c r="D104">
        <v>133.8381</v>
      </c>
      <c r="E104">
        <v>257.1044</v>
      </c>
      <c r="F104">
        <v>1943.2725</v>
      </c>
      <c r="G104">
        <v>215.42189999999999</v>
      </c>
      <c r="H104">
        <v>330.34249999999997</v>
      </c>
      <c r="I104">
        <v>68.509399999999999</v>
      </c>
      <c r="J104">
        <v>168.09809999999999</v>
      </c>
      <c r="K104">
        <v>1274.6731</v>
      </c>
      <c r="L104">
        <v>377.26560000000001</v>
      </c>
      <c r="M104">
        <v>298.40620000000001</v>
      </c>
      <c r="N104">
        <v>889.61310000000003</v>
      </c>
      <c r="O104">
        <v>539.65750000000003</v>
      </c>
      <c r="P104">
        <v>477.96879999999999</v>
      </c>
      <c r="Q104">
        <v>1313.3856000000001</v>
      </c>
      <c r="R104">
        <v>381.14060000000001</v>
      </c>
      <c r="S104">
        <v>303.625</v>
      </c>
    </row>
    <row r="105" spans="1:19" x14ac:dyDescent="0.55000000000000004">
      <c r="A105" t="s">
        <v>114</v>
      </c>
      <c r="B105">
        <v>2920.47</v>
      </c>
      <c r="C105">
        <v>3498.25</v>
      </c>
      <c r="D105">
        <v>1195.4100000000001</v>
      </c>
      <c r="E105">
        <v>1644.17</v>
      </c>
      <c r="F105">
        <v>14017.01</v>
      </c>
      <c r="G105">
        <v>1372.25</v>
      </c>
      <c r="H105">
        <v>7351.33</v>
      </c>
      <c r="I105">
        <v>3293.65</v>
      </c>
      <c r="J105">
        <v>5756.57</v>
      </c>
      <c r="K105">
        <v>8926.42</v>
      </c>
      <c r="L105">
        <v>2778.75</v>
      </c>
      <c r="M105">
        <v>2634.5</v>
      </c>
      <c r="N105">
        <v>7505.32</v>
      </c>
      <c r="O105">
        <v>3874.17</v>
      </c>
      <c r="P105">
        <v>3825</v>
      </c>
      <c r="Q105">
        <v>11096.17</v>
      </c>
      <c r="R105">
        <v>3318.25</v>
      </c>
      <c r="S105">
        <v>2921.5</v>
      </c>
    </row>
    <row r="106" spans="1:19" x14ac:dyDescent="0.55000000000000004">
      <c r="A106" t="s">
        <v>116</v>
      </c>
      <c r="B106">
        <v>1373.3534</v>
      </c>
      <c r="C106">
        <v>1791.3928000000001</v>
      </c>
      <c r="D106">
        <v>448.82510000000002</v>
      </c>
      <c r="E106">
        <v>892.80909999999994</v>
      </c>
      <c r="F106">
        <v>7085.8429999999998</v>
      </c>
      <c r="G106">
        <v>743.64880000000005</v>
      </c>
      <c r="H106">
        <v>3093.2253000000001</v>
      </c>
      <c r="I106">
        <v>1260.9209000000001</v>
      </c>
      <c r="J106">
        <v>2208.6671000000001</v>
      </c>
      <c r="K106">
        <v>4056.8173999999999</v>
      </c>
      <c r="L106">
        <v>1310.0951</v>
      </c>
      <c r="M106">
        <v>1091.8558</v>
      </c>
      <c r="N106">
        <v>3080.8225000000002</v>
      </c>
      <c r="O106">
        <v>1736.1941999999999</v>
      </c>
      <c r="P106">
        <v>1581.0491</v>
      </c>
      <c r="Q106">
        <v>4297.2124999999996</v>
      </c>
      <c r="R106">
        <v>1307.1948</v>
      </c>
      <c r="S106">
        <v>1117.8113000000001</v>
      </c>
    </row>
    <row r="107" spans="1:19" x14ac:dyDescent="0.55000000000000004">
      <c r="A107" t="s">
        <v>117</v>
      </c>
      <c r="B107">
        <v>919.54430000000002</v>
      </c>
      <c r="C107">
        <v>1163.6533999999999</v>
      </c>
      <c r="D107">
        <v>296.91070000000002</v>
      </c>
      <c r="E107">
        <v>510.74239999999998</v>
      </c>
      <c r="F107">
        <v>4066.3110999999999</v>
      </c>
      <c r="G107">
        <v>391.30900000000003</v>
      </c>
      <c r="H107">
        <v>1228.3198</v>
      </c>
      <c r="I107">
        <v>757.7953</v>
      </c>
      <c r="J107">
        <v>1299.6505999999999</v>
      </c>
      <c r="K107">
        <v>2658.8807000000002</v>
      </c>
      <c r="L107">
        <v>816.25930000000005</v>
      </c>
      <c r="M107">
        <v>700.7174</v>
      </c>
      <c r="N107">
        <v>2033.6515999999999</v>
      </c>
      <c r="O107">
        <v>1112.1338000000001</v>
      </c>
      <c r="P107">
        <v>1000.5232999999999</v>
      </c>
      <c r="Q107">
        <v>2714.6253999999999</v>
      </c>
      <c r="R107">
        <v>754.52480000000003</v>
      </c>
      <c r="S107">
        <v>678.88819999999998</v>
      </c>
    </row>
    <row r="108" spans="1:19" x14ac:dyDescent="0.55000000000000004">
      <c r="A108" t="s">
        <v>118</v>
      </c>
      <c r="B108">
        <v>2563.9454000000001</v>
      </c>
      <c r="C108">
        <v>3094.6631000000002</v>
      </c>
      <c r="D108">
        <v>747.72379999999998</v>
      </c>
      <c r="E108">
        <v>1220.4362000000001</v>
      </c>
      <c r="F108">
        <v>8391.2345999999998</v>
      </c>
      <c r="G108">
        <v>1117.2692</v>
      </c>
      <c r="H108">
        <v>3563.15</v>
      </c>
      <c r="I108">
        <v>2847.2808</v>
      </c>
      <c r="J108">
        <v>4557.0054</v>
      </c>
      <c r="K108">
        <v>5670.9584999999997</v>
      </c>
      <c r="L108">
        <v>1715.2692</v>
      </c>
      <c r="M108">
        <v>1442.8077000000001</v>
      </c>
      <c r="N108">
        <v>4158.9462000000003</v>
      </c>
      <c r="O108">
        <v>2468.5738000000001</v>
      </c>
      <c r="P108">
        <v>2020.9808</v>
      </c>
      <c r="Q108">
        <v>5623.2245999999996</v>
      </c>
      <c r="R108">
        <v>1609.1922999999999</v>
      </c>
      <c r="S108">
        <v>1577.4422999999999</v>
      </c>
    </row>
    <row r="109" spans="1:19" x14ac:dyDescent="0.55000000000000004">
      <c r="A109" t="s">
        <v>119</v>
      </c>
      <c r="B109">
        <v>1594.5537999999999</v>
      </c>
      <c r="C109">
        <v>1997.4952000000001</v>
      </c>
      <c r="D109">
        <v>484.60289999999998</v>
      </c>
      <c r="E109">
        <v>646.29380000000003</v>
      </c>
      <c r="F109">
        <v>4782.3528999999999</v>
      </c>
      <c r="G109">
        <v>648.46429999999998</v>
      </c>
      <c r="H109">
        <v>1489.0205000000001</v>
      </c>
      <c r="I109">
        <v>1626.1024</v>
      </c>
      <c r="J109">
        <v>2669.0628999999999</v>
      </c>
      <c r="K109">
        <v>3822.3247999999999</v>
      </c>
      <c r="L109">
        <v>1157.6548</v>
      </c>
      <c r="M109">
        <v>974.19050000000004</v>
      </c>
      <c r="N109">
        <v>2916.5428999999999</v>
      </c>
      <c r="O109">
        <v>1581.6105</v>
      </c>
      <c r="P109">
        <v>1362.5119</v>
      </c>
      <c r="Q109">
        <v>4076.5675999999999</v>
      </c>
      <c r="R109">
        <v>1137.9523999999999</v>
      </c>
      <c r="S109">
        <v>1090.8689999999999</v>
      </c>
    </row>
    <row r="110" spans="1:19" x14ac:dyDescent="0.55000000000000004">
      <c r="A110" t="s">
        <v>120</v>
      </c>
      <c r="B110">
        <v>679.13919999999996</v>
      </c>
      <c r="C110">
        <v>975.16949999999997</v>
      </c>
      <c r="D110">
        <v>289.50420000000003</v>
      </c>
      <c r="E110">
        <v>476.30709999999999</v>
      </c>
      <c r="F110">
        <v>4573.5907999999999</v>
      </c>
      <c r="G110">
        <v>368.05919999999998</v>
      </c>
      <c r="H110">
        <v>1763.9007999999999</v>
      </c>
      <c r="I110">
        <v>505.14870000000002</v>
      </c>
      <c r="J110">
        <v>1000.6268</v>
      </c>
      <c r="K110">
        <v>2565.2660999999998</v>
      </c>
      <c r="L110">
        <v>806.36180000000002</v>
      </c>
      <c r="M110">
        <v>787.94740000000002</v>
      </c>
      <c r="N110">
        <v>2088.0061000000001</v>
      </c>
      <c r="O110">
        <v>980.89760000000001</v>
      </c>
      <c r="P110">
        <v>972.91449999999998</v>
      </c>
      <c r="Q110">
        <v>3239.4254999999998</v>
      </c>
      <c r="R110">
        <v>982.93420000000003</v>
      </c>
      <c r="S110">
        <v>836.08550000000002</v>
      </c>
    </row>
    <row r="111" spans="1:19" x14ac:dyDescent="0.55000000000000004">
      <c r="A111" t="s">
        <v>121</v>
      </c>
      <c r="B111">
        <v>119.5671</v>
      </c>
      <c r="C111">
        <v>150.84559999999999</v>
      </c>
      <c r="D111">
        <v>41.857599999999998</v>
      </c>
      <c r="E111">
        <v>73.382199999999997</v>
      </c>
      <c r="F111">
        <v>576.27269999999999</v>
      </c>
      <c r="G111">
        <v>57.9634</v>
      </c>
      <c r="H111">
        <v>345.91849999999999</v>
      </c>
      <c r="I111">
        <v>158.25980000000001</v>
      </c>
      <c r="J111">
        <v>273.89800000000002</v>
      </c>
      <c r="K111">
        <v>291.09370000000001</v>
      </c>
      <c r="L111">
        <v>95.4268</v>
      </c>
      <c r="M111">
        <v>79.804900000000004</v>
      </c>
      <c r="N111">
        <v>233.17590000000001</v>
      </c>
      <c r="O111">
        <v>135.25219999999999</v>
      </c>
      <c r="P111">
        <v>125.56100000000001</v>
      </c>
      <c r="Q111">
        <v>291.37</v>
      </c>
      <c r="R111">
        <v>85.438999999999993</v>
      </c>
      <c r="S111">
        <v>77.0244</v>
      </c>
    </row>
    <row r="112" spans="1:19" x14ac:dyDescent="0.55000000000000004">
      <c r="A112" t="s">
        <v>122</v>
      </c>
      <c r="B112">
        <v>2225.2294000000002</v>
      </c>
      <c r="C112">
        <v>2738.6621</v>
      </c>
      <c r="D112">
        <v>786.25189999999998</v>
      </c>
      <c r="E112">
        <v>1176.2456</v>
      </c>
      <c r="F112">
        <v>9741.0445999999993</v>
      </c>
      <c r="G112">
        <v>973.91669999999999</v>
      </c>
      <c r="H112">
        <v>5523.8284999999996</v>
      </c>
      <c r="I112">
        <v>2415.1471999999999</v>
      </c>
      <c r="J112">
        <v>4294.5802999999996</v>
      </c>
      <c r="K112">
        <v>5771.6854000000003</v>
      </c>
      <c r="L112">
        <v>1722.8611000000001</v>
      </c>
      <c r="M112">
        <v>1632.2083</v>
      </c>
      <c r="N112">
        <v>4686.4771000000001</v>
      </c>
      <c r="O112">
        <v>2552.6089999999999</v>
      </c>
      <c r="P112">
        <v>2445.2847000000002</v>
      </c>
      <c r="Q112">
        <v>6591.8982999999998</v>
      </c>
      <c r="R112">
        <v>1941.2638999999999</v>
      </c>
      <c r="S112">
        <v>1729.2292</v>
      </c>
    </row>
    <row r="113" spans="1:19" x14ac:dyDescent="0.55000000000000004">
      <c r="A113" t="s">
        <v>123</v>
      </c>
      <c r="B113">
        <v>76.271799999999999</v>
      </c>
      <c r="C113">
        <v>92.802999999999997</v>
      </c>
      <c r="D113">
        <v>29.171500000000002</v>
      </c>
      <c r="E113">
        <v>43.0809</v>
      </c>
      <c r="F113">
        <v>370.14420000000001</v>
      </c>
      <c r="G113">
        <v>30.049199999999999</v>
      </c>
      <c r="H113">
        <v>210.1464</v>
      </c>
      <c r="I113">
        <v>82.822699999999998</v>
      </c>
      <c r="J113">
        <v>148.5855</v>
      </c>
      <c r="K113">
        <v>208.56200000000001</v>
      </c>
      <c r="L113">
        <v>59.291699999999999</v>
      </c>
      <c r="M113">
        <v>58.545499999999997</v>
      </c>
      <c r="N113">
        <v>177.61580000000001</v>
      </c>
      <c r="O113">
        <v>93.380200000000002</v>
      </c>
      <c r="P113">
        <v>94.200800000000001</v>
      </c>
      <c r="Q113">
        <v>235.3347</v>
      </c>
      <c r="R113">
        <v>65.659099999999995</v>
      </c>
      <c r="S113">
        <v>59.799199999999999</v>
      </c>
    </row>
    <row r="114" spans="1:19" x14ac:dyDescent="0.55000000000000004">
      <c r="A114" t="s">
        <v>124</v>
      </c>
      <c r="B114">
        <v>0</v>
      </c>
      <c r="C114">
        <v>0</v>
      </c>
      <c r="D114">
        <v>0.74070000000000003</v>
      </c>
      <c r="E114">
        <v>0</v>
      </c>
      <c r="F114">
        <v>0</v>
      </c>
      <c r="G114">
        <v>0</v>
      </c>
      <c r="H114">
        <v>5.9259000000000004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1.0369999999999999</v>
      </c>
      <c r="Q114">
        <v>0</v>
      </c>
      <c r="R114">
        <v>0</v>
      </c>
      <c r="S114">
        <v>0</v>
      </c>
    </row>
    <row r="115" spans="1:19" x14ac:dyDescent="0.55000000000000004">
      <c r="A115" t="s">
        <v>125</v>
      </c>
      <c r="B115">
        <v>986.9316</v>
      </c>
      <c r="C115">
        <v>1219.0420999999999</v>
      </c>
      <c r="D115">
        <v>351.03550000000001</v>
      </c>
      <c r="E115">
        <v>531.17629999999997</v>
      </c>
      <c r="F115">
        <v>4388.9461000000001</v>
      </c>
      <c r="G115">
        <v>451.28949999999998</v>
      </c>
      <c r="H115">
        <v>2405.1828999999998</v>
      </c>
      <c r="I115">
        <v>1115.1447000000001</v>
      </c>
      <c r="J115">
        <v>1966.1170999999999</v>
      </c>
      <c r="K115">
        <v>2455.2249999999999</v>
      </c>
      <c r="L115">
        <v>777.30259999999998</v>
      </c>
      <c r="M115">
        <v>684.48680000000002</v>
      </c>
      <c r="N115">
        <v>2020.4289000000001</v>
      </c>
      <c r="O115">
        <v>1125.0868</v>
      </c>
      <c r="P115">
        <v>1040.4408000000001</v>
      </c>
      <c r="Q115">
        <v>2709.9328999999998</v>
      </c>
      <c r="R115">
        <v>793.45389999999998</v>
      </c>
      <c r="S115">
        <v>698.33550000000002</v>
      </c>
    </row>
    <row r="116" spans="1:19" x14ac:dyDescent="0.55000000000000004">
      <c r="A116" t="s">
        <v>126</v>
      </c>
      <c r="B116">
        <v>1371.2782999999999</v>
      </c>
      <c r="C116">
        <v>1685.1783</v>
      </c>
      <c r="D116">
        <v>458.8707</v>
      </c>
      <c r="E116">
        <v>667.75630000000001</v>
      </c>
      <c r="F116">
        <v>5047.7973000000002</v>
      </c>
      <c r="G116">
        <v>602.78330000000005</v>
      </c>
      <c r="H116">
        <v>2208.8319999999999</v>
      </c>
      <c r="I116">
        <v>1202.0517</v>
      </c>
      <c r="J116">
        <v>2099.6579999999999</v>
      </c>
      <c r="K116">
        <v>3564.7847000000002</v>
      </c>
      <c r="L116">
        <v>1099.0833</v>
      </c>
      <c r="M116">
        <v>958.63329999999996</v>
      </c>
      <c r="N116">
        <v>2811.0590000000002</v>
      </c>
      <c r="O116">
        <v>1607.568</v>
      </c>
      <c r="P116">
        <v>1516.1</v>
      </c>
      <c r="Q116">
        <v>3905.1729999999998</v>
      </c>
      <c r="R116">
        <v>1158.7666999999999</v>
      </c>
      <c r="S116">
        <v>1021.1333</v>
      </c>
    </row>
    <row r="117" spans="1:19" x14ac:dyDescent="0.55000000000000004">
      <c r="A117" t="s">
        <v>127</v>
      </c>
      <c r="B117">
        <v>0</v>
      </c>
      <c r="C117">
        <v>0</v>
      </c>
      <c r="D117">
        <v>3.0769000000000002</v>
      </c>
      <c r="E117">
        <v>0</v>
      </c>
      <c r="F117">
        <v>0</v>
      </c>
      <c r="G117">
        <v>0</v>
      </c>
      <c r="H117">
        <v>24.615400000000001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4.3076999999999996</v>
      </c>
      <c r="Q117">
        <v>0</v>
      </c>
      <c r="R117">
        <v>0</v>
      </c>
      <c r="S117">
        <v>0</v>
      </c>
    </row>
    <row r="118" spans="1:19" x14ac:dyDescent="0.55000000000000004">
      <c r="A118" t="s">
        <v>128</v>
      </c>
      <c r="B118">
        <v>1876.1461999999999</v>
      </c>
      <c r="C118">
        <v>2297.4299999999998</v>
      </c>
      <c r="D118">
        <v>653.44460000000004</v>
      </c>
      <c r="E118">
        <v>1024.6623</v>
      </c>
      <c r="F118">
        <v>8346.0323000000008</v>
      </c>
      <c r="G118">
        <v>833.68269999999995</v>
      </c>
      <c r="H118">
        <v>4512.9654</v>
      </c>
      <c r="I118">
        <v>1981.2846</v>
      </c>
      <c r="J118">
        <v>3518.0046000000002</v>
      </c>
      <c r="K118">
        <v>4875.6404000000002</v>
      </c>
      <c r="L118">
        <v>1495.125</v>
      </c>
      <c r="M118">
        <v>1363.2308</v>
      </c>
      <c r="N118">
        <v>3916.6831000000002</v>
      </c>
      <c r="O118">
        <v>2165.8135000000002</v>
      </c>
      <c r="P118">
        <v>2035.6827000000001</v>
      </c>
      <c r="Q118">
        <v>5445.4219000000003</v>
      </c>
      <c r="R118">
        <v>1601.1731</v>
      </c>
      <c r="S118">
        <v>1413.3172999999999</v>
      </c>
    </row>
    <row r="119" spans="1:19" x14ac:dyDescent="0.55000000000000004">
      <c r="A119" t="s">
        <v>129</v>
      </c>
      <c r="B119">
        <v>41.1875</v>
      </c>
      <c r="C119">
        <v>41.614600000000003</v>
      </c>
      <c r="D119">
        <v>12.364599999999999</v>
      </c>
      <c r="E119">
        <v>29.75</v>
      </c>
      <c r="F119">
        <v>171.64580000000001</v>
      </c>
      <c r="G119">
        <v>31</v>
      </c>
      <c r="H119">
        <v>20.541699999999999</v>
      </c>
      <c r="I119">
        <v>1.1875</v>
      </c>
      <c r="J119">
        <v>7.3021000000000003</v>
      </c>
      <c r="K119">
        <v>125.08329999999999</v>
      </c>
      <c r="L119">
        <v>44.916699999999999</v>
      </c>
      <c r="M119">
        <v>24.6875</v>
      </c>
      <c r="N119">
        <v>69.510400000000004</v>
      </c>
      <c r="O119">
        <v>59.260399999999997</v>
      </c>
      <c r="P119">
        <v>46.447899999999997</v>
      </c>
      <c r="Q119">
        <v>103.8438</v>
      </c>
      <c r="R119">
        <v>38.010399999999997</v>
      </c>
      <c r="S119">
        <v>30.989599999999999</v>
      </c>
    </row>
    <row r="120" spans="1:19" x14ac:dyDescent="0.55000000000000004">
      <c r="A120" t="s">
        <v>130</v>
      </c>
      <c r="B120">
        <v>2374.482</v>
      </c>
      <c r="C120">
        <v>2900.3090000000002</v>
      </c>
      <c r="D120">
        <v>823.51199999999994</v>
      </c>
      <c r="E120">
        <v>1296.019</v>
      </c>
      <c r="F120">
        <v>10449.641</v>
      </c>
      <c r="G120">
        <v>1073.075</v>
      </c>
      <c r="H120">
        <v>5583.7640000000001</v>
      </c>
      <c r="I120">
        <v>2445.9549999999999</v>
      </c>
      <c r="J120">
        <v>4338.7740000000003</v>
      </c>
      <c r="K120">
        <v>6168.7280000000001</v>
      </c>
      <c r="L120">
        <v>1852.325</v>
      </c>
      <c r="M120">
        <v>1698.5</v>
      </c>
      <c r="N120">
        <v>4914.1130000000003</v>
      </c>
      <c r="O120">
        <v>2739.9279999999999</v>
      </c>
      <c r="P120">
        <v>2577.875</v>
      </c>
      <c r="Q120">
        <v>6827.9939999999997</v>
      </c>
      <c r="R120">
        <v>2006.95</v>
      </c>
      <c r="S120">
        <v>1784.825</v>
      </c>
    </row>
    <row r="121" spans="1:19" x14ac:dyDescent="0.55000000000000004">
      <c r="A121" t="s">
        <v>131</v>
      </c>
      <c r="B121">
        <v>1582.0751</v>
      </c>
      <c r="C121">
        <v>2034.1461999999999</v>
      </c>
      <c r="D121">
        <v>558.12810000000002</v>
      </c>
      <c r="E121">
        <v>843.94269999999995</v>
      </c>
      <c r="F121">
        <v>7048.6359000000002</v>
      </c>
      <c r="G121">
        <v>731.14189999999996</v>
      </c>
      <c r="H121">
        <v>3166.1543000000001</v>
      </c>
      <c r="I121">
        <v>1679.7324000000001</v>
      </c>
      <c r="J121">
        <v>2924.8373000000001</v>
      </c>
      <c r="K121">
        <v>4328.2235000000001</v>
      </c>
      <c r="L121">
        <v>1322.6622</v>
      </c>
      <c r="M121">
        <v>1191.0811000000001</v>
      </c>
      <c r="N121">
        <v>3483.9838</v>
      </c>
      <c r="O121">
        <v>1861.3181</v>
      </c>
      <c r="P121">
        <v>1733.6149</v>
      </c>
      <c r="Q121">
        <v>4786.7941000000001</v>
      </c>
      <c r="R121">
        <v>1364.473</v>
      </c>
      <c r="S121">
        <v>1218.2027</v>
      </c>
    </row>
    <row r="122" spans="1:19" x14ac:dyDescent="0.55000000000000004">
      <c r="A122" t="s">
        <v>132</v>
      </c>
      <c r="B122">
        <v>1572.3380999999999</v>
      </c>
      <c r="C122">
        <v>1915.9095</v>
      </c>
      <c r="D122">
        <v>521.90620000000001</v>
      </c>
      <c r="E122">
        <v>929.46950000000004</v>
      </c>
      <c r="F122">
        <v>7243.7110000000002</v>
      </c>
      <c r="G122">
        <v>759.66669999999999</v>
      </c>
      <c r="H122">
        <v>3613.5376000000001</v>
      </c>
      <c r="I122">
        <v>1568.4857</v>
      </c>
      <c r="J122">
        <v>2788.8004999999998</v>
      </c>
      <c r="K122">
        <v>4126.9386000000004</v>
      </c>
      <c r="L122">
        <v>1297.5476000000001</v>
      </c>
      <c r="M122">
        <v>1107.0237999999999</v>
      </c>
      <c r="N122">
        <v>3227.0585999999998</v>
      </c>
      <c r="O122">
        <v>1852.2123999999999</v>
      </c>
      <c r="P122">
        <v>1704.0356999999999</v>
      </c>
      <c r="Q122">
        <v>4383.6243000000004</v>
      </c>
      <c r="R122">
        <v>1304.3689999999999</v>
      </c>
      <c r="S122">
        <v>1141.6070999999999</v>
      </c>
    </row>
    <row r="123" spans="1:19" x14ac:dyDescent="0.55000000000000004">
      <c r="A123" t="s">
        <v>133</v>
      </c>
      <c r="B123">
        <v>1106.6496</v>
      </c>
      <c r="C123">
        <v>1334.0033000000001</v>
      </c>
      <c r="D123">
        <v>374.8621</v>
      </c>
      <c r="E123">
        <v>597.29290000000003</v>
      </c>
      <c r="F123">
        <v>4739.58</v>
      </c>
      <c r="G123">
        <v>504.08330000000001</v>
      </c>
      <c r="H123">
        <v>2492.9432999999999</v>
      </c>
      <c r="I123">
        <v>1100.5562</v>
      </c>
      <c r="J123">
        <v>1952.6721</v>
      </c>
      <c r="K123">
        <v>2885.0567000000001</v>
      </c>
      <c r="L123">
        <v>881.75</v>
      </c>
      <c r="M123">
        <v>794.35419999999999</v>
      </c>
      <c r="N123">
        <v>2293.4088000000002</v>
      </c>
      <c r="O123">
        <v>1288.4004</v>
      </c>
      <c r="P123">
        <v>1214.0311999999999</v>
      </c>
      <c r="Q123">
        <v>3236.3449999999998</v>
      </c>
      <c r="R123">
        <v>970.3021</v>
      </c>
      <c r="S123">
        <v>861.6146</v>
      </c>
    </row>
    <row r="124" spans="1:19" x14ac:dyDescent="0.55000000000000004">
      <c r="A124" t="s">
        <v>134</v>
      </c>
      <c r="B124">
        <v>2425.9877999999999</v>
      </c>
      <c r="C124">
        <v>3013.8051999999998</v>
      </c>
      <c r="D124">
        <v>852.58960000000002</v>
      </c>
      <c r="E124">
        <v>1313.2704000000001</v>
      </c>
      <c r="F124">
        <v>10839.3122</v>
      </c>
      <c r="G124">
        <v>1054.4783</v>
      </c>
      <c r="H124">
        <v>5923.4970000000003</v>
      </c>
      <c r="I124">
        <v>2626.6043</v>
      </c>
      <c r="J124">
        <v>4646.3095999999996</v>
      </c>
      <c r="K124">
        <v>6328.7929999999997</v>
      </c>
      <c r="L124">
        <v>1933.0978</v>
      </c>
      <c r="M124">
        <v>1801.5217</v>
      </c>
      <c r="N124">
        <v>5175.9612999999999</v>
      </c>
      <c r="O124">
        <v>2802.2278000000001</v>
      </c>
      <c r="P124">
        <v>2664.1304</v>
      </c>
      <c r="Q124">
        <v>7214.6725999999999</v>
      </c>
      <c r="R124">
        <v>2124.6087000000002</v>
      </c>
      <c r="S124">
        <v>1876.8261</v>
      </c>
    </row>
    <row r="125" spans="1:19" x14ac:dyDescent="0.55000000000000004">
      <c r="A125" t="s">
        <v>135</v>
      </c>
      <c r="B125">
        <v>2243.2402999999999</v>
      </c>
      <c r="C125">
        <v>2812.4256999999998</v>
      </c>
      <c r="D125">
        <v>790.58699999999999</v>
      </c>
      <c r="E125">
        <v>1219.569</v>
      </c>
      <c r="F125">
        <v>10162.424300000001</v>
      </c>
      <c r="G125">
        <v>978.83330000000001</v>
      </c>
      <c r="H125">
        <v>5623.4303</v>
      </c>
      <c r="I125">
        <v>2497.1550000000002</v>
      </c>
      <c r="J125">
        <v>4412.9656999999997</v>
      </c>
      <c r="K125">
        <v>5867.9862999999996</v>
      </c>
      <c r="L125">
        <v>1779.8167000000001</v>
      </c>
      <c r="M125">
        <v>1666.25</v>
      </c>
      <c r="N125">
        <v>4780.5379999999996</v>
      </c>
      <c r="O125">
        <v>2600.0113000000001</v>
      </c>
      <c r="P125">
        <v>2463.4250000000002</v>
      </c>
      <c r="Q125">
        <v>6586.1107000000002</v>
      </c>
      <c r="R125">
        <v>1943.625</v>
      </c>
      <c r="S125">
        <v>1715.7249999999999</v>
      </c>
    </row>
    <row r="126" spans="1:19" x14ac:dyDescent="0.55000000000000004">
      <c r="A126" t="s">
        <v>136</v>
      </c>
      <c r="B126">
        <v>109.5</v>
      </c>
      <c r="C126">
        <v>125.7</v>
      </c>
      <c r="D126">
        <v>22.6</v>
      </c>
      <c r="E126">
        <v>80.8</v>
      </c>
      <c r="F126">
        <v>443.7</v>
      </c>
      <c r="G126">
        <v>72.5</v>
      </c>
      <c r="H126">
        <v>116.6</v>
      </c>
      <c r="I126">
        <v>67.8</v>
      </c>
      <c r="J126">
        <v>106.7</v>
      </c>
      <c r="K126">
        <v>288.8</v>
      </c>
      <c r="L126">
        <v>106</v>
      </c>
      <c r="M126">
        <v>59.6</v>
      </c>
      <c r="N126">
        <v>177.6</v>
      </c>
      <c r="O126">
        <v>146.9</v>
      </c>
      <c r="P126">
        <v>109.2</v>
      </c>
      <c r="Q126">
        <v>212.2</v>
      </c>
      <c r="R126">
        <v>66.5</v>
      </c>
      <c r="S126">
        <v>61.5</v>
      </c>
    </row>
    <row r="127" spans="1:19" x14ac:dyDescent="0.55000000000000004">
      <c r="A127" t="s">
        <v>138</v>
      </c>
      <c r="B127">
        <v>2222.4256</v>
      </c>
      <c r="C127">
        <v>2720.9638</v>
      </c>
      <c r="D127">
        <v>763.37559999999996</v>
      </c>
      <c r="E127">
        <v>1217.5856000000001</v>
      </c>
      <c r="F127">
        <v>9744.83</v>
      </c>
      <c r="G127">
        <v>1004.8125</v>
      </c>
      <c r="H127">
        <v>5413.9975000000004</v>
      </c>
      <c r="I127">
        <v>2501.1030999999998</v>
      </c>
      <c r="J127">
        <v>4391.7981</v>
      </c>
      <c r="K127">
        <v>5821.5024999999996</v>
      </c>
      <c r="L127">
        <v>1779.1875</v>
      </c>
      <c r="M127">
        <v>1623.0938000000001</v>
      </c>
      <c r="N127">
        <v>4672.8806000000004</v>
      </c>
      <c r="O127">
        <v>2599.7055999999998</v>
      </c>
      <c r="P127">
        <v>2436.1718999999998</v>
      </c>
      <c r="Q127">
        <v>6483.8824999999997</v>
      </c>
      <c r="R127">
        <v>1896.1719000000001</v>
      </c>
      <c r="S127">
        <v>1704.9219000000001</v>
      </c>
    </row>
    <row r="128" spans="1:19" x14ac:dyDescent="0.55000000000000004">
      <c r="A128" t="s">
        <v>165</v>
      </c>
      <c r="B128">
        <v>12.33</v>
      </c>
      <c r="C128">
        <v>12.855</v>
      </c>
      <c r="D128">
        <v>4.4749999999999996</v>
      </c>
      <c r="E128">
        <v>7.48</v>
      </c>
      <c r="F128">
        <v>45.93</v>
      </c>
      <c r="G128">
        <v>0</v>
      </c>
      <c r="H128">
        <v>16.72</v>
      </c>
      <c r="I128">
        <v>0</v>
      </c>
      <c r="J128">
        <v>21.984999999999999</v>
      </c>
      <c r="K128">
        <v>48.7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51.825000000000003</v>
      </c>
      <c r="R128">
        <v>16.605</v>
      </c>
      <c r="S128">
        <v>13.375</v>
      </c>
    </row>
    <row r="129" spans="1:19" x14ac:dyDescent="0.55000000000000004">
      <c r="A129" t="s">
        <v>139</v>
      </c>
      <c r="B129">
        <v>2109.6617999999999</v>
      </c>
      <c r="C129">
        <v>2695.8355000000001</v>
      </c>
      <c r="D129">
        <v>698.46730000000002</v>
      </c>
      <c r="E129">
        <v>1262.5617999999999</v>
      </c>
      <c r="F129">
        <v>10173.93</v>
      </c>
      <c r="G129">
        <v>1039.8635999999999</v>
      </c>
      <c r="H129">
        <v>5581.9664000000002</v>
      </c>
      <c r="I129">
        <v>2384.7363999999998</v>
      </c>
      <c r="J129">
        <v>4194.3436000000002</v>
      </c>
      <c r="K129">
        <v>5668.0790999999999</v>
      </c>
      <c r="L129">
        <v>1925.4545000000001</v>
      </c>
      <c r="M129">
        <v>1574.3635999999999</v>
      </c>
      <c r="N129">
        <v>4415.3163999999997</v>
      </c>
      <c r="O129">
        <v>2495.7154999999998</v>
      </c>
      <c r="P129">
        <v>2260.7273</v>
      </c>
      <c r="Q129">
        <v>6153.0164000000004</v>
      </c>
      <c r="R129">
        <v>1850.5908999999999</v>
      </c>
      <c r="S129">
        <v>1642.2273</v>
      </c>
    </row>
    <row r="130" spans="1:19" x14ac:dyDescent="0.55000000000000004">
      <c r="A130" t="s">
        <v>140</v>
      </c>
      <c r="B130">
        <v>49.016500000000001</v>
      </c>
      <c r="C130">
        <v>63.415500000000002</v>
      </c>
      <c r="D130">
        <v>19.753599999999999</v>
      </c>
      <c r="E130">
        <v>22.239100000000001</v>
      </c>
      <c r="F130">
        <v>191.22710000000001</v>
      </c>
      <c r="G130">
        <v>17.322500000000002</v>
      </c>
      <c r="H130">
        <v>99.280100000000004</v>
      </c>
      <c r="I130">
        <v>39.036200000000001</v>
      </c>
      <c r="J130">
        <v>68.956500000000005</v>
      </c>
      <c r="K130">
        <v>137.90459999999999</v>
      </c>
      <c r="L130">
        <v>36.851399999999998</v>
      </c>
      <c r="M130">
        <v>40.231900000000003</v>
      </c>
      <c r="N130">
        <v>114.943</v>
      </c>
      <c r="O130">
        <v>59.810400000000001</v>
      </c>
      <c r="P130">
        <v>61.713799999999999</v>
      </c>
      <c r="Q130">
        <v>166.4819</v>
      </c>
      <c r="R130">
        <v>48.550699999999999</v>
      </c>
      <c r="S130">
        <v>43.416699999999999</v>
      </c>
    </row>
    <row r="131" spans="1:19" x14ac:dyDescent="0.55000000000000004">
      <c r="A131" t="s">
        <v>141</v>
      </c>
      <c r="B131">
        <v>646.03229999999996</v>
      </c>
      <c r="C131">
        <v>750.29309999999998</v>
      </c>
      <c r="D131">
        <v>199.31569999999999</v>
      </c>
      <c r="E131">
        <v>391.11</v>
      </c>
      <c r="F131">
        <v>2913.2588999999998</v>
      </c>
      <c r="G131">
        <v>305.3929</v>
      </c>
      <c r="H131">
        <v>1170.7469000000001</v>
      </c>
      <c r="I131">
        <v>521.96429999999998</v>
      </c>
      <c r="J131">
        <v>939.1386</v>
      </c>
      <c r="K131">
        <v>1749.5889</v>
      </c>
      <c r="L131">
        <v>540.32140000000004</v>
      </c>
      <c r="M131">
        <v>449.27140000000003</v>
      </c>
      <c r="N131">
        <v>1263.9354000000001</v>
      </c>
      <c r="O131">
        <v>778.55309999999997</v>
      </c>
      <c r="P131">
        <v>688.15710000000001</v>
      </c>
      <c r="Q131">
        <v>1646.8957</v>
      </c>
      <c r="R131">
        <v>487.72140000000002</v>
      </c>
      <c r="S131">
        <v>423.6857</v>
      </c>
    </row>
    <row r="132" spans="1:19" x14ac:dyDescent="0.55000000000000004">
      <c r="A132" t="s">
        <v>142</v>
      </c>
      <c r="B132">
        <v>70.536799999999999</v>
      </c>
      <c r="C132">
        <v>76.731300000000005</v>
      </c>
      <c r="D132">
        <v>27.516100000000002</v>
      </c>
      <c r="E132">
        <v>19</v>
      </c>
      <c r="F132">
        <v>185.02160000000001</v>
      </c>
      <c r="G132">
        <v>18.645199999999999</v>
      </c>
      <c r="H132">
        <v>38.510599999999997</v>
      </c>
      <c r="I132">
        <v>19.467700000000001</v>
      </c>
      <c r="J132">
        <v>33.516100000000002</v>
      </c>
      <c r="K132">
        <v>159.47319999999999</v>
      </c>
      <c r="L132">
        <v>43.128999999999998</v>
      </c>
      <c r="M132">
        <v>48.096800000000002</v>
      </c>
      <c r="N132">
        <v>128.47</v>
      </c>
      <c r="O132">
        <v>66.924800000000005</v>
      </c>
      <c r="P132">
        <v>66.548400000000001</v>
      </c>
      <c r="Q132">
        <v>163.2903</v>
      </c>
      <c r="R132">
        <v>42.2258</v>
      </c>
      <c r="S132">
        <v>38.612900000000003</v>
      </c>
    </row>
    <row r="133" spans="1:19" x14ac:dyDescent="0.55000000000000004">
      <c r="A133" t="s">
        <v>143</v>
      </c>
      <c r="B133">
        <v>0.1457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7.2900000000000006E-2</v>
      </c>
      <c r="O133">
        <v>0</v>
      </c>
      <c r="P133">
        <v>0</v>
      </c>
      <c r="Q133">
        <v>0</v>
      </c>
      <c r="R133">
        <v>0</v>
      </c>
      <c r="S133">
        <v>0</v>
      </c>
    </row>
    <row r="134" spans="1:19" x14ac:dyDescent="0.55000000000000004">
      <c r="A134" t="s">
        <v>167</v>
      </c>
      <c r="B134">
        <v>85.736199999999997</v>
      </c>
      <c r="C134">
        <v>110.8815</v>
      </c>
      <c r="D134">
        <v>30.644200000000001</v>
      </c>
      <c r="E134">
        <v>0</v>
      </c>
      <c r="F134">
        <v>402.21809999999999</v>
      </c>
      <c r="G134">
        <v>0</v>
      </c>
      <c r="H134">
        <v>218.9358</v>
      </c>
      <c r="I134">
        <v>86.230800000000002</v>
      </c>
      <c r="J134">
        <v>153.27879999999999</v>
      </c>
      <c r="K134">
        <v>213.9777</v>
      </c>
      <c r="L134">
        <v>0</v>
      </c>
      <c r="M134">
        <v>65.788499999999999</v>
      </c>
      <c r="N134">
        <v>188.32</v>
      </c>
      <c r="O134">
        <v>97.583500000000001</v>
      </c>
      <c r="P134">
        <v>94.884600000000006</v>
      </c>
      <c r="Q134">
        <v>247.86539999999999</v>
      </c>
      <c r="R134">
        <v>70.894199999999998</v>
      </c>
      <c r="S134">
        <v>62.826900000000002</v>
      </c>
    </row>
    <row r="135" spans="1:19" x14ac:dyDescent="0.55000000000000004">
      <c r="A135" t="s">
        <v>144</v>
      </c>
      <c r="B135">
        <v>323.42090000000002</v>
      </c>
      <c r="C135">
        <v>417.26260000000002</v>
      </c>
      <c r="D135">
        <v>107.91889999999999</v>
      </c>
      <c r="E135">
        <v>177.8477</v>
      </c>
      <c r="F135">
        <v>1439.8629000000001</v>
      </c>
      <c r="G135">
        <v>159.1071</v>
      </c>
      <c r="H135">
        <v>742.56110000000001</v>
      </c>
      <c r="I135">
        <v>360.16140000000001</v>
      </c>
      <c r="J135">
        <v>621.452</v>
      </c>
      <c r="K135">
        <v>778.70309999999995</v>
      </c>
      <c r="L135">
        <v>254.36429999999999</v>
      </c>
      <c r="M135">
        <v>212.11429999999999</v>
      </c>
      <c r="N135">
        <v>643.04859999999996</v>
      </c>
      <c r="O135">
        <v>352.60309999999998</v>
      </c>
      <c r="P135">
        <v>321.86430000000001</v>
      </c>
      <c r="Q135">
        <v>834.19770000000005</v>
      </c>
      <c r="R135">
        <v>253.44290000000001</v>
      </c>
      <c r="S135">
        <v>223.59289999999999</v>
      </c>
    </row>
    <row r="136" spans="1:19" x14ac:dyDescent="0.55000000000000004">
      <c r="A136" t="s">
        <v>145</v>
      </c>
      <c r="B136">
        <v>127.0277</v>
      </c>
      <c r="C136">
        <v>170.60050000000001</v>
      </c>
      <c r="D136">
        <v>44.860799999999998</v>
      </c>
      <c r="E136">
        <v>89.585599999999999</v>
      </c>
      <c r="F136">
        <v>716.3895</v>
      </c>
      <c r="G136">
        <v>65.301299999999998</v>
      </c>
      <c r="H136">
        <v>407.9228</v>
      </c>
      <c r="I136">
        <v>145.9308</v>
      </c>
      <c r="J136">
        <v>254.8049</v>
      </c>
      <c r="K136">
        <v>347.31439999999998</v>
      </c>
      <c r="L136">
        <v>101.0577</v>
      </c>
      <c r="M136">
        <v>93.012799999999999</v>
      </c>
      <c r="N136">
        <v>282.3836</v>
      </c>
      <c r="O136">
        <v>158.73099999999999</v>
      </c>
      <c r="P136">
        <v>146</v>
      </c>
      <c r="Q136">
        <v>367.82920000000001</v>
      </c>
      <c r="R136">
        <v>107.36539999999999</v>
      </c>
      <c r="S136">
        <v>94.910300000000007</v>
      </c>
    </row>
    <row r="137" spans="1:19" x14ac:dyDescent="0.55000000000000004">
      <c r="A137" t="s">
        <v>146</v>
      </c>
      <c r="B137">
        <v>65.066400000000002</v>
      </c>
      <c r="C137">
        <v>66.1464</v>
      </c>
      <c r="D137">
        <v>29.532800000000002</v>
      </c>
      <c r="E137">
        <v>23.773599999999998</v>
      </c>
      <c r="F137">
        <v>213.06720000000001</v>
      </c>
      <c r="G137">
        <v>23.76</v>
      </c>
      <c r="H137">
        <v>89.92</v>
      </c>
      <c r="I137">
        <v>44.771999999999998</v>
      </c>
      <c r="J137">
        <v>83.865600000000001</v>
      </c>
      <c r="K137">
        <v>173.68</v>
      </c>
      <c r="L137">
        <v>40.200000000000003</v>
      </c>
      <c r="M137">
        <v>46.84</v>
      </c>
      <c r="N137">
        <v>138.19999999999999</v>
      </c>
      <c r="O137">
        <v>82.88</v>
      </c>
      <c r="P137">
        <v>80.12</v>
      </c>
      <c r="Q137">
        <v>197.65360000000001</v>
      </c>
      <c r="R137">
        <v>55.32</v>
      </c>
      <c r="S137">
        <v>46.28</v>
      </c>
    </row>
    <row r="138" spans="1:19" x14ac:dyDescent="0.55000000000000004">
      <c r="A138" t="s">
        <v>176</v>
      </c>
      <c r="B138">
        <v>101.8587</v>
      </c>
      <c r="C138">
        <v>0</v>
      </c>
      <c r="D138">
        <v>0</v>
      </c>
      <c r="E138">
        <v>0</v>
      </c>
      <c r="F138">
        <v>375.75259999999997</v>
      </c>
      <c r="G138">
        <v>0</v>
      </c>
      <c r="H138">
        <v>0</v>
      </c>
      <c r="I138">
        <v>0</v>
      </c>
      <c r="J138">
        <v>0</v>
      </c>
      <c r="K138">
        <v>210.01910000000001</v>
      </c>
      <c r="L138">
        <v>0</v>
      </c>
      <c r="M138">
        <v>56.392899999999997</v>
      </c>
      <c r="N138">
        <v>0</v>
      </c>
      <c r="O138">
        <v>0</v>
      </c>
      <c r="P138">
        <v>0</v>
      </c>
      <c r="Q138">
        <v>185.1917</v>
      </c>
      <c r="R138">
        <v>0</v>
      </c>
      <c r="S138">
        <v>0</v>
      </c>
    </row>
    <row r="139" spans="1:19" x14ac:dyDescent="0.55000000000000004">
      <c r="A139" t="s">
        <v>147</v>
      </c>
      <c r="B139">
        <v>74.090900000000005</v>
      </c>
      <c r="C139">
        <v>76.606099999999998</v>
      </c>
      <c r="D139">
        <v>33</v>
      </c>
      <c r="E139">
        <v>43.636400000000002</v>
      </c>
      <c r="F139">
        <v>436.12119999999999</v>
      </c>
      <c r="G139">
        <v>14.818199999999999</v>
      </c>
      <c r="H139">
        <v>14.181800000000001</v>
      </c>
      <c r="I139">
        <v>0</v>
      </c>
      <c r="J139">
        <v>12.818199999999999</v>
      </c>
      <c r="K139">
        <v>322.72730000000001</v>
      </c>
      <c r="L139">
        <v>71.969700000000003</v>
      </c>
      <c r="M139">
        <v>86.2727</v>
      </c>
      <c r="N139">
        <v>265.24239999999998</v>
      </c>
      <c r="O139">
        <v>119.1818</v>
      </c>
      <c r="P139">
        <v>121.06059999999999</v>
      </c>
      <c r="Q139">
        <v>354.33330000000001</v>
      </c>
      <c r="R139">
        <v>72.909099999999995</v>
      </c>
      <c r="S139">
        <v>69.666700000000006</v>
      </c>
    </row>
    <row r="140" spans="1:19" x14ac:dyDescent="0.55000000000000004">
      <c r="A140" t="s">
        <v>148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5.8333000000000004</v>
      </c>
      <c r="O140">
        <v>0</v>
      </c>
      <c r="P140">
        <v>0</v>
      </c>
      <c r="Q140">
        <v>0</v>
      </c>
      <c r="R140">
        <v>0</v>
      </c>
      <c r="S140">
        <v>0</v>
      </c>
    </row>
    <row r="141" spans="1:19" x14ac:dyDescent="0.55000000000000004">
      <c r="A141" t="s">
        <v>149</v>
      </c>
      <c r="B141">
        <v>500.3571</v>
      </c>
      <c r="C141">
        <v>642.68709999999999</v>
      </c>
      <c r="D141">
        <v>175.43190000000001</v>
      </c>
      <c r="E141">
        <v>265.46859999999998</v>
      </c>
      <c r="F141">
        <v>2087.2714000000001</v>
      </c>
      <c r="G141">
        <v>248.619</v>
      </c>
      <c r="H141">
        <v>1045.0705</v>
      </c>
      <c r="I141">
        <v>735.75239999999997</v>
      </c>
      <c r="J141">
        <v>1245.0424</v>
      </c>
      <c r="K141">
        <v>1091.7628999999999</v>
      </c>
      <c r="L141">
        <v>372.3571</v>
      </c>
      <c r="M141">
        <v>301.97620000000001</v>
      </c>
      <c r="N141">
        <v>962.79380000000003</v>
      </c>
      <c r="O141">
        <v>526.60810000000004</v>
      </c>
      <c r="P141">
        <v>452.75</v>
      </c>
      <c r="Q141">
        <v>1117.2662</v>
      </c>
      <c r="R141">
        <v>317.20240000000001</v>
      </c>
      <c r="S141">
        <v>290.98809999999997</v>
      </c>
    </row>
    <row r="142" spans="1:19" x14ac:dyDescent="0.55000000000000004">
      <c r="A142" t="s">
        <v>150</v>
      </c>
      <c r="B142">
        <v>182.43819999999999</v>
      </c>
      <c r="C142">
        <v>239.2439</v>
      </c>
      <c r="D142">
        <v>65.320700000000002</v>
      </c>
      <c r="E142">
        <v>88.821799999999996</v>
      </c>
      <c r="F142">
        <v>785.15570000000002</v>
      </c>
      <c r="G142">
        <v>76.178600000000003</v>
      </c>
      <c r="H142">
        <v>362.43430000000001</v>
      </c>
      <c r="I142">
        <v>170.39109999999999</v>
      </c>
      <c r="J142">
        <v>303.24860000000001</v>
      </c>
      <c r="K142">
        <v>522.31569999999999</v>
      </c>
      <c r="L142">
        <v>153.83930000000001</v>
      </c>
      <c r="M142">
        <v>151.46430000000001</v>
      </c>
      <c r="N142">
        <v>419.84429999999998</v>
      </c>
      <c r="O142">
        <v>215.61930000000001</v>
      </c>
      <c r="P142">
        <v>212.07140000000001</v>
      </c>
      <c r="Q142">
        <v>588.01819999999998</v>
      </c>
      <c r="R142">
        <v>171.42859999999999</v>
      </c>
      <c r="S142">
        <v>152.1071</v>
      </c>
    </row>
    <row r="143" spans="1:19" x14ac:dyDescent="0.55000000000000004">
      <c r="A143" t="s">
        <v>171</v>
      </c>
      <c r="B143">
        <v>65.192800000000005</v>
      </c>
      <c r="C143">
        <v>82.875</v>
      </c>
      <c r="D143">
        <v>19.633900000000001</v>
      </c>
      <c r="E143">
        <v>35.481699999999996</v>
      </c>
      <c r="F143">
        <v>288.00060000000002</v>
      </c>
      <c r="G143">
        <v>30.097200000000001</v>
      </c>
      <c r="H143">
        <v>78.879400000000004</v>
      </c>
      <c r="I143">
        <v>81.536100000000005</v>
      </c>
      <c r="J143">
        <v>133.0872</v>
      </c>
      <c r="K143">
        <v>140.3289</v>
      </c>
      <c r="L143">
        <v>44.319400000000002</v>
      </c>
      <c r="M143">
        <v>36.527799999999999</v>
      </c>
      <c r="N143">
        <v>119.6289</v>
      </c>
      <c r="O143">
        <v>69.287199999999999</v>
      </c>
      <c r="P143">
        <v>53.194400000000002</v>
      </c>
      <c r="Q143">
        <v>123.2594</v>
      </c>
      <c r="R143">
        <v>31.569400000000002</v>
      </c>
      <c r="S143">
        <v>31.333300000000001</v>
      </c>
    </row>
    <row r="144" spans="1:19" x14ac:dyDescent="0.55000000000000004">
      <c r="A144" t="s">
        <v>169</v>
      </c>
      <c r="B144">
        <v>9.9522999999999993</v>
      </c>
      <c r="C144">
        <v>8.8973999999999993</v>
      </c>
      <c r="D144">
        <v>3.1795</v>
      </c>
      <c r="E144">
        <v>7.3845999999999998</v>
      </c>
      <c r="F144">
        <v>36.269199999999998</v>
      </c>
      <c r="G144">
        <v>6.9486999999999997</v>
      </c>
      <c r="H144">
        <v>7.3076999999999996</v>
      </c>
      <c r="I144">
        <v>5.2308000000000003</v>
      </c>
      <c r="J144">
        <v>7.7949000000000002</v>
      </c>
      <c r="K144">
        <v>34.512799999999999</v>
      </c>
      <c r="L144">
        <v>8.641</v>
      </c>
      <c r="M144">
        <v>7.4615</v>
      </c>
      <c r="N144">
        <v>23.142800000000001</v>
      </c>
      <c r="O144">
        <v>15.4359</v>
      </c>
      <c r="P144">
        <v>13.179500000000001</v>
      </c>
      <c r="Q144">
        <v>30.025600000000001</v>
      </c>
      <c r="R144">
        <v>9.3846000000000007</v>
      </c>
      <c r="S144">
        <v>7.3845999999999998</v>
      </c>
    </row>
    <row r="145" spans="1:19" x14ac:dyDescent="0.55000000000000004">
      <c r="A145" t="s">
        <v>152</v>
      </c>
      <c r="B145">
        <v>16.333300000000001</v>
      </c>
      <c r="C145">
        <v>17.7273</v>
      </c>
      <c r="D145">
        <v>4.1515000000000004</v>
      </c>
      <c r="E145">
        <v>5.7576000000000001</v>
      </c>
      <c r="F145">
        <v>32.651499999999999</v>
      </c>
      <c r="G145">
        <v>6.2727000000000004</v>
      </c>
      <c r="H145">
        <v>6.6364000000000001</v>
      </c>
      <c r="I145">
        <v>2.8182</v>
      </c>
      <c r="J145">
        <v>6.3939000000000004</v>
      </c>
      <c r="K145">
        <v>27.636399999999998</v>
      </c>
      <c r="L145">
        <v>6.8788</v>
      </c>
      <c r="M145">
        <v>9.0908999999999995</v>
      </c>
      <c r="N145">
        <v>12.7879</v>
      </c>
      <c r="O145">
        <v>9.7272999999999996</v>
      </c>
      <c r="P145">
        <v>6.7576000000000001</v>
      </c>
      <c r="Q145">
        <v>52.666699999999999</v>
      </c>
      <c r="R145">
        <v>6.5454999999999997</v>
      </c>
      <c r="S145">
        <v>9.0606000000000009</v>
      </c>
    </row>
  </sheetData>
  <mergeCells count="1">
    <mergeCell ref="A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1"/>
  <sheetViews>
    <sheetView workbookViewId="0">
      <selection sqref="A1:M1"/>
    </sheetView>
  </sheetViews>
  <sheetFormatPr defaultRowHeight="14.4" x14ac:dyDescent="0.55000000000000004"/>
  <cols>
    <col min="2" max="19" width="11.5234375" customWidth="1"/>
  </cols>
  <sheetData>
    <row r="1" spans="1:19" ht="21" customHeight="1" x14ac:dyDescent="0.55000000000000004">
      <c r="A1" s="12" t="s">
        <v>24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3" spans="1:19" x14ac:dyDescent="0.5500000000000000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</row>
    <row r="4" spans="1:19" x14ac:dyDescent="0.55000000000000004">
      <c r="A4" t="s">
        <v>19</v>
      </c>
      <c r="B4">
        <v>913.5077</v>
      </c>
      <c r="C4">
        <v>1386.336</v>
      </c>
      <c r="D4">
        <v>300.68599999999998</v>
      </c>
      <c r="E4">
        <v>561.82650000000001</v>
      </c>
      <c r="F4">
        <v>4531.4467999999997</v>
      </c>
      <c r="G4">
        <v>491.11450000000002</v>
      </c>
      <c r="H4">
        <v>2251.6815000000001</v>
      </c>
      <c r="I4">
        <v>1258.7652</v>
      </c>
      <c r="J4">
        <v>2186.9665</v>
      </c>
      <c r="K4">
        <v>2143.0065</v>
      </c>
      <c r="L4">
        <v>651.06899999999996</v>
      </c>
      <c r="M4">
        <v>654.43029999999999</v>
      </c>
      <c r="N4">
        <v>2165.1095</v>
      </c>
      <c r="O4">
        <v>1021.4498</v>
      </c>
      <c r="P4">
        <v>1140.7629999999999</v>
      </c>
      <c r="Q4">
        <v>2701.0558000000001</v>
      </c>
      <c r="R4">
        <v>837.76099999999997</v>
      </c>
      <c r="S4">
        <v>796.37980000000005</v>
      </c>
    </row>
    <row r="5" spans="1:19" x14ac:dyDescent="0.55000000000000004">
      <c r="A5" t="s">
        <v>20</v>
      </c>
      <c r="B5">
        <v>1041.8759</v>
      </c>
      <c r="C5">
        <v>1619.3218999999999</v>
      </c>
      <c r="D5">
        <v>342.32190000000003</v>
      </c>
      <c r="E5">
        <v>630.97439999999995</v>
      </c>
      <c r="F5">
        <v>5137.1280999999999</v>
      </c>
      <c r="G5">
        <v>569.57299999999998</v>
      </c>
      <c r="H5">
        <v>2493.1696000000002</v>
      </c>
      <c r="I5">
        <v>1487.8659</v>
      </c>
      <c r="J5">
        <v>2577.2019</v>
      </c>
      <c r="K5">
        <v>2384.9288999999999</v>
      </c>
      <c r="L5">
        <v>720.96590000000003</v>
      </c>
      <c r="M5">
        <v>736.79669999999999</v>
      </c>
      <c r="N5">
        <v>2419.3633</v>
      </c>
      <c r="O5">
        <v>1127.4711</v>
      </c>
      <c r="P5">
        <v>1297.0047999999999</v>
      </c>
      <c r="Q5">
        <v>2979.357</v>
      </c>
      <c r="R5">
        <v>927.30070000000001</v>
      </c>
      <c r="S5">
        <v>888.75369999999998</v>
      </c>
    </row>
    <row r="6" spans="1:19" x14ac:dyDescent="0.55000000000000004">
      <c r="A6" t="s">
        <v>21</v>
      </c>
      <c r="B6">
        <v>1212.3823</v>
      </c>
      <c r="C6">
        <v>1873.3254999999999</v>
      </c>
      <c r="D6">
        <v>398.41640000000001</v>
      </c>
      <c r="E6">
        <v>738.8673</v>
      </c>
      <c r="F6">
        <v>5987.0114000000003</v>
      </c>
      <c r="G6">
        <v>662.35640000000001</v>
      </c>
      <c r="H6">
        <v>3017.74</v>
      </c>
      <c r="I6">
        <v>1719.7158999999999</v>
      </c>
      <c r="J6">
        <v>2981.9845</v>
      </c>
      <c r="K6">
        <v>2804.2172999999998</v>
      </c>
      <c r="L6">
        <v>860.30820000000006</v>
      </c>
      <c r="M6">
        <v>859.43589999999995</v>
      </c>
      <c r="N6">
        <v>2853.5754999999999</v>
      </c>
      <c r="O6">
        <v>1341.7759000000001</v>
      </c>
      <c r="P6">
        <v>1510.8254999999999</v>
      </c>
      <c r="Q6">
        <v>3543.0585999999998</v>
      </c>
      <c r="R6">
        <v>1106.5463999999999</v>
      </c>
      <c r="S6">
        <v>1049.8168000000001</v>
      </c>
    </row>
    <row r="7" spans="1:19" x14ac:dyDescent="0.55000000000000004">
      <c r="A7" t="s">
        <v>22</v>
      </c>
      <c r="B7">
        <v>638.66189999999995</v>
      </c>
      <c r="C7">
        <v>1064.5999999999999</v>
      </c>
      <c r="D7">
        <v>209.36920000000001</v>
      </c>
      <c r="E7">
        <v>365.7654</v>
      </c>
      <c r="F7">
        <v>3086.7541999999999</v>
      </c>
      <c r="G7">
        <v>356.01769999999999</v>
      </c>
      <c r="H7">
        <v>1292.1838</v>
      </c>
      <c r="I7">
        <v>997.91650000000004</v>
      </c>
      <c r="J7">
        <v>1710.51</v>
      </c>
      <c r="K7">
        <v>1366.4146000000001</v>
      </c>
      <c r="L7">
        <v>393.24149999999997</v>
      </c>
      <c r="M7">
        <v>435.3596</v>
      </c>
      <c r="N7">
        <v>1462.7777000000001</v>
      </c>
      <c r="O7">
        <v>647.82190000000003</v>
      </c>
      <c r="P7">
        <v>792.77850000000001</v>
      </c>
      <c r="Q7">
        <v>1649.2727</v>
      </c>
      <c r="R7">
        <v>506.85079999999999</v>
      </c>
      <c r="S7">
        <v>501.20350000000002</v>
      </c>
    </row>
    <row r="8" spans="1:19" x14ac:dyDescent="0.55000000000000004">
      <c r="A8" t="s">
        <v>23</v>
      </c>
      <c r="B8">
        <v>646.25480000000005</v>
      </c>
      <c r="C8">
        <v>1017.0097</v>
      </c>
      <c r="D8">
        <v>212.8279</v>
      </c>
      <c r="E8">
        <v>385.68729999999999</v>
      </c>
      <c r="F8">
        <v>3172.7602999999999</v>
      </c>
      <c r="G8">
        <v>345.00970000000001</v>
      </c>
      <c r="H8">
        <v>1423.2370000000001</v>
      </c>
      <c r="I8">
        <v>926.49300000000005</v>
      </c>
      <c r="J8">
        <v>1598.2079000000001</v>
      </c>
      <c r="K8">
        <v>1477.54</v>
      </c>
      <c r="L8">
        <v>432.02480000000003</v>
      </c>
      <c r="M8">
        <v>455.94639999999998</v>
      </c>
      <c r="N8">
        <v>1550.0324000000001</v>
      </c>
      <c r="O8">
        <v>710.52850000000001</v>
      </c>
      <c r="P8">
        <v>806.62670000000003</v>
      </c>
      <c r="Q8">
        <v>1826.7852</v>
      </c>
      <c r="R8">
        <v>556.33879999999999</v>
      </c>
      <c r="S8">
        <v>538.07849999999996</v>
      </c>
    </row>
    <row r="9" spans="1:19" x14ac:dyDescent="0.55000000000000004">
      <c r="A9" t="s">
        <v>24</v>
      </c>
      <c r="B9">
        <v>651.53689999999995</v>
      </c>
      <c r="C9">
        <v>1002.5507</v>
      </c>
      <c r="D9">
        <v>214.68860000000001</v>
      </c>
      <c r="E9">
        <v>395.60449999999997</v>
      </c>
      <c r="F9">
        <v>3218.5724</v>
      </c>
      <c r="G9">
        <v>346.03899999999999</v>
      </c>
      <c r="H9">
        <v>1512.9585999999999</v>
      </c>
      <c r="I9">
        <v>907.26900000000001</v>
      </c>
      <c r="J9">
        <v>1570.6748</v>
      </c>
      <c r="K9">
        <v>1519.4069</v>
      </c>
      <c r="L9">
        <v>451.28620000000001</v>
      </c>
      <c r="M9">
        <v>464.79410000000001</v>
      </c>
      <c r="N9">
        <v>1543.8403000000001</v>
      </c>
      <c r="O9">
        <v>718.99310000000003</v>
      </c>
      <c r="P9">
        <v>812.82659999999998</v>
      </c>
      <c r="Q9">
        <v>1895.9828</v>
      </c>
      <c r="R9">
        <v>580.27239999999995</v>
      </c>
      <c r="S9">
        <v>556.54930000000002</v>
      </c>
    </row>
    <row r="10" spans="1:19" x14ac:dyDescent="0.55000000000000004">
      <c r="A10" t="s">
        <v>25</v>
      </c>
      <c r="B10">
        <v>214.21440000000001</v>
      </c>
      <c r="C10">
        <v>330.7989</v>
      </c>
      <c r="D10">
        <v>71.132199999999997</v>
      </c>
      <c r="E10">
        <v>127.84</v>
      </c>
      <c r="F10">
        <v>1054.6378</v>
      </c>
      <c r="G10">
        <v>104.4556</v>
      </c>
      <c r="H10">
        <v>412.3356</v>
      </c>
      <c r="I10">
        <v>288.02440000000001</v>
      </c>
      <c r="J10">
        <v>494.79219999999998</v>
      </c>
      <c r="K10">
        <v>513.44669999999996</v>
      </c>
      <c r="L10">
        <v>141.14109999999999</v>
      </c>
      <c r="M10">
        <v>154.45670000000001</v>
      </c>
      <c r="N10">
        <v>510.73</v>
      </c>
      <c r="O10">
        <v>232.33109999999999</v>
      </c>
      <c r="P10">
        <v>270.92779999999999</v>
      </c>
      <c r="Q10">
        <v>632.57889999999998</v>
      </c>
      <c r="R10">
        <v>182.4589</v>
      </c>
      <c r="S10">
        <v>176.92439999999999</v>
      </c>
    </row>
    <row r="11" spans="1:19" x14ac:dyDescent="0.55000000000000004">
      <c r="A11" t="s">
        <v>26</v>
      </c>
      <c r="B11">
        <v>1127.4046000000001</v>
      </c>
      <c r="C11">
        <v>1861.34</v>
      </c>
      <c r="D11">
        <v>369.10919999999999</v>
      </c>
      <c r="E11">
        <v>652.50620000000004</v>
      </c>
      <c r="F11">
        <v>5466.1031000000003</v>
      </c>
      <c r="G11">
        <v>639.01689999999996</v>
      </c>
      <c r="H11">
        <v>2444.0630999999998</v>
      </c>
      <c r="I11">
        <v>1757.6938</v>
      </c>
      <c r="J11">
        <v>3022.4969000000001</v>
      </c>
      <c r="K11">
        <v>2411.4092000000001</v>
      </c>
      <c r="L11">
        <v>713.40920000000006</v>
      </c>
      <c r="M11">
        <v>769.10619999999994</v>
      </c>
      <c r="N11">
        <v>2575.6691999999998</v>
      </c>
      <c r="O11">
        <v>1154.9446</v>
      </c>
      <c r="P11">
        <v>1399.2754</v>
      </c>
      <c r="Q11">
        <v>2941.6122999999998</v>
      </c>
      <c r="R11">
        <v>920.40620000000001</v>
      </c>
      <c r="S11">
        <v>901.21079999999995</v>
      </c>
    </row>
    <row r="12" spans="1:19" x14ac:dyDescent="0.55000000000000004">
      <c r="A12" t="s">
        <v>27</v>
      </c>
      <c r="B12">
        <v>693.90290000000005</v>
      </c>
      <c r="C12">
        <v>953.48710000000005</v>
      </c>
      <c r="D12">
        <v>229.15369999999999</v>
      </c>
      <c r="E12">
        <v>455.80459999999999</v>
      </c>
      <c r="F12">
        <v>3528.5408000000002</v>
      </c>
      <c r="G12">
        <v>360.47460000000001</v>
      </c>
      <c r="H12">
        <v>2011.71</v>
      </c>
      <c r="I12">
        <v>831.99749999999995</v>
      </c>
      <c r="J12">
        <v>1469.5237999999999</v>
      </c>
      <c r="K12">
        <v>1767.96</v>
      </c>
      <c r="L12">
        <v>560.71</v>
      </c>
      <c r="M12">
        <v>520.93380000000002</v>
      </c>
      <c r="N12">
        <v>1654.5188000000001</v>
      </c>
      <c r="O12">
        <v>826.39419999999996</v>
      </c>
      <c r="P12">
        <v>870.3338</v>
      </c>
      <c r="Q12">
        <v>2302.7258000000002</v>
      </c>
      <c r="R12">
        <v>719.6567</v>
      </c>
      <c r="S12">
        <v>664.43039999999996</v>
      </c>
    </row>
    <row r="13" spans="1:19" x14ac:dyDescent="0.55000000000000004">
      <c r="A13" t="s">
        <v>29</v>
      </c>
      <c r="B13">
        <v>34.031199999999998</v>
      </c>
      <c r="C13">
        <v>35.9375</v>
      </c>
      <c r="D13">
        <v>11.3125</v>
      </c>
      <c r="E13">
        <v>25.531199999999998</v>
      </c>
      <c r="F13">
        <v>182.46879999999999</v>
      </c>
      <c r="G13">
        <v>16.468800000000002</v>
      </c>
      <c r="H13">
        <v>132.75</v>
      </c>
      <c r="I13">
        <v>27.531199999999998</v>
      </c>
      <c r="J13">
        <v>51.6875</v>
      </c>
      <c r="K13">
        <v>101.625</v>
      </c>
      <c r="L13">
        <v>34.781199999999998</v>
      </c>
      <c r="M13">
        <v>28.093800000000002</v>
      </c>
      <c r="N13">
        <v>84.4375</v>
      </c>
      <c r="O13">
        <v>47.093800000000002</v>
      </c>
      <c r="P13">
        <v>43.0625</v>
      </c>
      <c r="Q13">
        <v>140</v>
      </c>
      <c r="R13">
        <v>44.468800000000002</v>
      </c>
      <c r="S13">
        <v>39.125</v>
      </c>
    </row>
    <row r="14" spans="1:19" x14ac:dyDescent="0.55000000000000004">
      <c r="A14" t="s">
        <v>30</v>
      </c>
      <c r="B14">
        <v>146.74</v>
      </c>
      <c r="C14">
        <v>263.62889999999999</v>
      </c>
      <c r="D14">
        <v>47.628900000000002</v>
      </c>
      <c r="E14">
        <v>79.704400000000007</v>
      </c>
      <c r="F14">
        <v>694.44439999999997</v>
      </c>
      <c r="G14">
        <v>89.482200000000006</v>
      </c>
      <c r="H14">
        <v>285.11110000000002</v>
      </c>
      <c r="I14">
        <v>259.11110000000002</v>
      </c>
      <c r="J14">
        <v>442.07330000000002</v>
      </c>
      <c r="K14">
        <v>279.33330000000001</v>
      </c>
      <c r="L14">
        <v>81.555599999999998</v>
      </c>
      <c r="M14">
        <v>94.593299999999999</v>
      </c>
      <c r="N14">
        <v>322.74</v>
      </c>
      <c r="O14">
        <v>136.88890000000001</v>
      </c>
      <c r="P14">
        <v>178.9622</v>
      </c>
      <c r="Q14">
        <v>324.44439999999997</v>
      </c>
      <c r="R14">
        <v>104.66670000000001</v>
      </c>
      <c r="S14">
        <v>107.0378</v>
      </c>
    </row>
    <row r="15" spans="1:19" x14ac:dyDescent="0.55000000000000004">
      <c r="A15" t="s">
        <v>31</v>
      </c>
      <c r="B15">
        <v>1320.66</v>
      </c>
      <c r="C15">
        <v>2372.66</v>
      </c>
      <c r="D15">
        <v>428.66</v>
      </c>
      <c r="E15">
        <v>717.34</v>
      </c>
      <c r="F15">
        <v>6250</v>
      </c>
      <c r="G15">
        <v>805.34</v>
      </c>
      <c r="H15">
        <v>2566</v>
      </c>
      <c r="I15">
        <v>2332</v>
      </c>
      <c r="J15">
        <v>3978.66</v>
      </c>
      <c r="K15">
        <v>2514</v>
      </c>
      <c r="L15">
        <v>734</v>
      </c>
      <c r="M15">
        <v>851.34</v>
      </c>
      <c r="N15">
        <v>2904.66</v>
      </c>
      <c r="O15">
        <v>1232</v>
      </c>
      <c r="P15">
        <v>1610.66</v>
      </c>
      <c r="Q15">
        <v>2920</v>
      </c>
      <c r="R15">
        <v>942</v>
      </c>
      <c r="S15">
        <v>963.34</v>
      </c>
    </row>
    <row r="16" spans="1:19" x14ac:dyDescent="0.55000000000000004">
      <c r="A16" t="s">
        <v>32</v>
      </c>
      <c r="B16">
        <v>762.31299999999999</v>
      </c>
      <c r="C16">
        <v>1191.075</v>
      </c>
      <c r="D16">
        <v>250.57499999999999</v>
      </c>
      <c r="E16">
        <v>459.35</v>
      </c>
      <c r="F16">
        <v>3752.6379999999999</v>
      </c>
      <c r="G16">
        <v>414.74799999999999</v>
      </c>
      <c r="H16">
        <v>1781.374</v>
      </c>
      <c r="I16">
        <v>1092.8140000000001</v>
      </c>
      <c r="J16">
        <v>1890.3530000000001</v>
      </c>
      <c r="K16">
        <v>1741.0740000000001</v>
      </c>
      <c r="L16">
        <v>521.54899999999998</v>
      </c>
      <c r="M16">
        <v>538.23500000000001</v>
      </c>
      <c r="N16">
        <v>1770.491</v>
      </c>
      <c r="O16">
        <v>820.75599999999997</v>
      </c>
      <c r="P16">
        <v>950.54700000000003</v>
      </c>
      <c r="Q16">
        <v>2169.107</v>
      </c>
      <c r="R16">
        <v>671.49099999999999</v>
      </c>
      <c r="S16">
        <v>645.06200000000001</v>
      </c>
    </row>
    <row r="17" spans="1:19" x14ac:dyDescent="0.55000000000000004">
      <c r="A17" t="s">
        <v>34</v>
      </c>
      <c r="B17">
        <v>381.3553</v>
      </c>
      <c r="C17">
        <v>589.94949999999994</v>
      </c>
      <c r="D17">
        <v>125.3961</v>
      </c>
      <c r="E17">
        <v>231.3126</v>
      </c>
      <c r="F17">
        <v>1881.9058</v>
      </c>
      <c r="G17">
        <v>207.70869999999999</v>
      </c>
      <c r="H17">
        <v>916.63980000000004</v>
      </c>
      <c r="I17">
        <v>541.62040000000002</v>
      </c>
      <c r="J17">
        <v>938.92819999999995</v>
      </c>
      <c r="K17">
        <v>875.67380000000003</v>
      </c>
      <c r="L17">
        <v>264.89710000000002</v>
      </c>
      <c r="M17">
        <v>270.01170000000002</v>
      </c>
      <c r="N17">
        <v>888.84469999999999</v>
      </c>
      <c r="O17">
        <v>415.0136</v>
      </c>
      <c r="P17">
        <v>474.7165</v>
      </c>
      <c r="Q17">
        <v>1095.7379000000001</v>
      </c>
      <c r="R17">
        <v>340.80779999999999</v>
      </c>
      <c r="S17">
        <v>326.13979999999998</v>
      </c>
    </row>
    <row r="18" spans="1:19" x14ac:dyDescent="0.55000000000000004">
      <c r="A18" t="s">
        <v>35</v>
      </c>
      <c r="B18">
        <v>734.60289999999998</v>
      </c>
      <c r="C18">
        <v>1075.2408</v>
      </c>
      <c r="D18">
        <v>242.1063</v>
      </c>
      <c r="E18">
        <v>463.21719999999999</v>
      </c>
      <c r="F18">
        <v>3678.0805999999998</v>
      </c>
      <c r="G18">
        <v>390.21420000000001</v>
      </c>
      <c r="H18">
        <v>1932.5993000000001</v>
      </c>
      <c r="I18">
        <v>963.72080000000005</v>
      </c>
      <c r="J18">
        <v>1684.1445000000001</v>
      </c>
      <c r="K18">
        <v>1777.6370999999999</v>
      </c>
      <c r="L18">
        <v>549.78420000000006</v>
      </c>
      <c r="M18">
        <v>535.46969999999999</v>
      </c>
      <c r="N18">
        <v>1745.8036</v>
      </c>
      <c r="O18">
        <v>841.89179999999999</v>
      </c>
      <c r="P18">
        <v>917.87739999999997</v>
      </c>
      <c r="Q18">
        <v>2269.2505000000001</v>
      </c>
      <c r="R18">
        <v>706.39059999999995</v>
      </c>
      <c r="S18">
        <v>663.93920000000003</v>
      </c>
    </row>
    <row r="19" spans="1:19" x14ac:dyDescent="0.55000000000000004">
      <c r="A19" t="s">
        <v>36</v>
      </c>
      <c r="B19">
        <v>814.33910000000003</v>
      </c>
      <c r="C19">
        <v>1200.6152999999999</v>
      </c>
      <c r="D19">
        <v>268.21530000000001</v>
      </c>
      <c r="E19">
        <v>511.21800000000002</v>
      </c>
      <c r="F19">
        <v>4070.0037000000002</v>
      </c>
      <c r="G19">
        <v>435.93639999999999</v>
      </c>
      <c r="H19">
        <v>2135.3525</v>
      </c>
      <c r="I19">
        <v>1082.5045</v>
      </c>
      <c r="J19">
        <v>1890.4776999999999</v>
      </c>
      <c r="K19">
        <v>1953.6192000000001</v>
      </c>
      <c r="L19">
        <v>604.94590000000005</v>
      </c>
      <c r="M19">
        <v>590.8193</v>
      </c>
      <c r="N19">
        <v>1931.1801</v>
      </c>
      <c r="O19">
        <v>928.47410000000002</v>
      </c>
      <c r="P19">
        <v>1016.1289</v>
      </c>
      <c r="Q19">
        <v>2489.5282999999999</v>
      </c>
      <c r="R19">
        <v>777.25149999999996</v>
      </c>
      <c r="S19">
        <v>731.7876</v>
      </c>
    </row>
    <row r="20" spans="1:19" x14ac:dyDescent="0.55000000000000004">
      <c r="A20" t="s">
        <v>37</v>
      </c>
      <c r="B20">
        <v>1210.0126</v>
      </c>
      <c r="C20">
        <v>1814.0115000000001</v>
      </c>
      <c r="D20">
        <v>398.19670000000002</v>
      </c>
      <c r="E20">
        <v>751.37739999999997</v>
      </c>
      <c r="F20">
        <v>6022.3530000000001</v>
      </c>
      <c r="G20">
        <v>652.81740000000002</v>
      </c>
      <c r="H20">
        <v>3093.4607000000001</v>
      </c>
      <c r="I20">
        <v>1646.7626</v>
      </c>
      <c r="J20">
        <v>2868.5736999999999</v>
      </c>
      <c r="K20">
        <v>2859.8867</v>
      </c>
      <c r="L20">
        <v>880.20150000000001</v>
      </c>
      <c r="M20">
        <v>870.76070000000004</v>
      </c>
      <c r="N20">
        <v>2859.6062999999999</v>
      </c>
      <c r="O20">
        <v>1362.0707</v>
      </c>
      <c r="P20">
        <v>1508.7195999999999</v>
      </c>
      <c r="Q20">
        <v>3623.9803999999999</v>
      </c>
      <c r="R20">
        <v>1131.3541</v>
      </c>
      <c r="S20">
        <v>1070.5615</v>
      </c>
    </row>
    <row r="21" spans="1:19" x14ac:dyDescent="0.55000000000000004">
      <c r="A21" t="s">
        <v>39</v>
      </c>
      <c r="B21">
        <v>931.73710000000005</v>
      </c>
      <c r="C21">
        <v>1409.3791000000001</v>
      </c>
      <c r="D21">
        <v>306.61439999999999</v>
      </c>
      <c r="E21">
        <v>574.57680000000005</v>
      </c>
      <c r="F21">
        <v>4625.9462000000003</v>
      </c>
      <c r="G21">
        <v>502.9391</v>
      </c>
      <c r="H21">
        <v>2332.4605999999999</v>
      </c>
      <c r="I21">
        <v>1282.2502999999999</v>
      </c>
      <c r="J21">
        <v>2230.0855999999999</v>
      </c>
      <c r="K21">
        <v>2186.3135000000002</v>
      </c>
      <c r="L21">
        <v>668.41650000000004</v>
      </c>
      <c r="M21">
        <v>667.68409999999994</v>
      </c>
      <c r="N21">
        <v>2188.2950000000001</v>
      </c>
      <c r="O21">
        <v>1036.1143999999999</v>
      </c>
      <c r="P21">
        <v>1162.0579</v>
      </c>
      <c r="Q21">
        <v>2760.6390999999999</v>
      </c>
      <c r="R21">
        <v>859.66589999999997</v>
      </c>
      <c r="S21">
        <v>815.98350000000005</v>
      </c>
    </row>
    <row r="22" spans="1:19" x14ac:dyDescent="0.55000000000000004">
      <c r="A22" t="s">
        <v>40</v>
      </c>
      <c r="B22">
        <v>968.02850000000001</v>
      </c>
      <c r="C22">
        <v>1520.6985</v>
      </c>
      <c r="D22">
        <v>317.75909999999999</v>
      </c>
      <c r="E22">
        <v>586.51329999999996</v>
      </c>
      <c r="F22">
        <v>4759.4058000000005</v>
      </c>
      <c r="G22">
        <v>534.99670000000003</v>
      </c>
      <c r="H22">
        <v>2376.0823999999998</v>
      </c>
      <c r="I22">
        <v>1408.0355</v>
      </c>
      <c r="J22">
        <v>2436.7694000000001</v>
      </c>
      <c r="K22">
        <v>2218.9764</v>
      </c>
      <c r="L22">
        <v>678.46119999999996</v>
      </c>
      <c r="M22">
        <v>681.75729999999999</v>
      </c>
      <c r="N22">
        <v>2258.0736000000002</v>
      </c>
      <c r="O22">
        <v>1059.3706</v>
      </c>
      <c r="P22">
        <v>1204.2547999999999</v>
      </c>
      <c r="Q22">
        <v>2792.8488000000002</v>
      </c>
      <c r="R22">
        <v>872.71450000000004</v>
      </c>
      <c r="S22">
        <v>830.86519999999996</v>
      </c>
    </row>
    <row r="23" spans="1:19" x14ac:dyDescent="0.55000000000000004">
      <c r="A23" t="s">
        <v>41</v>
      </c>
      <c r="B23">
        <v>522.26099999999997</v>
      </c>
      <c r="C23">
        <v>701.03</v>
      </c>
      <c r="D23">
        <v>172.5472</v>
      </c>
      <c r="E23">
        <v>347.97</v>
      </c>
      <c r="F23">
        <v>2670.1275999999998</v>
      </c>
      <c r="G23">
        <v>270.4941</v>
      </c>
      <c r="H23">
        <v>1575.0552</v>
      </c>
      <c r="I23">
        <v>607.58969999999999</v>
      </c>
      <c r="J23">
        <v>1078.3127999999999</v>
      </c>
      <c r="K23">
        <v>1350.9517000000001</v>
      </c>
      <c r="L23">
        <v>433.64139999999998</v>
      </c>
      <c r="M23">
        <v>395.57339999999999</v>
      </c>
      <c r="N23">
        <v>1250.4368999999999</v>
      </c>
      <c r="O23">
        <v>632.55520000000001</v>
      </c>
      <c r="P23">
        <v>654.75409999999999</v>
      </c>
      <c r="Q23">
        <v>1771.7414000000001</v>
      </c>
      <c r="R23">
        <v>556.09659999999997</v>
      </c>
      <c r="S23">
        <v>510.42860000000002</v>
      </c>
    </row>
    <row r="24" spans="1:19" x14ac:dyDescent="0.55000000000000004">
      <c r="A24" t="s">
        <v>42</v>
      </c>
      <c r="B24">
        <v>768.45249999999999</v>
      </c>
      <c r="C24">
        <v>1052.7212</v>
      </c>
      <c r="D24">
        <v>253.72130000000001</v>
      </c>
      <c r="E24">
        <v>506.15379999999999</v>
      </c>
      <c r="F24">
        <v>3911.2312000000002</v>
      </c>
      <c r="G24">
        <v>399.22879999999998</v>
      </c>
      <c r="H24">
        <v>2241.9124999999999</v>
      </c>
      <c r="I24">
        <v>916.94380000000001</v>
      </c>
      <c r="J24">
        <v>1620.3588</v>
      </c>
      <c r="K24">
        <v>1963.5374999999999</v>
      </c>
      <c r="L24">
        <v>623.91250000000002</v>
      </c>
      <c r="M24">
        <v>577.99749999999995</v>
      </c>
      <c r="N24">
        <v>1831.9338</v>
      </c>
      <c r="O24">
        <v>916.93119999999999</v>
      </c>
      <c r="P24">
        <v>964.64620000000002</v>
      </c>
      <c r="Q24">
        <v>2560.7687999999998</v>
      </c>
      <c r="R24">
        <v>800.83749999999998</v>
      </c>
      <c r="S24">
        <v>738.54750000000001</v>
      </c>
    </row>
    <row r="25" spans="1:19" x14ac:dyDescent="0.55000000000000004">
      <c r="A25" t="s">
        <v>43</v>
      </c>
      <c r="B25">
        <v>1572.7891</v>
      </c>
      <c r="C25">
        <v>2362.33</v>
      </c>
      <c r="D25">
        <v>517.60270000000003</v>
      </c>
      <c r="E25">
        <v>974.80640000000005</v>
      </c>
      <c r="F25">
        <v>7822.9135999999999</v>
      </c>
      <c r="G25">
        <v>849.78819999999996</v>
      </c>
      <c r="H25">
        <v>4012.0817999999999</v>
      </c>
      <c r="I25">
        <v>2148.7408999999998</v>
      </c>
      <c r="J25">
        <v>3742.63</v>
      </c>
      <c r="K25">
        <v>3706.4454999999998</v>
      </c>
      <c r="L25">
        <v>1140.5817999999999</v>
      </c>
      <c r="M25">
        <v>1129.8290999999999</v>
      </c>
      <c r="N25">
        <v>3709.4663999999998</v>
      </c>
      <c r="O25">
        <v>1764.9136000000001</v>
      </c>
      <c r="P25">
        <v>1961.9118000000001</v>
      </c>
      <c r="Q25">
        <v>4696.8773000000001</v>
      </c>
      <c r="R25">
        <v>1467.0908999999999</v>
      </c>
      <c r="S25">
        <v>1388.1655000000001</v>
      </c>
    </row>
    <row r="26" spans="1:19" x14ac:dyDescent="0.55000000000000004">
      <c r="A26" t="s">
        <v>44</v>
      </c>
      <c r="B26">
        <v>974.03399999999999</v>
      </c>
      <c r="C26">
        <v>1414.2815000000001</v>
      </c>
      <c r="D26">
        <v>320.93150000000003</v>
      </c>
      <c r="E26">
        <v>617.84349999999995</v>
      </c>
      <c r="F26">
        <v>4886.9274999999998</v>
      </c>
      <c r="G26">
        <v>520.08349999999996</v>
      </c>
      <c r="H26">
        <v>2631.67</v>
      </c>
      <c r="I26">
        <v>1270.0825</v>
      </c>
      <c r="J26">
        <v>2224.2465000000002</v>
      </c>
      <c r="K26">
        <v>2363.7449999999999</v>
      </c>
      <c r="L26">
        <v>738.62</v>
      </c>
      <c r="M26">
        <v>711.30600000000004</v>
      </c>
      <c r="N26">
        <v>2317.3964999999998</v>
      </c>
      <c r="O26">
        <v>1124.5725</v>
      </c>
      <c r="P26">
        <v>1216.0715</v>
      </c>
      <c r="Q26">
        <v>3030.1025</v>
      </c>
      <c r="R26">
        <v>948.84</v>
      </c>
      <c r="S26">
        <v>888.69100000000003</v>
      </c>
    </row>
    <row r="27" spans="1:19" x14ac:dyDescent="0.55000000000000004">
      <c r="A27" t="s">
        <v>45</v>
      </c>
      <c r="B27">
        <v>300.74590000000001</v>
      </c>
      <c r="C27">
        <v>387.54809999999998</v>
      </c>
      <c r="D27">
        <v>99.844399999999993</v>
      </c>
      <c r="E27">
        <v>203.8407</v>
      </c>
      <c r="F27">
        <v>1549.9014999999999</v>
      </c>
      <c r="G27">
        <v>147.67930000000001</v>
      </c>
      <c r="H27">
        <v>903.67849999999999</v>
      </c>
      <c r="I27">
        <v>322.37110000000001</v>
      </c>
      <c r="J27">
        <v>574.84590000000003</v>
      </c>
      <c r="K27">
        <v>810.38220000000001</v>
      </c>
      <c r="L27">
        <v>256.25259999999997</v>
      </c>
      <c r="M27">
        <v>232.83330000000001</v>
      </c>
      <c r="N27">
        <v>730.79560000000004</v>
      </c>
      <c r="O27">
        <v>373.36959999999999</v>
      </c>
      <c r="P27">
        <v>380.56150000000002</v>
      </c>
      <c r="Q27">
        <v>1069.3022000000001</v>
      </c>
      <c r="R27">
        <v>329.22890000000001</v>
      </c>
      <c r="S27">
        <v>300.0874</v>
      </c>
    </row>
    <row r="28" spans="1:19" x14ac:dyDescent="0.55000000000000004">
      <c r="A28" t="s">
        <v>48</v>
      </c>
      <c r="B28">
        <v>587.58140000000003</v>
      </c>
      <c r="C28">
        <v>919.02790000000005</v>
      </c>
      <c r="D28">
        <v>193.13900000000001</v>
      </c>
      <c r="E28">
        <v>353.5514</v>
      </c>
      <c r="F28">
        <v>2891.1010999999999</v>
      </c>
      <c r="G28">
        <v>320.6549</v>
      </c>
      <c r="H28">
        <v>1376.7421999999999</v>
      </c>
      <c r="I28">
        <v>845.66840000000002</v>
      </c>
      <c r="J28">
        <v>1463.2378000000001</v>
      </c>
      <c r="K28">
        <v>1337.2104999999999</v>
      </c>
      <c r="L28">
        <v>401.34539999999998</v>
      </c>
      <c r="M28">
        <v>413.99829999999997</v>
      </c>
      <c r="N28">
        <v>1376.2492</v>
      </c>
      <c r="O28">
        <v>637.61890000000005</v>
      </c>
      <c r="P28">
        <v>731.68</v>
      </c>
      <c r="Q28">
        <v>1665.4322</v>
      </c>
      <c r="R28">
        <v>516.64189999999996</v>
      </c>
      <c r="S28">
        <v>496.47410000000002</v>
      </c>
    </row>
    <row r="29" spans="1:19" x14ac:dyDescent="0.55000000000000004">
      <c r="A29" t="s">
        <v>49</v>
      </c>
      <c r="B29">
        <v>768.20320000000004</v>
      </c>
      <c r="C29">
        <v>1167.9594999999999</v>
      </c>
      <c r="D29">
        <v>252.38050000000001</v>
      </c>
      <c r="E29">
        <v>473.2774</v>
      </c>
      <c r="F29">
        <v>3810.6120999999998</v>
      </c>
      <c r="G29">
        <v>421.72370000000001</v>
      </c>
      <c r="H29">
        <v>1959.46</v>
      </c>
      <c r="I29">
        <v>1072.3625999999999</v>
      </c>
      <c r="J29">
        <v>1865.8952999999999</v>
      </c>
      <c r="K29">
        <v>1783.9863</v>
      </c>
      <c r="L29">
        <v>551.48630000000003</v>
      </c>
      <c r="M29">
        <v>547.82209999999998</v>
      </c>
      <c r="N29">
        <v>1812.1626000000001</v>
      </c>
      <c r="O29">
        <v>858.36369999999999</v>
      </c>
      <c r="P29">
        <v>956.92370000000005</v>
      </c>
      <c r="Q29">
        <v>2255.4562999999998</v>
      </c>
      <c r="R29">
        <v>709.44</v>
      </c>
      <c r="S29">
        <v>672.82320000000004</v>
      </c>
    </row>
    <row r="30" spans="1:19" x14ac:dyDescent="0.55000000000000004">
      <c r="A30" t="s">
        <v>50</v>
      </c>
      <c r="B30">
        <v>226.11160000000001</v>
      </c>
      <c r="C30">
        <v>330.10320000000002</v>
      </c>
      <c r="D30">
        <v>75.006500000000003</v>
      </c>
      <c r="E30">
        <v>141.12260000000001</v>
      </c>
      <c r="F30">
        <v>1130.46</v>
      </c>
      <c r="G30">
        <v>112.1858</v>
      </c>
      <c r="H30">
        <v>529.85419999999999</v>
      </c>
      <c r="I30">
        <v>286.28320000000002</v>
      </c>
      <c r="J30">
        <v>497.83100000000002</v>
      </c>
      <c r="K30">
        <v>560.4348</v>
      </c>
      <c r="L30">
        <v>164.2413</v>
      </c>
      <c r="M30">
        <v>166.43549999999999</v>
      </c>
      <c r="N30">
        <v>546.52</v>
      </c>
      <c r="O30">
        <v>259.46519999999998</v>
      </c>
      <c r="P30">
        <v>287.04649999999998</v>
      </c>
      <c r="Q30">
        <v>712.06259999999997</v>
      </c>
      <c r="R30">
        <v>212.54580000000001</v>
      </c>
      <c r="S30">
        <v>200.21100000000001</v>
      </c>
    </row>
    <row r="31" spans="1:19" x14ac:dyDescent="0.55000000000000004">
      <c r="A31" t="s">
        <v>51</v>
      </c>
      <c r="B31">
        <v>265.2165</v>
      </c>
      <c r="C31">
        <v>370.07190000000003</v>
      </c>
      <c r="D31">
        <v>88.187299999999993</v>
      </c>
      <c r="E31">
        <v>170.1781</v>
      </c>
      <c r="F31">
        <v>1340.2791999999999</v>
      </c>
      <c r="G31">
        <v>128.40729999999999</v>
      </c>
      <c r="H31">
        <v>664.26850000000002</v>
      </c>
      <c r="I31">
        <v>313.56849999999997</v>
      </c>
      <c r="J31">
        <v>549.17039999999997</v>
      </c>
      <c r="K31">
        <v>682.40309999999999</v>
      </c>
      <c r="L31">
        <v>203.1146</v>
      </c>
      <c r="M31">
        <v>199.3588</v>
      </c>
      <c r="N31">
        <v>643.47649999999999</v>
      </c>
      <c r="O31">
        <v>312.79689999999999</v>
      </c>
      <c r="P31">
        <v>335.07350000000002</v>
      </c>
      <c r="Q31">
        <v>874.91309999999999</v>
      </c>
      <c r="R31">
        <v>261.42380000000003</v>
      </c>
      <c r="S31">
        <v>244.26419999999999</v>
      </c>
    </row>
    <row r="32" spans="1:19" x14ac:dyDescent="0.55000000000000004">
      <c r="A32" t="s">
        <v>52</v>
      </c>
      <c r="B32">
        <v>75.605000000000004</v>
      </c>
      <c r="C32">
        <v>127.691</v>
      </c>
      <c r="D32">
        <v>24.890999999999998</v>
      </c>
      <c r="E32">
        <v>42.408999999999999</v>
      </c>
      <c r="F32">
        <v>363.41399999999999</v>
      </c>
      <c r="G32">
        <v>40.353000000000002</v>
      </c>
      <c r="H32">
        <v>130.672</v>
      </c>
      <c r="I32">
        <v>117.742</v>
      </c>
      <c r="J32">
        <v>200.67500000000001</v>
      </c>
      <c r="K32">
        <v>162.672</v>
      </c>
      <c r="L32">
        <v>44.072000000000003</v>
      </c>
      <c r="M32">
        <v>51.539000000000001</v>
      </c>
      <c r="N32">
        <v>174.179</v>
      </c>
      <c r="O32">
        <v>75.337999999999994</v>
      </c>
      <c r="P32">
        <v>94.227000000000004</v>
      </c>
      <c r="Q32">
        <v>193.066</v>
      </c>
      <c r="R32">
        <v>56.887999999999998</v>
      </c>
      <c r="S32">
        <v>57.195</v>
      </c>
    </row>
    <row r="33" spans="1:19" x14ac:dyDescent="0.55000000000000004">
      <c r="A33" t="s">
        <v>53</v>
      </c>
      <c r="B33">
        <v>200.6711</v>
      </c>
      <c r="C33">
        <v>261.42340000000002</v>
      </c>
      <c r="D33">
        <v>66.660300000000007</v>
      </c>
      <c r="E33">
        <v>134.94499999999999</v>
      </c>
      <c r="F33">
        <v>1031.3397</v>
      </c>
      <c r="G33">
        <v>98.007099999999994</v>
      </c>
      <c r="H33">
        <v>586.6232</v>
      </c>
      <c r="I33">
        <v>217.70339999999999</v>
      </c>
      <c r="J33">
        <v>387.11970000000002</v>
      </c>
      <c r="K33">
        <v>537.8732</v>
      </c>
      <c r="L33">
        <v>168.39949999999999</v>
      </c>
      <c r="M33">
        <v>154.78579999999999</v>
      </c>
      <c r="N33">
        <v>488.41340000000002</v>
      </c>
      <c r="O33">
        <v>247.68870000000001</v>
      </c>
      <c r="P33">
        <v>253.55609999999999</v>
      </c>
      <c r="Q33">
        <v>706.23659999999995</v>
      </c>
      <c r="R33">
        <v>216.25319999999999</v>
      </c>
      <c r="S33">
        <v>197.9342</v>
      </c>
    </row>
    <row r="34" spans="1:19" x14ac:dyDescent="0.55000000000000004">
      <c r="A34" t="s">
        <v>55</v>
      </c>
      <c r="B34">
        <v>377.6413</v>
      </c>
      <c r="C34">
        <v>523.3306</v>
      </c>
      <c r="D34">
        <v>124.621</v>
      </c>
      <c r="E34">
        <v>247.00810000000001</v>
      </c>
      <c r="F34">
        <v>1916.8589999999999</v>
      </c>
      <c r="G34">
        <v>197.53970000000001</v>
      </c>
      <c r="H34">
        <v>1088.5077000000001</v>
      </c>
      <c r="I34">
        <v>459.09320000000002</v>
      </c>
      <c r="J34">
        <v>809.87189999999998</v>
      </c>
      <c r="K34">
        <v>955.02390000000003</v>
      </c>
      <c r="L34">
        <v>302.87869999999998</v>
      </c>
      <c r="M34">
        <v>282.37419999999997</v>
      </c>
      <c r="N34">
        <v>899.01649999999995</v>
      </c>
      <c r="O34">
        <v>447.5197</v>
      </c>
      <c r="P34">
        <v>473.57319999999999</v>
      </c>
      <c r="Q34">
        <v>1242.0281</v>
      </c>
      <c r="R34">
        <v>388.86320000000001</v>
      </c>
      <c r="S34">
        <v>359.53609999999998</v>
      </c>
    </row>
    <row r="35" spans="1:19" x14ac:dyDescent="0.55000000000000004">
      <c r="A35" t="s">
        <v>56</v>
      </c>
      <c r="B35">
        <v>862.64</v>
      </c>
      <c r="C35">
        <v>1284.4612999999999</v>
      </c>
      <c r="D35">
        <v>283.9452</v>
      </c>
      <c r="E35">
        <v>538.08709999999996</v>
      </c>
      <c r="F35">
        <v>4300.6948000000002</v>
      </c>
      <c r="G35">
        <v>465.04969999999997</v>
      </c>
      <c r="H35">
        <v>2237.9005999999999</v>
      </c>
      <c r="I35">
        <v>1164.7942</v>
      </c>
      <c r="J35">
        <v>2031.6626000000001</v>
      </c>
      <c r="K35">
        <v>2048.4812999999999</v>
      </c>
      <c r="L35">
        <v>633.41679999999997</v>
      </c>
      <c r="M35">
        <v>622.38710000000003</v>
      </c>
      <c r="N35">
        <v>2036.1284000000001</v>
      </c>
      <c r="O35">
        <v>974.1671</v>
      </c>
      <c r="P35">
        <v>1075.9115999999999</v>
      </c>
      <c r="Q35">
        <v>2603.6858000000002</v>
      </c>
      <c r="R35">
        <v>814.24770000000001</v>
      </c>
      <c r="S35">
        <v>768.42449999999997</v>
      </c>
    </row>
    <row r="36" spans="1:19" x14ac:dyDescent="0.55000000000000004">
      <c r="A36" t="s">
        <v>57</v>
      </c>
      <c r="B36">
        <v>585.22619999999995</v>
      </c>
      <c r="C36">
        <v>919.17380000000003</v>
      </c>
      <c r="D36">
        <v>192.4238</v>
      </c>
      <c r="E36">
        <v>350.82619999999997</v>
      </c>
      <c r="F36">
        <v>2876.0524999999998</v>
      </c>
      <c r="G36">
        <v>317.86630000000002</v>
      </c>
      <c r="H36">
        <v>1342.895</v>
      </c>
      <c r="I36">
        <v>844.03250000000003</v>
      </c>
      <c r="J36">
        <v>1458.6138000000001</v>
      </c>
      <c r="K36">
        <v>1330.77</v>
      </c>
      <c r="L36">
        <v>396.14499999999998</v>
      </c>
      <c r="M36">
        <v>412.06380000000001</v>
      </c>
      <c r="N36">
        <v>1368.4038</v>
      </c>
      <c r="O36">
        <v>631.34249999999997</v>
      </c>
      <c r="P36">
        <v>728.88379999999995</v>
      </c>
      <c r="Q36">
        <v>1651.9475</v>
      </c>
      <c r="R36">
        <v>509.85500000000002</v>
      </c>
      <c r="S36">
        <v>491.39879999999999</v>
      </c>
    </row>
    <row r="37" spans="1:19" x14ac:dyDescent="0.55000000000000004">
      <c r="A37" t="s">
        <v>58</v>
      </c>
      <c r="B37">
        <v>93.039299999999997</v>
      </c>
      <c r="C37">
        <v>132.27930000000001</v>
      </c>
      <c r="D37">
        <v>30.779299999999999</v>
      </c>
      <c r="E37">
        <v>59.470700000000001</v>
      </c>
      <c r="F37">
        <v>468.72430000000003</v>
      </c>
      <c r="G37">
        <v>47.645000000000003</v>
      </c>
      <c r="H37">
        <v>245.37289999999999</v>
      </c>
      <c r="I37">
        <v>115.81570000000001</v>
      </c>
      <c r="J37">
        <v>202.9821</v>
      </c>
      <c r="K37">
        <v>232.33709999999999</v>
      </c>
      <c r="L37">
        <v>71.23</v>
      </c>
      <c r="M37">
        <v>68.920699999999997</v>
      </c>
      <c r="N37">
        <v>225.49930000000001</v>
      </c>
      <c r="O37">
        <v>109.6771</v>
      </c>
      <c r="P37">
        <v>117.6336</v>
      </c>
      <c r="Q37">
        <v>299.58999999999997</v>
      </c>
      <c r="R37">
        <v>91.97</v>
      </c>
      <c r="S37">
        <v>85.567899999999995</v>
      </c>
    </row>
    <row r="38" spans="1:19" x14ac:dyDescent="0.55000000000000004">
      <c r="A38" t="s">
        <v>59</v>
      </c>
      <c r="B38">
        <v>1120.4100000000001</v>
      </c>
      <c r="C38">
        <v>1731.778</v>
      </c>
      <c r="D38">
        <v>367.97800000000001</v>
      </c>
      <c r="E38">
        <v>684.40470000000005</v>
      </c>
      <c r="F38">
        <v>5533.7987000000003</v>
      </c>
      <c r="G38">
        <v>614.86069999999995</v>
      </c>
      <c r="H38">
        <v>2851.8879999999999</v>
      </c>
      <c r="I38">
        <v>1592.2627</v>
      </c>
      <c r="J38">
        <v>2761.57</v>
      </c>
      <c r="K38">
        <v>2597.288</v>
      </c>
      <c r="L38">
        <v>804.58799999999997</v>
      </c>
      <c r="M38">
        <v>793.99530000000004</v>
      </c>
      <c r="N38">
        <v>2617.3353000000002</v>
      </c>
      <c r="O38">
        <v>1234.7719999999999</v>
      </c>
      <c r="P38">
        <v>1396.2527</v>
      </c>
      <c r="Q38">
        <v>3299.5839999999998</v>
      </c>
      <c r="R38">
        <v>1034.5587</v>
      </c>
      <c r="S38">
        <v>976.84870000000001</v>
      </c>
    </row>
    <row r="39" spans="1:19" x14ac:dyDescent="0.55000000000000004">
      <c r="A39" t="s">
        <v>61</v>
      </c>
      <c r="B39">
        <v>1528.6967</v>
      </c>
      <c r="C39">
        <v>2420.9367000000002</v>
      </c>
      <c r="D39">
        <v>501.60329999999999</v>
      </c>
      <c r="E39">
        <v>913.73</v>
      </c>
      <c r="F39">
        <v>7499.76</v>
      </c>
      <c r="G39">
        <v>847.35670000000005</v>
      </c>
      <c r="H39">
        <v>3573.1466999999998</v>
      </c>
      <c r="I39">
        <v>2246.9467</v>
      </c>
      <c r="J39">
        <v>3883.83</v>
      </c>
      <c r="K39">
        <v>3425.48</v>
      </c>
      <c r="L39">
        <v>1031.8133</v>
      </c>
      <c r="M39">
        <v>1068.93</v>
      </c>
      <c r="N39">
        <v>3550.39</v>
      </c>
      <c r="O39">
        <v>1636.8533</v>
      </c>
      <c r="P39">
        <v>1895.4432999999999</v>
      </c>
      <c r="Q39">
        <v>4244.3733000000002</v>
      </c>
      <c r="R39">
        <v>1325.7867000000001</v>
      </c>
      <c r="S39">
        <v>1280.3033</v>
      </c>
    </row>
    <row r="40" spans="1:19" x14ac:dyDescent="0.55000000000000004">
      <c r="A40" t="s">
        <v>63</v>
      </c>
      <c r="B40">
        <v>1672.2533000000001</v>
      </c>
      <c r="C40">
        <v>2408.8267000000001</v>
      </c>
      <c r="D40">
        <v>551.16</v>
      </c>
      <c r="E40">
        <v>1066.5066999999999</v>
      </c>
      <c r="F40">
        <v>8407.26</v>
      </c>
      <c r="G40">
        <v>888.8</v>
      </c>
      <c r="H40">
        <v>4562.9799999999996</v>
      </c>
      <c r="I40">
        <v>2153.1133</v>
      </c>
      <c r="J40">
        <v>3774.72</v>
      </c>
      <c r="K40">
        <v>4090.48</v>
      </c>
      <c r="L40">
        <v>1280.48</v>
      </c>
      <c r="M40">
        <v>1226.7067</v>
      </c>
      <c r="N40">
        <v>3986.1466999999998</v>
      </c>
      <c r="O40">
        <v>1942.4532999999999</v>
      </c>
      <c r="P40">
        <v>2088.9333000000001</v>
      </c>
      <c r="Q40">
        <v>5254.9732999999997</v>
      </c>
      <c r="R40">
        <v>1644.32</v>
      </c>
      <c r="S40">
        <v>1537.08</v>
      </c>
    </row>
    <row r="41" spans="1:19" x14ac:dyDescent="0.55000000000000004">
      <c r="A41" t="s">
        <v>64</v>
      </c>
      <c r="B41">
        <v>880.34789999999998</v>
      </c>
      <c r="C41">
        <v>1413.1989000000001</v>
      </c>
      <c r="D41">
        <v>288.88319999999999</v>
      </c>
      <c r="E41">
        <v>520.38</v>
      </c>
      <c r="F41">
        <v>4302.4120999999996</v>
      </c>
      <c r="G41">
        <v>486.31049999999999</v>
      </c>
      <c r="H41">
        <v>1966.0705</v>
      </c>
      <c r="I41">
        <v>1311.1837</v>
      </c>
      <c r="J41">
        <v>2260.04</v>
      </c>
      <c r="K41">
        <v>1955.3336999999999</v>
      </c>
      <c r="L41">
        <v>579.59680000000003</v>
      </c>
      <c r="M41">
        <v>612.47739999999999</v>
      </c>
      <c r="N41">
        <v>2031.0653</v>
      </c>
      <c r="O41">
        <v>925.8374</v>
      </c>
      <c r="P41">
        <v>1096.9211</v>
      </c>
      <c r="Q41">
        <v>2411.0826000000002</v>
      </c>
      <c r="R41">
        <v>747.18209999999999</v>
      </c>
      <c r="S41">
        <v>724.49419999999998</v>
      </c>
    </row>
    <row r="42" spans="1:19" x14ac:dyDescent="0.55000000000000004">
      <c r="A42" t="s">
        <v>65</v>
      </c>
      <c r="B42">
        <v>708.74599999999998</v>
      </c>
      <c r="C42">
        <v>1085.6847</v>
      </c>
      <c r="D42">
        <v>233.25970000000001</v>
      </c>
      <c r="E42">
        <v>432.87779999999998</v>
      </c>
      <c r="F42">
        <v>3506.9738000000002</v>
      </c>
      <c r="G42">
        <v>381.05779999999999</v>
      </c>
      <c r="H42">
        <v>1705.99</v>
      </c>
      <c r="I42">
        <v>987.1712</v>
      </c>
      <c r="J42">
        <v>1712.0772999999999</v>
      </c>
      <c r="K42">
        <v>1651.4024999999999</v>
      </c>
      <c r="L42">
        <v>497.84</v>
      </c>
      <c r="M42">
        <v>505.78399999999999</v>
      </c>
      <c r="N42">
        <v>1679.3922</v>
      </c>
      <c r="O42">
        <v>787.09630000000004</v>
      </c>
      <c r="P42">
        <v>885.23479999999995</v>
      </c>
      <c r="Q42">
        <v>2072.7813000000001</v>
      </c>
      <c r="R42">
        <v>640.82000000000005</v>
      </c>
      <c r="S42">
        <v>611.41650000000004</v>
      </c>
    </row>
    <row r="43" spans="1:19" x14ac:dyDescent="0.55000000000000004">
      <c r="A43" t="s">
        <v>66</v>
      </c>
      <c r="B43">
        <v>54.855899999999998</v>
      </c>
      <c r="C43">
        <v>80.060500000000005</v>
      </c>
      <c r="D43">
        <v>18.015000000000001</v>
      </c>
      <c r="E43">
        <v>34.871400000000001</v>
      </c>
      <c r="F43">
        <v>275.13639999999998</v>
      </c>
      <c r="G43">
        <v>30.2805</v>
      </c>
      <c r="H43">
        <v>155.06819999999999</v>
      </c>
      <c r="I43">
        <v>73.181799999999996</v>
      </c>
      <c r="J43">
        <v>128.37860000000001</v>
      </c>
      <c r="K43">
        <v>131.0455</v>
      </c>
      <c r="L43">
        <v>41.9773</v>
      </c>
      <c r="M43">
        <v>39.780500000000004</v>
      </c>
      <c r="N43">
        <v>127.4241</v>
      </c>
      <c r="O43">
        <v>62.25</v>
      </c>
      <c r="P43">
        <v>67.924099999999996</v>
      </c>
      <c r="Q43">
        <v>168.18180000000001</v>
      </c>
      <c r="R43">
        <v>53.75</v>
      </c>
      <c r="S43">
        <v>50.348599999999998</v>
      </c>
    </row>
    <row r="44" spans="1:19" x14ac:dyDescent="0.55000000000000004">
      <c r="A44" t="s">
        <v>67</v>
      </c>
      <c r="B44">
        <v>189.01249999999999</v>
      </c>
      <c r="C44">
        <v>319.22750000000002</v>
      </c>
      <c r="D44">
        <v>62.227499999999999</v>
      </c>
      <c r="E44">
        <v>106.02249999999999</v>
      </c>
      <c r="F44">
        <v>908.53499999999997</v>
      </c>
      <c r="G44">
        <v>100.88249999999999</v>
      </c>
      <c r="H44">
        <v>326.68</v>
      </c>
      <c r="I44">
        <v>294.35500000000002</v>
      </c>
      <c r="J44">
        <v>501.6875</v>
      </c>
      <c r="K44">
        <v>406.68</v>
      </c>
      <c r="L44">
        <v>110.18</v>
      </c>
      <c r="M44">
        <v>128.8475</v>
      </c>
      <c r="N44">
        <v>436.27249999999998</v>
      </c>
      <c r="O44">
        <v>188.69499999999999</v>
      </c>
      <c r="P44">
        <v>236.54249999999999</v>
      </c>
      <c r="Q44">
        <v>484.14</v>
      </c>
      <c r="R44">
        <v>142.66999999999999</v>
      </c>
      <c r="S44">
        <v>142.98750000000001</v>
      </c>
    </row>
    <row r="45" spans="1:19" x14ac:dyDescent="0.55000000000000004">
      <c r="A45" t="s">
        <v>68</v>
      </c>
      <c r="B45">
        <v>892.04589999999996</v>
      </c>
      <c r="C45">
        <v>1390.0735</v>
      </c>
      <c r="D45">
        <v>292.92540000000002</v>
      </c>
      <c r="E45">
        <v>539.70429999999999</v>
      </c>
      <c r="F45">
        <v>4395.9908999999998</v>
      </c>
      <c r="G45">
        <v>490.29610000000002</v>
      </c>
      <c r="H45">
        <v>2142.5736999999999</v>
      </c>
      <c r="I45">
        <v>1280.8616999999999</v>
      </c>
      <c r="J45">
        <v>2218.5376000000001</v>
      </c>
      <c r="K45">
        <v>2033.7589</v>
      </c>
      <c r="L45">
        <v>616.49959999999999</v>
      </c>
      <c r="M45">
        <v>629.63850000000002</v>
      </c>
      <c r="N45">
        <v>2104.748</v>
      </c>
      <c r="O45">
        <v>979.86429999999996</v>
      </c>
      <c r="P45">
        <v>1109.6705999999999</v>
      </c>
      <c r="Q45">
        <v>2539.7165</v>
      </c>
      <c r="R45">
        <v>792.80409999999995</v>
      </c>
      <c r="S45">
        <v>760.15779999999995</v>
      </c>
    </row>
    <row r="46" spans="1:19" x14ac:dyDescent="0.55000000000000004">
      <c r="A46" t="s">
        <v>69</v>
      </c>
      <c r="B46">
        <v>1012.1978</v>
      </c>
      <c r="C46">
        <v>1391.0478000000001</v>
      </c>
      <c r="D46">
        <v>333.93669999999997</v>
      </c>
      <c r="E46">
        <v>665.78560000000004</v>
      </c>
      <c r="F46">
        <v>5148.0388999999996</v>
      </c>
      <c r="G46">
        <v>532.18560000000002</v>
      </c>
      <c r="H46">
        <v>2987.9222</v>
      </c>
      <c r="I46">
        <v>1222.5610999999999</v>
      </c>
      <c r="J46">
        <v>2161.6143999999999</v>
      </c>
      <c r="K46">
        <v>2566.6999999999998</v>
      </c>
      <c r="L46">
        <v>821.64440000000002</v>
      </c>
      <c r="M46">
        <v>758.20219999999995</v>
      </c>
      <c r="N46">
        <v>2444.7921999999999</v>
      </c>
      <c r="O46">
        <v>1222.55</v>
      </c>
      <c r="P46">
        <v>1270.4256</v>
      </c>
      <c r="Q46">
        <v>3353.9056</v>
      </c>
      <c r="R46">
        <v>1055.6889000000001</v>
      </c>
      <c r="S46">
        <v>972.19110000000001</v>
      </c>
    </row>
    <row r="47" spans="1:19" x14ac:dyDescent="0.55000000000000004">
      <c r="A47" t="s">
        <v>71</v>
      </c>
      <c r="B47">
        <v>788.51199999999994</v>
      </c>
      <c r="C47">
        <v>1349.0419999999999</v>
      </c>
      <c r="D47">
        <v>257.9753</v>
      </c>
      <c r="E47">
        <v>442.5247</v>
      </c>
      <c r="F47">
        <v>3782.5367000000001</v>
      </c>
      <c r="G47">
        <v>447.51130000000001</v>
      </c>
      <c r="H47">
        <v>1521.9933000000001</v>
      </c>
      <c r="I47">
        <v>1278.81</v>
      </c>
      <c r="J47">
        <v>2185.7953000000002</v>
      </c>
      <c r="K47">
        <v>1634.06</v>
      </c>
      <c r="L47">
        <v>465.42669999999998</v>
      </c>
      <c r="M47">
        <v>528.87469999999996</v>
      </c>
      <c r="N47">
        <v>1787.2487000000001</v>
      </c>
      <c r="O47">
        <v>777.39</v>
      </c>
      <c r="P47">
        <v>977.322</v>
      </c>
      <c r="Q47">
        <v>1947.8967</v>
      </c>
      <c r="R47">
        <v>600.57330000000002</v>
      </c>
      <c r="S47">
        <v>600.65470000000005</v>
      </c>
    </row>
    <row r="48" spans="1:19" x14ac:dyDescent="0.55000000000000004">
      <c r="A48" t="s">
        <v>72</v>
      </c>
      <c r="B48">
        <v>1245.5710999999999</v>
      </c>
      <c r="C48">
        <v>1847.8584000000001</v>
      </c>
      <c r="D48">
        <v>410.22680000000003</v>
      </c>
      <c r="E48">
        <v>779.20050000000003</v>
      </c>
      <c r="F48">
        <v>6214.8441999999995</v>
      </c>
      <c r="G48">
        <v>667.44889999999998</v>
      </c>
      <c r="H48">
        <v>3268.3189000000002</v>
      </c>
      <c r="I48">
        <v>1669.4274</v>
      </c>
      <c r="J48">
        <v>2912.3973999999998</v>
      </c>
      <c r="K48">
        <v>2982.3189000000002</v>
      </c>
      <c r="L48">
        <v>924.97680000000003</v>
      </c>
      <c r="M48">
        <v>900.94680000000005</v>
      </c>
      <c r="N48">
        <v>2955.2521000000002</v>
      </c>
      <c r="O48">
        <v>1419.7363</v>
      </c>
      <c r="P48">
        <v>1554.93</v>
      </c>
      <c r="Q48">
        <v>3808.9173999999998</v>
      </c>
      <c r="R48">
        <v>1188.8547000000001</v>
      </c>
      <c r="S48">
        <v>1117.0179000000001</v>
      </c>
    </row>
    <row r="49" spans="1:19" x14ac:dyDescent="0.55000000000000004">
      <c r="A49" t="s">
        <v>73</v>
      </c>
      <c r="B49">
        <v>318.55119999999999</v>
      </c>
      <c r="C49">
        <v>517.17909999999995</v>
      </c>
      <c r="D49">
        <v>104.5853</v>
      </c>
      <c r="E49">
        <v>186.0866</v>
      </c>
      <c r="F49">
        <v>1550.8566000000001</v>
      </c>
      <c r="G49">
        <v>175.87909999999999</v>
      </c>
      <c r="H49">
        <v>686.05250000000001</v>
      </c>
      <c r="I49">
        <v>481.63220000000001</v>
      </c>
      <c r="J49">
        <v>828.8184</v>
      </c>
      <c r="K49">
        <v>698.91189999999995</v>
      </c>
      <c r="L49">
        <v>204.77119999999999</v>
      </c>
      <c r="M49">
        <v>219.99119999999999</v>
      </c>
      <c r="N49">
        <v>740.77340000000004</v>
      </c>
      <c r="O49">
        <v>334.33969999999999</v>
      </c>
      <c r="P49">
        <v>395.7491</v>
      </c>
      <c r="Q49">
        <v>855.1309</v>
      </c>
      <c r="R49">
        <v>263.82870000000003</v>
      </c>
      <c r="S49">
        <v>257.65190000000001</v>
      </c>
    </row>
    <row r="50" spans="1:19" x14ac:dyDescent="0.55000000000000004">
      <c r="A50" t="s">
        <v>74</v>
      </c>
      <c r="B50">
        <v>411.79910000000001</v>
      </c>
      <c r="C50">
        <v>646.70299999999997</v>
      </c>
      <c r="D50">
        <v>134.83349999999999</v>
      </c>
      <c r="E50">
        <v>249.01429999999999</v>
      </c>
      <c r="F50">
        <v>2026.9439</v>
      </c>
      <c r="G50">
        <v>232.4126</v>
      </c>
      <c r="H50">
        <v>1021.3078</v>
      </c>
      <c r="I50">
        <v>603.61429999999996</v>
      </c>
      <c r="J50">
        <v>1046.1926000000001</v>
      </c>
      <c r="K50">
        <v>924.11220000000003</v>
      </c>
      <c r="L50">
        <v>285.35129999999998</v>
      </c>
      <c r="M50">
        <v>288.64260000000002</v>
      </c>
      <c r="N50">
        <v>951.18219999999997</v>
      </c>
      <c r="O50">
        <v>443.74650000000003</v>
      </c>
      <c r="P50">
        <v>512.07870000000003</v>
      </c>
      <c r="Q50">
        <v>1157.3082999999999</v>
      </c>
      <c r="R50">
        <v>367.327</v>
      </c>
      <c r="S50">
        <v>351.3965</v>
      </c>
    </row>
    <row r="51" spans="1:19" x14ac:dyDescent="0.55000000000000004">
      <c r="A51" t="s">
        <v>75</v>
      </c>
      <c r="B51">
        <v>564.57579999999996</v>
      </c>
      <c r="C51">
        <v>873.1</v>
      </c>
      <c r="D51">
        <v>185.77500000000001</v>
      </c>
      <c r="E51">
        <v>342.28750000000002</v>
      </c>
      <c r="F51">
        <v>2786.2132999999999</v>
      </c>
      <c r="G51">
        <v>304.30950000000001</v>
      </c>
      <c r="H51">
        <v>1331.4359999999999</v>
      </c>
      <c r="I51">
        <v>796.51469999999995</v>
      </c>
      <c r="J51">
        <v>1379.4045000000001</v>
      </c>
      <c r="K51">
        <v>1303.9485</v>
      </c>
      <c r="L51">
        <v>390.786</v>
      </c>
      <c r="M51">
        <v>400.89620000000002</v>
      </c>
      <c r="N51">
        <v>1324.5864999999999</v>
      </c>
      <c r="O51">
        <v>617.05280000000005</v>
      </c>
      <c r="P51">
        <v>704.03300000000002</v>
      </c>
      <c r="Q51">
        <v>1628.9168</v>
      </c>
      <c r="R51">
        <v>502.82400000000001</v>
      </c>
      <c r="S51">
        <v>481.83679999999998</v>
      </c>
    </row>
    <row r="52" spans="1:19" x14ac:dyDescent="0.55000000000000004">
      <c r="A52" t="s">
        <v>76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9.6</v>
      </c>
      <c r="O52">
        <v>4.3</v>
      </c>
      <c r="P52">
        <v>1.3</v>
      </c>
      <c r="Q52">
        <v>1.9666999999999999</v>
      </c>
      <c r="R52">
        <v>0.6</v>
      </c>
      <c r="S52">
        <v>0</v>
      </c>
    </row>
    <row r="53" spans="1:19" x14ac:dyDescent="0.55000000000000004">
      <c r="A53" t="s">
        <v>77</v>
      </c>
      <c r="B53">
        <v>98.043999999999997</v>
      </c>
      <c r="C53">
        <v>151.91200000000001</v>
      </c>
      <c r="D53">
        <v>32.212000000000003</v>
      </c>
      <c r="E53">
        <v>59.563000000000002</v>
      </c>
      <c r="F53">
        <v>483.93200000000002</v>
      </c>
      <c r="G53">
        <v>53.484999999999999</v>
      </c>
      <c r="H53">
        <v>235.68600000000001</v>
      </c>
      <c r="I53">
        <v>139.196</v>
      </c>
      <c r="J53">
        <v>241.154</v>
      </c>
      <c r="K53">
        <v>225.48599999999999</v>
      </c>
      <c r="L53">
        <v>68.210999999999999</v>
      </c>
      <c r="M53">
        <v>69.528000000000006</v>
      </c>
      <c r="N53">
        <v>227.916</v>
      </c>
      <c r="O53">
        <v>106.42400000000001</v>
      </c>
      <c r="P53">
        <v>122.61</v>
      </c>
      <c r="Q53">
        <v>282.71300000000002</v>
      </c>
      <c r="R53">
        <v>87.929000000000002</v>
      </c>
      <c r="S53">
        <v>83.980999999999995</v>
      </c>
    </row>
    <row r="54" spans="1:19" x14ac:dyDescent="0.55000000000000004">
      <c r="A54" t="s">
        <v>78</v>
      </c>
      <c r="B54">
        <v>924.12490000000003</v>
      </c>
      <c r="C54">
        <v>1418.8330000000001</v>
      </c>
      <c r="D54">
        <v>304.04919999999998</v>
      </c>
      <c r="E54">
        <v>563.68050000000005</v>
      </c>
      <c r="F54">
        <v>4570.1162000000004</v>
      </c>
      <c r="G54">
        <v>498.67509999999999</v>
      </c>
      <c r="H54">
        <v>2226.6729999999998</v>
      </c>
      <c r="I54">
        <v>1293.1595</v>
      </c>
      <c r="J54">
        <v>2242.5843</v>
      </c>
      <c r="K54">
        <v>2145.9567999999999</v>
      </c>
      <c r="L54">
        <v>647.82159999999999</v>
      </c>
      <c r="M54">
        <v>658.32920000000001</v>
      </c>
      <c r="N54">
        <v>2170.6113999999998</v>
      </c>
      <c r="O54">
        <v>1016.8703</v>
      </c>
      <c r="P54">
        <v>1152.8276000000001</v>
      </c>
      <c r="Q54">
        <v>2691.1837999999998</v>
      </c>
      <c r="R54">
        <v>833.50810000000001</v>
      </c>
      <c r="S54">
        <v>795.95619999999997</v>
      </c>
    </row>
    <row r="55" spans="1:19" x14ac:dyDescent="0.55000000000000004">
      <c r="A55" t="s">
        <v>81</v>
      </c>
      <c r="B55">
        <v>223.9957</v>
      </c>
      <c r="C55">
        <v>284.0437</v>
      </c>
      <c r="D55">
        <v>74.310299999999998</v>
      </c>
      <c r="E55">
        <v>153.523</v>
      </c>
      <c r="F55">
        <v>1158.9186999999999</v>
      </c>
      <c r="G55">
        <v>110.64830000000001</v>
      </c>
      <c r="H55">
        <v>697.86270000000002</v>
      </c>
      <c r="I55">
        <v>235.58930000000001</v>
      </c>
      <c r="J55">
        <v>421.78899999999999</v>
      </c>
      <c r="K55">
        <v>608.596</v>
      </c>
      <c r="L55">
        <v>194.92930000000001</v>
      </c>
      <c r="M55">
        <v>174.3963</v>
      </c>
      <c r="N55">
        <v>545.57429999999999</v>
      </c>
      <c r="O55">
        <v>281.524</v>
      </c>
      <c r="P55">
        <v>282.26499999999999</v>
      </c>
      <c r="Q55">
        <v>805.69470000000001</v>
      </c>
      <c r="R55">
        <v>249.76400000000001</v>
      </c>
      <c r="S55">
        <v>227.1377</v>
      </c>
    </row>
    <row r="56" spans="1:19" x14ac:dyDescent="0.55000000000000004">
      <c r="A56" t="s">
        <v>82</v>
      </c>
      <c r="B56">
        <v>583.79819999999995</v>
      </c>
      <c r="C56">
        <v>876.22850000000005</v>
      </c>
      <c r="D56">
        <v>193.0164</v>
      </c>
      <c r="E56">
        <v>359.0745</v>
      </c>
      <c r="F56">
        <v>2900.3879000000002</v>
      </c>
      <c r="G56">
        <v>300.00790000000001</v>
      </c>
      <c r="H56">
        <v>1359.1939</v>
      </c>
      <c r="I56">
        <v>777.46669999999995</v>
      </c>
      <c r="J56">
        <v>1348.6769999999999</v>
      </c>
      <c r="K56">
        <v>1402.4364</v>
      </c>
      <c r="L56">
        <v>413.49700000000001</v>
      </c>
      <c r="M56">
        <v>422.7715</v>
      </c>
      <c r="N56">
        <v>1384.7315000000001</v>
      </c>
      <c r="O56">
        <v>651.0788</v>
      </c>
      <c r="P56">
        <v>731.05269999999996</v>
      </c>
      <c r="Q56">
        <v>1760.4</v>
      </c>
      <c r="R56">
        <v>531.83640000000003</v>
      </c>
      <c r="S56">
        <v>507.14120000000003</v>
      </c>
    </row>
    <row r="57" spans="1:19" x14ac:dyDescent="0.55000000000000004">
      <c r="A57" t="s">
        <v>83</v>
      </c>
      <c r="B57">
        <v>211.81909999999999</v>
      </c>
      <c r="C57">
        <v>352.3655</v>
      </c>
      <c r="D57">
        <v>70.092699999999994</v>
      </c>
      <c r="E57">
        <v>118.6345</v>
      </c>
      <c r="F57">
        <v>1019.6809</v>
      </c>
      <c r="G57">
        <v>110.09269999999999</v>
      </c>
      <c r="H57">
        <v>360.32</v>
      </c>
      <c r="I57">
        <v>323.86090000000002</v>
      </c>
      <c r="J57">
        <v>553.17819999999995</v>
      </c>
      <c r="K57">
        <v>460.45639999999997</v>
      </c>
      <c r="L57">
        <v>123.54730000000001</v>
      </c>
      <c r="M57">
        <v>144.63910000000001</v>
      </c>
      <c r="N57">
        <v>487.29090000000002</v>
      </c>
      <c r="O57">
        <v>211.33</v>
      </c>
      <c r="P57">
        <v>262.14359999999999</v>
      </c>
      <c r="Q57">
        <v>546.32820000000004</v>
      </c>
      <c r="R57">
        <v>159.10730000000001</v>
      </c>
      <c r="S57">
        <v>160.09</v>
      </c>
    </row>
    <row r="58" spans="1:19" x14ac:dyDescent="0.55000000000000004">
      <c r="A58" t="s">
        <v>84</v>
      </c>
      <c r="B58">
        <v>622.59519999999998</v>
      </c>
      <c r="C58">
        <v>889.66120000000001</v>
      </c>
      <c r="D58">
        <v>205.66120000000001</v>
      </c>
      <c r="E58">
        <v>397.73270000000002</v>
      </c>
      <c r="F58">
        <v>3134.3279000000002</v>
      </c>
      <c r="G58">
        <v>323.33030000000002</v>
      </c>
      <c r="H58">
        <v>1662.8594000000001</v>
      </c>
      <c r="I58">
        <v>784.68060000000003</v>
      </c>
      <c r="J58">
        <v>1375.2647999999999</v>
      </c>
      <c r="K58">
        <v>1543.4655</v>
      </c>
      <c r="L58">
        <v>476.79880000000003</v>
      </c>
      <c r="M58">
        <v>459.66910000000001</v>
      </c>
      <c r="N58">
        <v>1481.3472999999999</v>
      </c>
      <c r="O58">
        <v>721.77390000000003</v>
      </c>
      <c r="P58">
        <v>778.94240000000002</v>
      </c>
      <c r="Q58">
        <v>1980.0661</v>
      </c>
      <c r="R58">
        <v>612.11030000000005</v>
      </c>
      <c r="S58">
        <v>572.61699999999996</v>
      </c>
    </row>
    <row r="59" spans="1:19" x14ac:dyDescent="0.55000000000000004">
      <c r="A59" t="s">
        <v>86</v>
      </c>
      <c r="B59">
        <v>1538.0066999999999</v>
      </c>
      <c r="C59">
        <v>2428.4850000000001</v>
      </c>
      <c r="D59">
        <v>505.15170000000001</v>
      </c>
      <c r="E59">
        <v>922.03499999999997</v>
      </c>
      <c r="F59">
        <v>7547.8549999999996</v>
      </c>
      <c r="G59">
        <v>847.42830000000004</v>
      </c>
      <c r="H59">
        <v>3715.5632999999998</v>
      </c>
      <c r="I59">
        <v>2250.2316999999998</v>
      </c>
      <c r="J59">
        <v>3890.6149999999998</v>
      </c>
      <c r="K59">
        <v>3486.98</v>
      </c>
      <c r="L59">
        <v>1063.3967</v>
      </c>
      <c r="M59">
        <v>1076.4067</v>
      </c>
      <c r="N59">
        <v>3563.5617000000002</v>
      </c>
      <c r="O59">
        <v>1654.9032999999999</v>
      </c>
      <c r="P59">
        <v>1914.0050000000001</v>
      </c>
      <c r="Q59">
        <v>4386.1733000000004</v>
      </c>
      <c r="R59">
        <v>1369.47</v>
      </c>
      <c r="S59">
        <v>1304.3583000000001</v>
      </c>
    </row>
    <row r="60" spans="1:19" x14ac:dyDescent="0.55000000000000004">
      <c r="A60" t="s">
        <v>87</v>
      </c>
      <c r="B60">
        <v>1211.95</v>
      </c>
      <c r="C60">
        <v>1762.3136</v>
      </c>
      <c r="D60">
        <v>399.24209999999999</v>
      </c>
      <c r="E60">
        <v>769.58789999999999</v>
      </c>
      <c r="F60">
        <v>6079.0293000000001</v>
      </c>
      <c r="G60">
        <v>647.74789999999996</v>
      </c>
      <c r="H60">
        <v>3329.38</v>
      </c>
      <c r="I60">
        <v>1583.0879</v>
      </c>
      <c r="J60">
        <v>2771.6320999999998</v>
      </c>
      <c r="K60">
        <v>2951.6657</v>
      </c>
      <c r="L60">
        <v>928.88</v>
      </c>
      <c r="M60">
        <v>884.71860000000004</v>
      </c>
      <c r="N60">
        <v>2884.3579</v>
      </c>
      <c r="O60">
        <v>1403.6486</v>
      </c>
      <c r="P60">
        <v>1512.3163999999999</v>
      </c>
      <c r="Q60">
        <v>3802.4829</v>
      </c>
      <c r="R60">
        <v>1192.3486</v>
      </c>
      <c r="S60">
        <v>1111.9564</v>
      </c>
    </row>
    <row r="61" spans="1:19" x14ac:dyDescent="0.55000000000000004">
      <c r="A61" t="s">
        <v>88</v>
      </c>
      <c r="B61">
        <v>299.28320000000002</v>
      </c>
      <c r="C61">
        <v>460.77839999999998</v>
      </c>
      <c r="D61">
        <v>98.531099999999995</v>
      </c>
      <c r="E61">
        <v>181.79150000000001</v>
      </c>
      <c r="F61">
        <v>1478.2628999999999</v>
      </c>
      <c r="G61">
        <v>161.0625</v>
      </c>
      <c r="H61">
        <v>711.59780000000001</v>
      </c>
      <c r="I61">
        <v>420.38010000000003</v>
      </c>
      <c r="J61">
        <v>728.68910000000005</v>
      </c>
      <c r="K61">
        <v>692.79679999999996</v>
      </c>
      <c r="L61">
        <v>208.14089999999999</v>
      </c>
      <c r="M61">
        <v>212.70820000000001</v>
      </c>
      <c r="N61">
        <v>706.4117</v>
      </c>
      <c r="O61">
        <v>329.81880000000001</v>
      </c>
      <c r="P61">
        <v>373.00200000000001</v>
      </c>
      <c r="Q61">
        <v>866.92529999999999</v>
      </c>
      <c r="R61">
        <v>267.81610000000001</v>
      </c>
      <c r="S61">
        <v>256.24369999999999</v>
      </c>
    </row>
    <row r="62" spans="1:19" x14ac:dyDescent="0.55000000000000004">
      <c r="A62" t="s">
        <v>89</v>
      </c>
      <c r="B62">
        <v>1042.1622</v>
      </c>
      <c r="C62">
        <v>1583.0089</v>
      </c>
      <c r="D62">
        <v>342.84219999999999</v>
      </c>
      <c r="E62">
        <v>641.01890000000003</v>
      </c>
      <c r="F62">
        <v>5168.9032999999999</v>
      </c>
      <c r="G62">
        <v>564.12779999999998</v>
      </c>
      <c r="H62">
        <v>2595.61</v>
      </c>
      <c r="I62">
        <v>1443.0433</v>
      </c>
      <c r="J62">
        <v>2508.3177999999998</v>
      </c>
      <c r="K62">
        <v>2435.5266999999999</v>
      </c>
      <c r="L62">
        <v>743.94330000000002</v>
      </c>
      <c r="M62">
        <v>745.22439999999995</v>
      </c>
      <c r="N62">
        <v>2477.3377999999998</v>
      </c>
      <c r="O62">
        <v>1169.7177999999999</v>
      </c>
      <c r="P62">
        <v>1299.1889000000001</v>
      </c>
      <c r="Q62">
        <v>3070.7743999999998</v>
      </c>
      <c r="R62">
        <v>956.74559999999997</v>
      </c>
      <c r="S62">
        <v>909.36559999999997</v>
      </c>
    </row>
    <row r="63" spans="1:19" x14ac:dyDescent="0.55000000000000004">
      <c r="A63" t="s">
        <v>90</v>
      </c>
      <c r="B63">
        <v>955.97289999999998</v>
      </c>
      <c r="C63">
        <v>0</v>
      </c>
      <c r="D63">
        <v>314.40710000000001</v>
      </c>
      <c r="E63">
        <v>0</v>
      </c>
      <c r="F63">
        <v>4731.3894</v>
      </c>
      <c r="G63">
        <v>0</v>
      </c>
      <c r="H63">
        <v>2345.8094000000001</v>
      </c>
      <c r="I63">
        <v>1338.0506</v>
      </c>
      <c r="J63">
        <v>2323.0376000000001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</row>
    <row r="64" spans="1:19" x14ac:dyDescent="0.55000000000000004">
      <c r="A64" t="s">
        <v>91</v>
      </c>
      <c r="B64">
        <v>1056.1445000000001</v>
      </c>
      <c r="C64">
        <v>1597.5291</v>
      </c>
      <c r="D64">
        <v>347.52910000000003</v>
      </c>
      <c r="E64">
        <v>652.89089999999999</v>
      </c>
      <c r="F64">
        <v>5243.6154999999999</v>
      </c>
      <c r="G64">
        <v>570.78179999999998</v>
      </c>
      <c r="H64">
        <v>2725.1455000000001</v>
      </c>
      <c r="I64">
        <v>1454.5735999999999</v>
      </c>
      <c r="J64">
        <v>2530.1309000000001</v>
      </c>
      <c r="K64">
        <v>2493.3272999999999</v>
      </c>
      <c r="L64">
        <v>771.87270000000001</v>
      </c>
      <c r="M64">
        <v>756.57550000000003</v>
      </c>
      <c r="N64">
        <v>2487.9054999999998</v>
      </c>
      <c r="O64">
        <v>1184.2636</v>
      </c>
      <c r="P64">
        <v>1316.1545000000001</v>
      </c>
      <c r="Q64">
        <v>3175.6635999999999</v>
      </c>
      <c r="R64">
        <v>991.7636</v>
      </c>
      <c r="S64">
        <v>934.19090000000006</v>
      </c>
    </row>
    <row r="65" spans="1:19" x14ac:dyDescent="0.55000000000000004">
      <c r="A65" t="s">
        <v>92</v>
      </c>
      <c r="B65">
        <v>808.38080000000002</v>
      </c>
      <c r="C65">
        <v>1214.9892</v>
      </c>
      <c r="D65">
        <v>266.1558</v>
      </c>
      <c r="E65">
        <v>500.51080000000002</v>
      </c>
      <c r="F65">
        <v>4019.8917000000001</v>
      </c>
      <c r="G65">
        <v>434.11079999999998</v>
      </c>
      <c r="H65">
        <v>2036.3833</v>
      </c>
      <c r="I65">
        <v>1101.2583</v>
      </c>
      <c r="J65">
        <v>1916.7557999999999</v>
      </c>
      <c r="K65">
        <v>1909.8</v>
      </c>
      <c r="L65">
        <v>584.21669999999995</v>
      </c>
      <c r="M65">
        <v>581.38580000000002</v>
      </c>
      <c r="N65">
        <v>1890.1558</v>
      </c>
      <c r="O65">
        <v>898.14170000000001</v>
      </c>
      <c r="P65">
        <v>1006.2058</v>
      </c>
      <c r="Q65">
        <v>2412.0916999999999</v>
      </c>
      <c r="R65">
        <v>750.08330000000001</v>
      </c>
      <c r="S65">
        <v>711.86919999999998</v>
      </c>
    </row>
    <row r="66" spans="1:19" x14ac:dyDescent="0.55000000000000004">
      <c r="A66" t="s">
        <v>93</v>
      </c>
      <c r="B66">
        <v>850.79750000000001</v>
      </c>
      <c r="C66">
        <v>1381.0311999999999</v>
      </c>
      <c r="D66">
        <v>279.28120000000001</v>
      </c>
      <c r="E66">
        <v>501.87380000000002</v>
      </c>
      <c r="F66">
        <v>4143.3913000000002</v>
      </c>
      <c r="G66">
        <v>469.02879999999999</v>
      </c>
      <c r="H66">
        <v>2036.8775000000001</v>
      </c>
      <c r="I66">
        <v>1283.4238</v>
      </c>
      <c r="J66">
        <v>2207.8788</v>
      </c>
      <c r="K66">
        <v>1917.5025000000001</v>
      </c>
      <c r="L66">
        <v>585.75250000000005</v>
      </c>
      <c r="M66">
        <v>588.51250000000005</v>
      </c>
      <c r="N66">
        <v>1975.7388000000001</v>
      </c>
      <c r="O66">
        <v>908.7038</v>
      </c>
      <c r="P66">
        <v>1058.9962</v>
      </c>
      <c r="Q66">
        <v>2426.0762</v>
      </c>
      <c r="R66">
        <v>753.39750000000004</v>
      </c>
      <c r="S66">
        <v>713.75</v>
      </c>
    </row>
    <row r="67" spans="1:19" x14ac:dyDescent="0.55000000000000004">
      <c r="A67" t="s">
        <v>94</v>
      </c>
      <c r="B67">
        <v>936.66719999999998</v>
      </c>
      <c r="C67">
        <v>1445.6643999999999</v>
      </c>
      <c r="D67">
        <v>307.7756</v>
      </c>
      <c r="E67">
        <v>578.55719999999997</v>
      </c>
      <c r="F67">
        <v>4629.7843999999996</v>
      </c>
      <c r="G67">
        <v>512.40779999999995</v>
      </c>
      <c r="H67">
        <v>2425.7721999999999</v>
      </c>
      <c r="I67">
        <v>1327.7861</v>
      </c>
      <c r="J67">
        <v>2303.1255999999998</v>
      </c>
      <c r="K67">
        <v>2215.7166999999999</v>
      </c>
      <c r="L67">
        <v>687.16110000000003</v>
      </c>
      <c r="M67">
        <v>669.29499999999996</v>
      </c>
      <c r="N67">
        <v>2204.6311000000001</v>
      </c>
      <c r="O67">
        <v>1052.6306</v>
      </c>
      <c r="P67">
        <v>1166.6977999999999</v>
      </c>
      <c r="Q67">
        <v>2829.9139</v>
      </c>
      <c r="R67">
        <v>882.95</v>
      </c>
      <c r="S67">
        <v>829.58219999999994</v>
      </c>
    </row>
    <row r="68" spans="1:19" x14ac:dyDescent="0.55000000000000004">
      <c r="A68" t="s">
        <v>95</v>
      </c>
      <c r="B68">
        <v>1331.45</v>
      </c>
      <c r="C68">
        <v>2017.0327</v>
      </c>
      <c r="D68">
        <v>438.03269999999998</v>
      </c>
      <c r="E68">
        <v>820.3673</v>
      </c>
      <c r="F68">
        <v>6607.9173000000001</v>
      </c>
      <c r="G68">
        <v>721.36469999999997</v>
      </c>
      <c r="H68">
        <v>3343.0653000000002</v>
      </c>
      <c r="I68">
        <v>1839.6853000000001</v>
      </c>
      <c r="J68">
        <v>3199.87</v>
      </c>
      <c r="K68">
        <v>3114.8319999999999</v>
      </c>
      <c r="L68">
        <v>954.29870000000005</v>
      </c>
      <c r="M68">
        <v>952.61400000000003</v>
      </c>
      <c r="N68">
        <v>3123.614</v>
      </c>
      <c r="O68">
        <v>1478.6547</v>
      </c>
      <c r="P68">
        <v>1660.2086999999999</v>
      </c>
      <c r="Q68">
        <v>3933.9560000000001</v>
      </c>
      <c r="R68">
        <v>1227.6479999999999</v>
      </c>
      <c r="S68">
        <v>1165.0833</v>
      </c>
    </row>
    <row r="69" spans="1:19" x14ac:dyDescent="0.55000000000000004">
      <c r="A69" t="s">
        <v>96</v>
      </c>
      <c r="B69">
        <v>1078</v>
      </c>
      <c r="C69">
        <v>1717.002</v>
      </c>
      <c r="D69">
        <v>354.202</v>
      </c>
      <c r="E69">
        <v>639.59799999999996</v>
      </c>
      <c r="F69">
        <v>5277.598</v>
      </c>
      <c r="G69">
        <v>589.20600000000002</v>
      </c>
      <c r="H69">
        <v>2407.6039999999998</v>
      </c>
      <c r="I69">
        <v>1584.7940000000001</v>
      </c>
      <c r="J69">
        <v>2733.39</v>
      </c>
      <c r="K69">
        <v>2417.6039999999998</v>
      </c>
      <c r="L69">
        <v>714.60400000000004</v>
      </c>
      <c r="M69">
        <v>753.40800000000002</v>
      </c>
      <c r="N69">
        <v>2499.3180000000002</v>
      </c>
      <c r="O69">
        <v>1142.7660000000001</v>
      </c>
      <c r="P69">
        <v>1341.7539999999999</v>
      </c>
      <c r="Q69">
        <v>2983.3620000000001</v>
      </c>
      <c r="R69">
        <v>920.11599999999999</v>
      </c>
      <c r="S69">
        <v>891.6</v>
      </c>
    </row>
    <row r="70" spans="1:19" x14ac:dyDescent="0.55000000000000004">
      <c r="A70" t="s">
        <v>97</v>
      </c>
      <c r="B70">
        <v>1252.69</v>
      </c>
      <c r="C70">
        <v>1806.62</v>
      </c>
      <c r="D70">
        <v>412.62</v>
      </c>
      <c r="E70">
        <v>799.88</v>
      </c>
      <c r="F70">
        <v>6299.07</v>
      </c>
      <c r="G70">
        <v>666.6</v>
      </c>
      <c r="H70">
        <v>3418.86</v>
      </c>
      <c r="I70">
        <v>1612.21</v>
      </c>
      <c r="J70">
        <v>2825.04</v>
      </c>
      <c r="K70">
        <v>3067.86</v>
      </c>
      <c r="L70">
        <v>960.36</v>
      </c>
      <c r="M70">
        <v>920.03</v>
      </c>
      <c r="N70">
        <v>2951.36</v>
      </c>
      <c r="O70">
        <v>1439.59</v>
      </c>
      <c r="P70">
        <v>1566.7</v>
      </c>
      <c r="Q70">
        <v>3941.23</v>
      </c>
      <c r="R70">
        <v>1233.24</v>
      </c>
      <c r="S70">
        <v>1152.81</v>
      </c>
    </row>
    <row r="71" spans="1:19" x14ac:dyDescent="0.55000000000000004">
      <c r="A71" t="s">
        <v>98</v>
      </c>
      <c r="B71">
        <v>1149.2991999999999</v>
      </c>
      <c r="C71">
        <v>1656.0682999999999</v>
      </c>
      <c r="D71">
        <v>378.73500000000001</v>
      </c>
      <c r="E71">
        <v>733.22329999999999</v>
      </c>
      <c r="F71">
        <v>5778.3975</v>
      </c>
      <c r="G71">
        <v>611.04999999999995</v>
      </c>
      <c r="H71">
        <v>3136.2049999999999</v>
      </c>
      <c r="I71">
        <v>1479.6092000000001</v>
      </c>
      <c r="J71">
        <v>2593.62</v>
      </c>
      <c r="K71">
        <v>2812.2049999999999</v>
      </c>
      <c r="L71">
        <v>880.33</v>
      </c>
      <c r="M71">
        <v>843.36080000000004</v>
      </c>
      <c r="N71">
        <v>2722.4133000000002</v>
      </c>
      <c r="O71">
        <v>1327.2908</v>
      </c>
      <c r="P71">
        <v>1436.1416999999999</v>
      </c>
      <c r="Q71">
        <v>3612.7941999999998</v>
      </c>
      <c r="R71">
        <v>1130.47</v>
      </c>
      <c r="S71">
        <v>1056.7425000000001</v>
      </c>
    </row>
    <row r="72" spans="1:19" x14ac:dyDescent="0.55000000000000004">
      <c r="A72" t="s">
        <v>99</v>
      </c>
      <c r="B72">
        <v>647.07529999999997</v>
      </c>
      <c r="C72">
        <v>1021.4317</v>
      </c>
      <c r="D72">
        <v>212.24299999999999</v>
      </c>
      <c r="E72">
        <v>387.90789999999998</v>
      </c>
      <c r="F72">
        <v>3177.4454999999998</v>
      </c>
      <c r="G72">
        <v>360.84300000000002</v>
      </c>
      <c r="H72">
        <v>1544.1561999999999</v>
      </c>
      <c r="I72">
        <v>951.11</v>
      </c>
      <c r="J72">
        <v>1645.9912999999999</v>
      </c>
      <c r="K72">
        <v>1448.6185</v>
      </c>
      <c r="L72">
        <v>440.20339999999999</v>
      </c>
      <c r="M72">
        <v>452.33150000000001</v>
      </c>
      <c r="N72">
        <v>1489.3302000000001</v>
      </c>
      <c r="O72">
        <v>689.45039999999995</v>
      </c>
      <c r="P72">
        <v>801.02869999999996</v>
      </c>
      <c r="Q72">
        <v>1799.2657999999999</v>
      </c>
      <c r="R72">
        <v>565.35130000000004</v>
      </c>
      <c r="S72">
        <v>544.83040000000005</v>
      </c>
    </row>
    <row r="73" spans="1:19" x14ac:dyDescent="0.55000000000000004">
      <c r="A73" t="s">
        <v>100</v>
      </c>
      <c r="B73">
        <v>823.59</v>
      </c>
      <c r="C73">
        <v>1136.4878000000001</v>
      </c>
      <c r="D73">
        <v>272.04329999999999</v>
      </c>
      <c r="E73">
        <v>538.79</v>
      </c>
      <c r="F73">
        <v>4182.2133000000003</v>
      </c>
      <c r="G73">
        <v>428.93669999999997</v>
      </c>
      <c r="H73">
        <v>2375.6844000000001</v>
      </c>
      <c r="I73">
        <v>996.52890000000002</v>
      </c>
      <c r="J73">
        <v>1759.5455999999999</v>
      </c>
      <c r="K73">
        <v>2086.2399999999998</v>
      </c>
      <c r="L73">
        <v>661.29560000000004</v>
      </c>
      <c r="M73">
        <v>616.00109999999995</v>
      </c>
      <c r="N73">
        <v>1981.0811000000001</v>
      </c>
      <c r="O73">
        <v>986.19330000000002</v>
      </c>
      <c r="P73">
        <v>1030.6744000000001</v>
      </c>
      <c r="Q73">
        <v>2712.8422</v>
      </c>
      <c r="R73">
        <v>848.48220000000003</v>
      </c>
      <c r="S73">
        <v>784.57669999999996</v>
      </c>
    </row>
    <row r="74" spans="1:19" x14ac:dyDescent="0.55000000000000004">
      <c r="A74" t="s">
        <v>101</v>
      </c>
      <c r="B74">
        <v>64.058800000000005</v>
      </c>
      <c r="C74">
        <v>67.647099999999995</v>
      </c>
      <c r="D74">
        <v>21.2941</v>
      </c>
      <c r="E74">
        <v>48.058799999999998</v>
      </c>
      <c r="F74">
        <v>343.47059999999999</v>
      </c>
      <c r="G74">
        <v>31</v>
      </c>
      <c r="H74">
        <v>249.88239999999999</v>
      </c>
      <c r="I74">
        <v>51.823500000000003</v>
      </c>
      <c r="J74">
        <v>97.2941</v>
      </c>
      <c r="K74">
        <v>191.29409999999999</v>
      </c>
      <c r="L74">
        <v>65.470600000000005</v>
      </c>
      <c r="M74">
        <v>52.882399999999997</v>
      </c>
      <c r="N74">
        <v>158.94120000000001</v>
      </c>
      <c r="O74">
        <v>88.647099999999995</v>
      </c>
      <c r="P74">
        <v>81.058800000000005</v>
      </c>
      <c r="Q74">
        <v>263.52940000000001</v>
      </c>
      <c r="R74">
        <v>83.7059</v>
      </c>
      <c r="S74">
        <v>73.647099999999995</v>
      </c>
    </row>
    <row r="75" spans="1:19" x14ac:dyDescent="0.55000000000000004">
      <c r="A75" t="s">
        <v>102</v>
      </c>
      <c r="B75">
        <v>313.67250000000001</v>
      </c>
      <c r="C75">
        <v>451.65499999999997</v>
      </c>
      <c r="D75">
        <v>103.405</v>
      </c>
      <c r="E75">
        <v>199.97</v>
      </c>
      <c r="F75">
        <v>1576.8924999999999</v>
      </c>
      <c r="G75">
        <v>166.65</v>
      </c>
      <c r="H75">
        <v>855.84</v>
      </c>
      <c r="I75">
        <v>403.92750000000001</v>
      </c>
      <c r="J75">
        <v>708.26</v>
      </c>
      <c r="K75">
        <v>766.96500000000003</v>
      </c>
      <c r="L75">
        <v>240.09</v>
      </c>
      <c r="M75">
        <v>230.00749999999999</v>
      </c>
      <c r="N75">
        <v>750.59</v>
      </c>
      <c r="O75">
        <v>365.64749999999998</v>
      </c>
      <c r="P75">
        <v>391.67500000000001</v>
      </c>
      <c r="Q75">
        <v>985.3075</v>
      </c>
      <c r="R75">
        <v>308.31</v>
      </c>
      <c r="S75">
        <v>288.20249999999999</v>
      </c>
    </row>
    <row r="76" spans="1:19" x14ac:dyDescent="0.55000000000000004">
      <c r="A76" t="s">
        <v>104</v>
      </c>
      <c r="B76">
        <v>704.21019999999999</v>
      </c>
      <c r="C76">
        <v>1119.2216000000001</v>
      </c>
      <c r="D76">
        <v>231.52160000000001</v>
      </c>
      <c r="E76">
        <v>418.02839999999998</v>
      </c>
      <c r="F76">
        <v>3448.9386</v>
      </c>
      <c r="G76">
        <v>383.01400000000001</v>
      </c>
      <c r="H76">
        <v>1566.1328000000001</v>
      </c>
      <c r="I76">
        <v>1030.7958000000001</v>
      </c>
      <c r="J76">
        <v>1777.9531999999999</v>
      </c>
      <c r="K76">
        <v>1584.3828000000001</v>
      </c>
      <c r="L76">
        <v>467.07279999999997</v>
      </c>
      <c r="M76">
        <v>492.85539999999997</v>
      </c>
      <c r="N76">
        <v>1637.4988000000001</v>
      </c>
      <c r="O76">
        <v>748.89419999999996</v>
      </c>
      <c r="P76">
        <v>876.03599999999994</v>
      </c>
      <c r="Q76">
        <v>1954.3014000000001</v>
      </c>
      <c r="R76">
        <v>601.08720000000005</v>
      </c>
      <c r="S76">
        <v>582.69979999999998</v>
      </c>
    </row>
    <row r="77" spans="1:19" x14ac:dyDescent="0.55000000000000004">
      <c r="A77" t="s">
        <v>105</v>
      </c>
      <c r="B77">
        <v>1001.6244</v>
      </c>
      <c r="C77">
        <v>1511.1881000000001</v>
      </c>
      <c r="D77">
        <v>329.37560000000002</v>
      </c>
      <c r="E77">
        <v>620.18690000000004</v>
      </c>
      <c r="F77">
        <v>4978.7174999999997</v>
      </c>
      <c r="G77">
        <v>542.56690000000003</v>
      </c>
      <c r="H77">
        <v>2541.5338000000002</v>
      </c>
      <c r="I77">
        <v>1374.09</v>
      </c>
      <c r="J77">
        <v>2390.9931000000001</v>
      </c>
      <c r="K77">
        <v>2356.44</v>
      </c>
      <c r="L77">
        <v>724.12750000000005</v>
      </c>
      <c r="M77">
        <v>719.25559999999996</v>
      </c>
      <c r="N77">
        <v>2349.0356000000002</v>
      </c>
      <c r="O77">
        <v>1115.8661999999999</v>
      </c>
      <c r="P77">
        <v>1249.9205999999999</v>
      </c>
      <c r="Q77">
        <v>2981.3011999999999</v>
      </c>
      <c r="R77">
        <v>931.09749999999997</v>
      </c>
      <c r="S77">
        <v>882.31309999999996</v>
      </c>
    </row>
    <row r="78" spans="1:19" x14ac:dyDescent="0.55000000000000004">
      <c r="A78" t="s">
        <v>109</v>
      </c>
      <c r="B78">
        <v>1019.4981</v>
      </c>
      <c r="C78">
        <v>1467.8787</v>
      </c>
      <c r="D78">
        <v>336.09750000000003</v>
      </c>
      <c r="E78">
        <v>649.90250000000003</v>
      </c>
      <c r="F78">
        <v>5125.1662999999999</v>
      </c>
      <c r="G78">
        <v>541.61249999999995</v>
      </c>
      <c r="H78">
        <v>2781.6206000000002</v>
      </c>
      <c r="I78">
        <v>1312.8737000000001</v>
      </c>
      <c r="J78">
        <v>2302.0949999999998</v>
      </c>
      <c r="K78">
        <v>2492.6361999999999</v>
      </c>
      <c r="L78">
        <v>780.29250000000002</v>
      </c>
      <c r="M78">
        <v>747.52440000000001</v>
      </c>
      <c r="N78">
        <v>2441.63</v>
      </c>
      <c r="O78">
        <v>1189.3356000000001</v>
      </c>
      <c r="P78">
        <v>1273.675</v>
      </c>
      <c r="Q78">
        <v>3203.3555999999999</v>
      </c>
      <c r="R78">
        <v>1002.345</v>
      </c>
      <c r="S78">
        <v>936.65809999999999</v>
      </c>
    </row>
    <row r="79" spans="1:19" x14ac:dyDescent="0.55000000000000004">
      <c r="A79" t="s">
        <v>111</v>
      </c>
      <c r="B79">
        <v>560.80870000000004</v>
      </c>
      <c r="C79">
        <v>883.2473</v>
      </c>
      <c r="D79">
        <v>183.91399999999999</v>
      </c>
      <c r="E79">
        <v>337.21929999999998</v>
      </c>
      <c r="F79">
        <v>2756.4947000000002</v>
      </c>
      <c r="G79">
        <v>312.04070000000002</v>
      </c>
      <c r="H79">
        <v>1341.5440000000001</v>
      </c>
      <c r="I79">
        <v>819.81730000000005</v>
      </c>
      <c r="J79">
        <v>1418.682</v>
      </c>
      <c r="K79">
        <v>1261.7439999999999</v>
      </c>
      <c r="L79">
        <v>383.34399999999999</v>
      </c>
      <c r="M79">
        <v>393.21269999999998</v>
      </c>
      <c r="N79">
        <v>1300.3167000000001</v>
      </c>
      <c r="O79">
        <v>602.75599999999997</v>
      </c>
      <c r="P79">
        <v>698.99929999999995</v>
      </c>
      <c r="Q79">
        <v>1574.5453</v>
      </c>
      <c r="R79">
        <v>494.0693</v>
      </c>
      <c r="S79">
        <v>473.99130000000002</v>
      </c>
    </row>
    <row r="80" spans="1:19" x14ac:dyDescent="0.55000000000000004">
      <c r="A80" t="s">
        <v>112</v>
      </c>
      <c r="B80">
        <v>2625.21</v>
      </c>
      <c r="C80">
        <v>4224.57</v>
      </c>
      <c r="D80">
        <v>860.57</v>
      </c>
      <c r="E80">
        <v>1549.93</v>
      </c>
      <c r="F80">
        <v>12820.64</v>
      </c>
      <c r="G80">
        <v>1472.37</v>
      </c>
      <c r="H80">
        <v>6005.72</v>
      </c>
      <c r="I80">
        <v>3956.92</v>
      </c>
      <c r="J80">
        <v>6828.41</v>
      </c>
      <c r="K80">
        <v>5766.72</v>
      </c>
      <c r="L80">
        <v>1731.22</v>
      </c>
      <c r="M80">
        <v>1816.23</v>
      </c>
      <c r="N80">
        <v>6106.05</v>
      </c>
      <c r="O80">
        <v>2787.68</v>
      </c>
      <c r="P80">
        <v>3249.73</v>
      </c>
      <c r="Q80">
        <v>7102.46</v>
      </c>
      <c r="R80">
        <v>2225.98</v>
      </c>
      <c r="S80">
        <v>2161.29</v>
      </c>
    </row>
    <row r="81" spans="1:19" x14ac:dyDescent="0.55000000000000004">
      <c r="A81" t="s">
        <v>113</v>
      </c>
      <c r="B81">
        <v>173.27690000000001</v>
      </c>
      <c r="C81">
        <v>210.26439999999999</v>
      </c>
      <c r="D81">
        <v>58.139400000000002</v>
      </c>
      <c r="E81">
        <v>119.45440000000001</v>
      </c>
      <c r="F81">
        <v>901.82500000000005</v>
      </c>
      <c r="G81">
        <v>74.841899999999995</v>
      </c>
      <c r="H81">
        <v>485.85</v>
      </c>
      <c r="I81">
        <v>159.03749999999999</v>
      </c>
      <c r="J81">
        <v>284.83940000000001</v>
      </c>
      <c r="K81">
        <v>498.97500000000002</v>
      </c>
      <c r="L81">
        <v>150.31880000000001</v>
      </c>
      <c r="M81">
        <v>138.92310000000001</v>
      </c>
      <c r="N81">
        <v>434.95190000000002</v>
      </c>
      <c r="O81">
        <v>222.88749999999999</v>
      </c>
      <c r="P81">
        <v>222.80189999999999</v>
      </c>
      <c r="Q81">
        <v>659.06880000000001</v>
      </c>
      <c r="R81">
        <v>193.65620000000001</v>
      </c>
      <c r="S81">
        <v>175.6919</v>
      </c>
    </row>
    <row r="82" spans="1:19" x14ac:dyDescent="0.55000000000000004">
      <c r="A82" t="s">
        <v>114</v>
      </c>
      <c r="B82">
        <v>1254.69</v>
      </c>
      <c r="C82">
        <v>1806.62</v>
      </c>
      <c r="D82">
        <v>413.62</v>
      </c>
      <c r="E82">
        <v>799.88</v>
      </c>
      <c r="F82">
        <v>6307.57</v>
      </c>
      <c r="G82">
        <v>666.6</v>
      </c>
      <c r="H82">
        <v>3423.36</v>
      </c>
      <c r="I82">
        <v>1615.71</v>
      </c>
      <c r="J82">
        <v>2833.04</v>
      </c>
      <c r="K82">
        <v>3067.86</v>
      </c>
      <c r="L82">
        <v>960.36</v>
      </c>
      <c r="M82">
        <v>920.03</v>
      </c>
      <c r="N82">
        <v>3053.36</v>
      </c>
      <c r="O82">
        <v>1485.59</v>
      </c>
      <c r="P82">
        <v>1566.7</v>
      </c>
      <c r="Q82">
        <v>3941.23</v>
      </c>
      <c r="R82">
        <v>1233.24</v>
      </c>
      <c r="S82">
        <v>1152.81</v>
      </c>
    </row>
    <row r="83" spans="1:19" x14ac:dyDescent="0.55000000000000004">
      <c r="A83" t="s">
        <v>116</v>
      </c>
      <c r="B83">
        <v>927.94219999999996</v>
      </c>
      <c r="C83">
        <v>1502.5311999999999</v>
      </c>
      <c r="D83">
        <v>304.23669999999998</v>
      </c>
      <c r="E83">
        <v>545.18970000000002</v>
      </c>
      <c r="F83">
        <v>4524.2577000000001</v>
      </c>
      <c r="G83">
        <v>517.62530000000004</v>
      </c>
      <c r="H83">
        <v>2062.0183999999999</v>
      </c>
      <c r="I83">
        <v>1403.0420999999999</v>
      </c>
      <c r="J83">
        <v>2417.0518000000002</v>
      </c>
      <c r="K83">
        <v>2036.1166000000001</v>
      </c>
      <c r="L83">
        <v>604.3098</v>
      </c>
      <c r="M83">
        <v>641.54250000000002</v>
      </c>
      <c r="N83">
        <v>2139.9839000000002</v>
      </c>
      <c r="O83">
        <v>971.14970000000005</v>
      </c>
      <c r="P83">
        <v>1154.0306</v>
      </c>
      <c r="Q83">
        <v>2502.7662999999998</v>
      </c>
      <c r="R83">
        <v>778.93439999999998</v>
      </c>
      <c r="S83">
        <v>757.49030000000005</v>
      </c>
    </row>
    <row r="84" spans="1:19" x14ac:dyDescent="0.55000000000000004">
      <c r="A84" t="s">
        <v>117</v>
      </c>
      <c r="B84">
        <v>651.66579999999999</v>
      </c>
      <c r="C84">
        <v>1060.9233999999999</v>
      </c>
      <c r="D84">
        <v>214.01650000000001</v>
      </c>
      <c r="E84">
        <v>380.74119999999999</v>
      </c>
      <c r="F84">
        <v>3174.5281</v>
      </c>
      <c r="G84">
        <v>362.0138</v>
      </c>
      <c r="H84">
        <v>1401.3380999999999</v>
      </c>
      <c r="I84">
        <v>988.44159999999999</v>
      </c>
      <c r="J84">
        <v>1699.9431</v>
      </c>
      <c r="K84">
        <v>1426.3163999999999</v>
      </c>
      <c r="L84">
        <v>418.06169999999997</v>
      </c>
      <c r="M84">
        <v>450.07260000000002</v>
      </c>
      <c r="N84">
        <v>1500.4143999999999</v>
      </c>
      <c r="O84">
        <v>676.1268</v>
      </c>
      <c r="P84">
        <v>810.29060000000004</v>
      </c>
      <c r="Q84">
        <v>1742.0650000000001</v>
      </c>
      <c r="R84">
        <v>538.19290000000001</v>
      </c>
      <c r="S84">
        <v>526.43359999999996</v>
      </c>
    </row>
    <row r="85" spans="1:19" x14ac:dyDescent="0.55000000000000004">
      <c r="A85" t="s">
        <v>118</v>
      </c>
      <c r="B85">
        <v>965.85540000000003</v>
      </c>
      <c r="C85">
        <v>1687.9007999999999</v>
      </c>
      <c r="D85">
        <v>315.9008</v>
      </c>
      <c r="E85">
        <v>529.33000000000004</v>
      </c>
      <c r="F85">
        <v>4597.1854000000003</v>
      </c>
      <c r="G85">
        <v>557.97310000000004</v>
      </c>
      <c r="H85">
        <v>1796.6292000000001</v>
      </c>
      <c r="I85">
        <v>1626.6331</v>
      </c>
      <c r="J85">
        <v>2777.9362000000001</v>
      </c>
      <c r="K85">
        <v>1925.3215</v>
      </c>
      <c r="L85">
        <v>545.01379999999995</v>
      </c>
      <c r="M85">
        <v>634.24919999999997</v>
      </c>
      <c r="N85">
        <v>2160.9792000000002</v>
      </c>
      <c r="O85">
        <v>923.87459999999999</v>
      </c>
      <c r="P85">
        <v>1189.8423</v>
      </c>
      <c r="Q85">
        <v>2266.3991999999998</v>
      </c>
      <c r="R85">
        <v>704.00149999999996</v>
      </c>
      <c r="S85">
        <v>712.06769999999995</v>
      </c>
    </row>
    <row r="86" spans="1:19" x14ac:dyDescent="0.55000000000000004">
      <c r="A86" t="s">
        <v>119</v>
      </c>
      <c r="B86">
        <v>830.23950000000002</v>
      </c>
      <c r="C86">
        <v>1434.52</v>
      </c>
      <c r="D86">
        <v>273.3295</v>
      </c>
      <c r="E86">
        <v>462.38479999999998</v>
      </c>
      <c r="F86">
        <v>3992.91</v>
      </c>
      <c r="G86">
        <v>479.36380000000003</v>
      </c>
      <c r="H86">
        <v>1535.4181000000001</v>
      </c>
      <c r="I86">
        <v>1364.0633</v>
      </c>
      <c r="J86">
        <v>2326.5038</v>
      </c>
      <c r="K86">
        <v>1693.4181000000001</v>
      </c>
      <c r="L86">
        <v>476.46570000000003</v>
      </c>
      <c r="M86">
        <v>554.97760000000005</v>
      </c>
      <c r="N86">
        <v>1883.8924</v>
      </c>
      <c r="O86">
        <v>808.11760000000004</v>
      </c>
      <c r="P86">
        <v>1034.0552</v>
      </c>
      <c r="Q86">
        <v>1995.3661999999999</v>
      </c>
      <c r="R86">
        <v>613.65809999999999</v>
      </c>
      <c r="S86">
        <v>620.18899999999996</v>
      </c>
    </row>
    <row r="87" spans="1:19" x14ac:dyDescent="0.55000000000000004">
      <c r="A87" t="s">
        <v>120</v>
      </c>
      <c r="B87">
        <v>625.81320000000005</v>
      </c>
      <c r="C87">
        <v>1066.5873999999999</v>
      </c>
      <c r="D87">
        <v>205.27160000000001</v>
      </c>
      <c r="E87">
        <v>350.6626</v>
      </c>
      <c r="F87">
        <v>3003.1732000000002</v>
      </c>
      <c r="G87">
        <v>346.52260000000001</v>
      </c>
      <c r="H87">
        <v>1150.0483999999999</v>
      </c>
      <c r="I87">
        <v>1000.0984</v>
      </c>
      <c r="J87">
        <v>1707.0736999999999</v>
      </c>
      <c r="K87">
        <v>1315.3642</v>
      </c>
      <c r="L87">
        <v>366.37740000000002</v>
      </c>
      <c r="M87">
        <v>422.23110000000003</v>
      </c>
      <c r="N87">
        <v>1474.5171</v>
      </c>
      <c r="O87">
        <v>639.75710000000004</v>
      </c>
      <c r="P87">
        <v>778.45889999999997</v>
      </c>
      <c r="Q87">
        <v>1565.2557999999999</v>
      </c>
      <c r="R87">
        <v>473.34890000000001</v>
      </c>
      <c r="S87">
        <v>474.35789999999997</v>
      </c>
    </row>
    <row r="88" spans="1:19" x14ac:dyDescent="0.55000000000000004">
      <c r="A88" t="s">
        <v>121</v>
      </c>
      <c r="B88">
        <v>77.261200000000002</v>
      </c>
      <c r="C88">
        <v>117.06270000000001</v>
      </c>
      <c r="D88">
        <v>25.379799999999999</v>
      </c>
      <c r="E88">
        <v>47.766599999999997</v>
      </c>
      <c r="F88">
        <v>383.69850000000002</v>
      </c>
      <c r="G88">
        <v>42.338299999999997</v>
      </c>
      <c r="H88">
        <v>198.17609999999999</v>
      </c>
      <c r="I88">
        <v>107.1688</v>
      </c>
      <c r="J88">
        <v>186.5222</v>
      </c>
      <c r="K88">
        <v>180.31020000000001</v>
      </c>
      <c r="L88">
        <v>55.798000000000002</v>
      </c>
      <c r="M88">
        <v>55.261699999999998</v>
      </c>
      <c r="N88">
        <v>180.7963</v>
      </c>
      <c r="O88">
        <v>85.877600000000001</v>
      </c>
      <c r="P88">
        <v>96.256799999999998</v>
      </c>
      <c r="Q88">
        <v>228.15270000000001</v>
      </c>
      <c r="R88">
        <v>71.733699999999999</v>
      </c>
      <c r="S88">
        <v>67.982699999999994</v>
      </c>
    </row>
    <row r="89" spans="1:19" x14ac:dyDescent="0.55000000000000004">
      <c r="A89" t="s">
        <v>122</v>
      </c>
      <c r="B89">
        <v>953.79169999999999</v>
      </c>
      <c r="C89">
        <v>1381.8196</v>
      </c>
      <c r="D89">
        <v>314.37509999999997</v>
      </c>
      <c r="E89">
        <v>605.56240000000003</v>
      </c>
      <c r="F89">
        <v>4787.5415000000003</v>
      </c>
      <c r="G89">
        <v>507.49349999999998</v>
      </c>
      <c r="H89">
        <v>2574.1531</v>
      </c>
      <c r="I89">
        <v>1238.2913000000001</v>
      </c>
      <c r="J89">
        <v>2168.9160000000002</v>
      </c>
      <c r="K89">
        <v>2320.9308000000001</v>
      </c>
      <c r="L89">
        <v>724.27110000000005</v>
      </c>
      <c r="M89">
        <v>697.47280000000001</v>
      </c>
      <c r="N89">
        <v>2277.9164999999998</v>
      </c>
      <c r="O89">
        <v>1105.7920999999999</v>
      </c>
      <c r="P89">
        <v>1190.6246000000001</v>
      </c>
      <c r="Q89">
        <v>2975.0904</v>
      </c>
      <c r="R89">
        <v>930.14559999999994</v>
      </c>
      <c r="S89">
        <v>871.17359999999996</v>
      </c>
    </row>
    <row r="90" spans="1:19" x14ac:dyDescent="0.55000000000000004">
      <c r="A90" t="s">
        <v>123</v>
      </c>
      <c r="B90">
        <v>22.215800000000002</v>
      </c>
      <c r="C90">
        <v>38.008000000000003</v>
      </c>
      <c r="D90">
        <v>7.2958999999999996</v>
      </c>
      <c r="E90">
        <v>12.355600000000001</v>
      </c>
      <c r="F90">
        <v>106.39709999999999</v>
      </c>
      <c r="G90">
        <v>12.2217</v>
      </c>
      <c r="H90">
        <v>39.4861</v>
      </c>
      <c r="I90">
        <v>35.645899999999997</v>
      </c>
      <c r="J90">
        <v>60.799799999999998</v>
      </c>
      <c r="K90">
        <v>46.493600000000001</v>
      </c>
      <c r="L90">
        <v>12.7967</v>
      </c>
      <c r="M90">
        <v>14.9382</v>
      </c>
      <c r="N90">
        <v>51.4114</v>
      </c>
      <c r="O90">
        <v>22.1586</v>
      </c>
      <c r="P90">
        <v>27.575299999999999</v>
      </c>
      <c r="Q90">
        <v>55.028599999999997</v>
      </c>
      <c r="R90">
        <v>16.5245</v>
      </c>
      <c r="S90">
        <v>16.6479</v>
      </c>
    </row>
    <row r="91" spans="1:19" x14ac:dyDescent="0.55000000000000004">
      <c r="A91" t="s">
        <v>125</v>
      </c>
      <c r="B91">
        <v>423.31180000000001</v>
      </c>
      <c r="C91">
        <v>637.48159999999996</v>
      </c>
      <c r="D91">
        <v>139.29740000000001</v>
      </c>
      <c r="E91">
        <v>261.99209999999999</v>
      </c>
      <c r="F91">
        <v>2104.3434000000002</v>
      </c>
      <c r="G91">
        <v>228.4605</v>
      </c>
      <c r="H91">
        <v>1071.1421</v>
      </c>
      <c r="I91">
        <v>579.26710000000003</v>
      </c>
      <c r="J91">
        <v>1008.2263</v>
      </c>
      <c r="K91">
        <v>997.05</v>
      </c>
      <c r="L91">
        <v>305.86579999999998</v>
      </c>
      <c r="M91">
        <v>304.02499999999998</v>
      </c>
      <c r="N91">
        <v>1000.6684</v>
      </c>
      <c r="O91">
        <v>475.1671</v>
      </c>
      <c r="P91">
        <v>527.77629999999999</v>
      </c>
      <c r="Q91">
        <v>1261.0118</v>
      </c>
      <c r="R91">
        <v>393.18680000000001</v>
      </c>
      <c r="S91">
        <v>372.68819999999999</v>
      </c>
    </row>
    <row r="92" spans="1:19" x14ac:dyDescent="0.55000000000000004">
      <c r="A92" t="s">
        <v>126</v>
      </c>
      <c r="B92">
        <v>474.87529999999998</v>
      </c>
      <c r="C92">
        <v>661.21630000000005</v>
      </c>
      <c r="D92">
        <v>156.84970000000001</v>
      </c>
      <c r="E92">
        <v>308.56700000000001</v>
      </c>
      <c r="F92">
        <v>2405.509</v>
      </c>
      <c r="G92">
        <v>248.5643</v>
      </c>
      <c r="H92">
        <v>1355.2653</v>
      </c>
      <c r="I92">
        <v>583.86030000000005</v>
      </c>
      <c r="J92">
        <v>1029.7370000000001</v>
      </c>
      <c r="K92">
        <v>1191.3820000000001</v>
      </c>
      <c r="L92">
        <v>376.99869999999999</v>
      </c>
      <c r="M92">
        <v>353.12200000000001</v>
      </c>
      <c r="N92">
        <v>1137.421</v>
      </c>
      <c r="O92">
        <v>563.68299999999999</v>
      </c>
      <c r="P92">
        <v>593.54570000000001</v>
      </c>
      <c r="Q92">
        <v>1545.7843</v>
      </c>
      <c r="R92">
        <v>483.92129999999997</v>
      </c>
      <c r="S92">
        <v>448.37470000000002</v>
      </c>
    </row>
    <row r="93" spans="1:19" x14ac:dyDescent="0.55000000000000004">
      <c r="A93" t="s">
        <v>128</v>
      </c>
      <c r="B93">
        <v>870.08770000000004</v>
      </c>
      <c r="C93">
        <v>1252.4788000000001</v>
      </c>
      <c r="D93">
        <v>286.82499999999999</v>
      </c>
      <c r="E93">
        <v>555.02120000000002</v>
      </c>
      <c r="F93">
        <v>4374.9358000000002</v>
      </c>
      <c r="G93">
        <v>461.50880000000001</v>
      </c>
      <c r="H93">
        <v>2369.6091999999999</v>
      </c>
      <c r="I93">
        <v>1118.115</v>
      </c>
      <c r="J93">
        <v>1960.1319000000001</v>
      </c>
      <c r="K93">
        <v>2131.0131000000001</v>
      </c>
      <c r="L93">
        <v>666.28229999999996</v>
      </c>
      <c r="M93">
        <v>638.66920000000005</v>
      </c>
      <c r="N93">
        <v>2073.9349999999999</v>
      </c>
      <c r="O93">
        <v>1010.6196</v>
      </c>
      <c r="P93">
        <v>1086.8218999999999</v>
      </c>
      <c r="Q93">
        <v>2736.9142000000002</v>
      </c>
      <c r="R93">
        <v>855.45619999999997</v>
      </c>
      <c r="S93">
        <v>799.83540000000005</v>
      </c>
    </row>
    <row r="94" spans="1:19" x14ac:dyDescent="0.55000000000000004">
      <c r="A94" t="s">
        <v>129</v>
      </c>
      <c r="B94">
        <v>22.6875</v>
      </c>
      <c r="C94">
        <v>23.958300000000001</v>
      </c>
      <c r="D94">
        <v>7.5416999999999996</v>
      </c>
      <c r="E94">
        <v>17.020800000000001</v>
      </c>
      <c r="F94">
        <v>121.64579999999999</v>
      </c>
      <c r="G94">
        <v>10.979200000000001</v>
      </c>
      <c r="H94">
        <v>88.5</v>
      </c>
      <c r="I94">
        <v>18.354199999999999</v>
      </c>
      <c r="J94">
        <v>34.458300000000001</v>
      </c>
      <c r="K94">
        <v>67.75</v>
      </c>
      <c r="L94">
        <v>23.1875</v>
      </c>
      <c r="M94">
        <v>18.729199999999999</v>
      </c>
      <c r="N94">
        <v>56.291699999999999</v>
      </c>
      <c r="O94">
        <v>31.395800000000001</v>
      </c>
      <c r="P94">
        <v>28.708300000000001</v>
      </c>
      <c r="Q94">
        <v>93.333299999999994</v>
      </c>
      <c r="R94">
        <v>29.645800000000001</v>
      </c>
      <c r="S94">
        <v>26.083300000000001</v>
      </c>
    </row>
    <row r="95" spans="1:19" x14ac:dyDescent="0.55000000000000004">
      <c r="A95" t="s">
        <v>130</v>
      </c>
      <c r="B95">
        <v>1129.021</v>
      </c>
      <c r="C95">
        <v>1625.9580000000001</v>
      </c>
      <c r="D95">
        <v>372.15800000000002</v>
      </c>
      <c r="E95">
        <v>719.89200000000005</v>
      </c>
      <c r="F95">
        <v>5675.9629999999997</v>
      </c>
      <c r="G95">
        <v>599.94000000000005</v>
      </c>
      <c r="H95">
        <v>3080.5740000000001</v>
      </c>
      <c r="I95">
        <v>1453.789</v>
      </c>
      <c r="J95">
        <v>2548.9360000000001</v>
      </c>
      <c r="K95">
        <v>2761.0740000000001</v>
      </c>
      <c r="L95">
        <v>864.32399999999996</v>
      </c>
      <c r="M95">
        <v>828.02700000000004</v>
      </c>
      <c r="N95">
        <v>2686.8240000000001</v>
      </c>
      <c r="O95">
        <v>1309.431</v>
      </c>
      <c r="P95">
        <v>1410.03</v>
      </c>
      <c r="Q95">
        <v>3547.107</v>
      </c>
      <c r="R95">
        <v>1109.9159999999999</v>
      </c>
      <c r="S95">
        <v>1037.529</v>
      </c>
    </row>
    <row r="96" spans="1:19" x14ac:dyDescent="0.55000000000000004">
      <c r="A96" t="s">
        <v>131</v>
      </c>
      <c r="B96">
        <v>1054.1819</v>
      </c>
      <c r="C96">
        <v>1675.0945999999999</v>
      </c>
      <c r="D96">
        <v>346.01350000000002</v>
      </c>
      <c r="E96">
        <v>627.95950000000005</v>
      </c>
      <c r="F96">
        <v>5166.2494999999999</v>
      </c>
      <c r="G96">
        <v>582.36699999999996</v>
      </c>
      <c r="H96">
        <v>2423.9875999999999</v>
      </c>
      <c r="I96">
        <v>1553.0997</v>
      </c>
      <c r="J96">
        <v>2682.1858999999999</v>
      </c>
      <c r="K96">
        <v>2358.8254000000002</v>
      </c>
      <c r="L96">
        <v>706.01459999999997</v>
      </c>
      <c r="M96">
        <v>736.36080000000004</v>
      </c>
      <c r="N96">
        <v>2439.3773000000001</v>
      </c>
      <c r="O96">
        <v>1120.7651000000001</v>
      </c>
      <c r="P96">
        <v>1307.2004999999999</v>
      </c>
      <c r="Q96">
        <v>2915.21</v>
      </c>
      <c r="R96">
        <v>907.17460000000005</v>
      </c>
      <c r="S96">
        <v>878.06140000000005</v>
      </c>
    </row>
    <row r="97" spans="1:19" x14ac:dyDescent="0.55000000000000004">
      <c r="A97" t="s">
        <v>132</v>
      </c>
      <c r="B97">
        <v>695.30949999999996</v>
      </c>
      <c r="C97">
        <v>1009.2867</v>
      </c>
      <c r="D97">
        <v>229.239</v>
      </c>
      <c r="E97">
        <v>440.7371</v>
      </c>
      <c r="F97">
        <v>3488.3323999999998</v>
      </c>
      <c r="G97">
        <v>368.4076</v>
      </c>
      <c r="H97">
        <v>1855.5495000000001</v>
      </c>
      <c r="I97">
        <v>902.33050000000003</v>
      </c>
      <c r="J97">
        <v>1579.1857</v>
      </c>
      <c r="K97">
        <v>1693.24</v>
      </c>
      <c r="L97">
        <v>525.7876</v>
      </c>
      <c r="M97">
        <v>508.59899999999999</v>
      </c>
      <c r="N97">
        <v>1653.2562</v>
      </c>
      <c r="O97">
        <v>801.0838</v>
      </c>
      <c r="P97">
        <v>869.34</v>
      </c>
      <c r="Q97">
        <v>2168.4389999999999</v>
      </c>
      <c r="R97">
        <v>675.66</v>
      </c>
      <c r="S97">
        <v>633.23810000000003</v>
      </c>
    </row>
    <row r="98" spans="1:19" x14ac:dyDescent="0.55000000000000004">
      <c r="A98" t="s">
        <v>133</v>
      </c>
      <c r="B98">
        <v>509.06330000000003</v>
      </c>
      <c r="C98">
        <v>698.04</v>
      </c>
      <c r="D98">
        <v>168.08170000000001</v>
      </c>
      <c r="E98">
        <v>334.71</v>
      </c>
      <c r="F98">
        <v>2589.4607999999998</v>
      </c>
      <c r="G98">
        <v>266.11669999999998</v>
      </c>
      <c r="H98">
        <v>1495.3074999999999</v>
      </c>
      <c r="I98">
        <v>612.13250000000005</v>
      </c>
      <c r="J98">
        <v>1082.5133000000001</v>
      </c>
      <c r="K98">
        <v>1293.6199999999999</v>
      </c>
      <c r="L98">
        <v>412.87</v>
      </c>
      <c r="M98">
        <v>381.5933</v>
      </c>
      <c r="N98">
        <v>1225.9532999999999</v>
      </c>
      <c r="O98">
        <v>613.11329999999998</v>
      </c>
      <c r="P98">
        <v>637.06669999999997</v>
      </c>
      <c r="Q98">
        <v>1687.0767000000001</v>
      </c>
      <c r="R98">
        <v>529.66330000000005</v>
      </c>
      <c r="S98">
        <v>488.60329999999999</v>
      </c>
    </row>
    <row r="99" spans="1:19" x14ac:dyDescent="0.55000000000000004">
      <c r="A99" t="s">
        <v>134</v>
      </c>
      <c r="B99">
        <v>1130.7626</v>
      </c>
      <c r="C99">
        <v>1655.0404000000001</v>
      </c>
      <c r="D99">
        <v>372.56220000000002</v>
      </c>
      <c r="E99">
        <v>713.24220000000003</v>
      </c>
      <c r="F99">
        <v>5661.7439000000004</v>
      </c>
      <c r="G99">
        <v>603.26649999999995</v>
      </c>
      <c r="H99">
        <v>2997.0122000000001</v>
      </c>
      <c r="I99">
        <v>1487.4926</v>
      </c>
      <c r="J99">
        <v>2600.6343000000002</v>
      </c>
      <c r="K99">
        <v>2730.4252000000001</v>
      </c>
      <c r="L99">
        <v>847.62090000000001</v>
      </c>
      <c r="M99">
        <v>823.34870000000001</v>
      </c>
      <c r="N99">
        <v>2681.7977999999998</v>
      </c>
      <c r="O99">
        <v>1294.6422</v>
      </c>
      <c r="P99">
        <v>1411.5204000000001</v>
      </c>
      <c r="Q99">
        <v>3487.6734999999999</v>
      </c>
      <c r="R99">
        <v>1088.8661</v>
      </c>
      <c r="S99">
        <v>1022.9983</v>
      </c>
    </row>
    <row r="100" spans="1:19" x14ac:dyDescent="0.55000000000000004">
      <c r="A100" t="s">
        <v>135</v>
      </c>
      <c r="B100">
        <v>1031.7443000000001</v>
      </c>
      <c r="C100">
        <v>1490.8789999999999</v>
      </c>
      <c r="D100">
        <v>340.14569999999998</v>
      </c>
      <c r="E100">
        <v>656.221</v>
      </c>
      <c r="F100">
        <v>5182.4652999999998</v>
      </c>
      <c r="G100">
        <v>546.75969999999995</v>
      </c>
      <c r="H100">
        <v>2782.136</v>
      </c>
      <c r="I100">
        <v>1331.4960000000001</v>
      </c>
      <c r="J100">
        <v>2332.3042999999998</v>
      </c>
      <c r="K100">
        <v>2520.8359999999998</v>
      </c>
      <c r="L100">
        <v>785.43600000000004</v>
      </c>
      <c r="M100">
        <v>756.1943</v>
      </c>
      <c r="N100">
        <v>2462.7963</v>
      </c>
      <c r="O100">
        <v>1196.6973</v>
      </c>
      <c r="P100">
        <v>1289.3336999999999</v>
      </c>
      <c r="Q100">
        <v>3233.0279999999998</v>
      </c>
      <c r="R100">
        <v>1008.8173</v>
      </c>
      <c r="S100">
        <v>944.32230000000004</v>
      </c>
    </row>
    <row r="101" spans="1:19" x14ac:dyDescent="0.55000000000000004">
      <c r="A101" t="s">
        <v>136</v>
      </c>
      <c r="B101">
        <v>0.4</v>
      </c>
      <c r="C101">
        <v>0</v>
      </c>
      <c r="D101">
        <v>0.2</v>
      </c>
      <c r="E101">
        <v>0</v>
      </c>
      <c r="F101">
        <v>1.7</v>
      </c>
      <c r="G101">
        <v>0</v>
      </c>
      <c r="H101">
        <v>0.9</v>
      </c>
      <c r="I101">
        <v>0.7</v>
      </c>
      <c r="J101">
        <v>1.6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</row>
    <row r="102" spans="1:19" x14ac:dyDescent="0.55000000000000004">
      <c r="A102" t="s">
        <v>138</v>
      </c>
      <c r="B102">
        <v>872.83</v>
      </c>
      <c r="C102">
        <v>1283.0899999999999</v>
      </c>
      <c r="D102">
        <v>287.52749999999997</v>
      </c>
      <c r="E102">
        <v>548.84749999999997</v>
      </c>
      <c r="F102">
        <v>4365.2088000000003</v>
      </c>
      <c r="G102">
        <v>467.01249999999999</v>
      </c>
      <c r="H102">
        <v>2301.7388000000001</v>
      </c>
      <c r="I102">
        <v>1156.5011999999999</v>
      </c>
      <c r="J102">
        <v>2020.905</v>
      </c>
      <c r="K102">
        <v>2097.645</v>
      </c>
      <c r="L102">
        <v>650.70749999999998</v>
      </c>
      <c r="M102">
        <v>633.83500000000004</v>
      </c>
      <c r="N102">
        <v>2072.92</v>
      </c>
      <c r="O102">
        <v>998.26750000000004</v>
      </c>
      <c r="P102">
        <v>1088.4124999999999</v>
      </c>
      <c r="Q102">
        <v>2675.1849999999999</v>
      </c>
      <c r="R102">
        <v>835.76750000000004</v>
      </c>
      <c r="S102">
        <v>786.35749999999996</v>
      </c>
    </row>
    <row r="103" spans="1:19" x14ac:dyDescent="0.55000000000000004">
      <c r="A103" t="s">
        <v>139</v>
      </c>
      <c r="B103">
        <v>1158.95</v>
      </c>
      <c r="C103">
        <v>1706.1918000000001</v>
      </c>
      <c r="D103">
        <v>381.7373</v>
      </c>
      <c r="E103">
        <v>728.58090000000004</v>
      </c>
      <c r="F103">
        <v>5795.2582000000002</v>
      </c>
      <c r="G103">
        <v>618.73</v>
      </c>
      <c r="H103">
        <v>3035.8018000000002</v>
      </c>
      <c r="I103">
        <v>1534.2291</v>
      </c>
      <c r="J103">
        <v>2679.1044999999999</v>
      </c>
      <c r="K103">
        <v>2789.0291000000002</v>
      </c>
      <c r="L103">
        <v>862.52909999999997</v>
      </c>
      <c r="M103">
        <v>842.3809</v>
      </c>
      <c r="N103">
        <v>2737.1264000000001</v>
      </c>
      <c r="O103">
        <v>1317.0708999999999</v>
      </c>
      <c r="P103">
        <v>1447.2973</v>
      </c>
      <c r="Q103">
        <v>3554.8145</v>
      </c>
      <c r="R103">
        <v>1108.1618000000001</v>
      </c>
      <c r="S103">
        <v>1043.0954999999999</v>
      </c>
    </row>
    <row r="104" spans="1:19" x14ac:dyDescent="0.55000000000000004">
      <c r="A104" t="s">
        <v>140</v>
      </c>
      <c r="B104">
        <v>10.3216</v>
      </c>
      <c r="C104">
        <v>0</v>
      </c>
      <c r="D104">
        <v>3.3858000000000001</v>
      </c>
      <c r="E104">
        <v>0</v>
      </c>
      <c r="F104">
        <v>49.225700000000003</v>
      </c>
      <c r="G104">
        <v>0</v>
      </c>
      <c r="H104">
        <v>18.8965</v>
      </c>
      <c r="I104">
        <v>17.082799999999999</v>
      </c>
      <c r="J104">
        <v>29.189</v>
      </c>
      <c r="K104">
        <v>0</v>
      </c>
      <c r="L104">
        <v>0</v>
      </c>
      <c r="M104">
        <v>0</v>
      </c>
      <c r="N104">
        <v>24.671900000000001</v>
      </c>
      <c r="O104">
        <v>10.61</v>
      </c>
      <c r="P104">
        <v>0</v>
      </c>
      <c r="Q104">
        <v>0</v>
      </c>
      <c r="R104">
        <v>0</v>
      </c>
      <c r="S104">
        <v>0</v>
      </c>
    </row>
    <row r="105" spans="1:19" x14ac:dyDescent="0.55000000000000004">
      <c r="A105" t="s">
        <v>141</v>
      </c>
      <c r="B105">
        <v>303.99970000000002</v>
      </c>
      <c r="C105">
        <v>445.54289999999997</v>
      </c>
      <c r="D105">
        <v>100.0286</v>
      </c>
      <c r="E105">
        <v>192.1429</v>
      </c>
      <c r="F105">
        <v>1522.5282999999999</v>
      </c>
      <c r="G105">
        <v>163.85830000000001</v>
      </c>
      <c r="H105">
        <v>818.15769999999998</v>
      </c>
      <c r="I105">
        <v>401.9563</v>
      </c>
      <c r="J105">
        <v>702.99829999999997</v>
      </c>
      <c r="K105">
        <v>731.85770000000002</v>
      </c>
      <c r="L105">
        <v>228.9434</v>
      </c>
      <c r="M105">
        <v>221.1729</v>
      </c>
      <c r="N105">
        <v>713.31939999999997</v>
      </c>
      <c r="O105">
        <v>345.30369999999999</v>
      </c>
      <c r="P105">
        <v>379.0446</v>
      </c>
      <c r="Q105">
        <v>935.67460000000005</v>
      </c>
      <c r="R105">
        <v>293.89089999999999</v>
      </c>
      <c r="S105">
        <v>275.9717</v>
      </c>
    </row>
    <row r="106" spans="1:19" x14ac:dyDescent="0.55000000000000004">
      <c r="A106" t="s">
        <v>142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.21290000000000001</v>
      </c>
      <c r="O106">
        <v>9.0300000000000005E-2</v>
      </c>
      <c r="P106">
        <v>0.25159999999999999</v>
      </c>
      <c r="Q106">
        <v>0.38059999999999999</v>
      </c>
      <c r="R106">
        <v>0.11609999999999999</v>
      </c>
      <c r="S106">
        <v>0</v>
      </c>
    </row>
    <row r="107" spans="1:19" x14ac:dyDescent="0.55000000000000004">
      <c r="A107" t="s">
        <v>144</v>
      </c>
      <c r="B107">
        <v>195.52199999999999</v>
      </c>
      <c r="C107">
        <v>311.52629999999999</v>
      </c>
      <c r="D107">
        <v>65.869100000000003</v>
      </c>
      <c r="E107">
        <v>119.73090000000001</v>
      </c>
      <c r="F107">
        <v>989.68140000000005</v>
      </c>
      <c r="G107">
        <v>118.0909</v>
      </c>
      <c r="H107">
        <v>441.89429999999999</v>
      </c>
      <c r="I107">
        <v>285.47289999999998</v>
      </c>
      <c r="J107">
        <v>489.35770000000002</v>
      </c>
      <c r="K107">
        <v>435.98</v>
      </c>
      <c r="L107">
        <v>130.4657</v>
      </c>
      <c r="M107">
        <v>140.4666</v>
      </c>
      <c r="N107">
        <v>468.66629999999998</v>
      </c>
      <c r="O107">
        <v>211.54429999999999</v>
      </c>
      <c r="P107">
        <v>253.41200000000001</v>
      </c>
      <c r="Q107">
        <v>531.59289999999999</v>
      </c>
      <c r="R107">
        <v>166.4829</v>
      </c>
      <c r="S107">
        <v>162.87799999999999</v>
      </c>
    </row>
    <row r="108" spans="1:19" x14ac:dyDescent="0.55000000000000004">
      <c r="A108" t="s">
        <v>147</v>
      </c>
      <c r="B108">
        <v>85.841200000000001</v>
      </c>
      <c r="C108">
        <v>149.28729999999999</v>
      </c>
      <c r="D108">
        <v>28.075199999999999</v>
      </c>
      <c r="E108">
        <v>47.44</v>
      </c>
      <c r="F108">
        <v>409.64479999999998</v>
      </c>
      <c r="G108">
        <v>48.860599999999998</v>
      </c>
      <c r="H108">
        <v>156.95269999999999</v>
      </c>
      <c r="I108">
        <v>142.02549999999999</v>
      </c>
      <c r="J108">
        <v>242.1867</v>
      </c>
      <c r="K108">
        <v>174.77090000000001</v>
      </c>
      <c r="L108">
        <v>48.9527</v>
      </c>
      <c r="M108">
        <v>57.033900000000003</v>
      </c>
      <c r="N108">
        <v>193.18299999999999</v>
      </c>
      <c r="O108">
        <v>82.822999999999993</v>
      </c>
      <c r="P108">
        <v>105.44240000000001</v>
      </c>
      <c r="Q108">
        <v>204.77940000000001</v>
      </c>
      <c r="R108">
        <v>62.8048</v>
      </c>
      <c r="S108">
        <v>63.855800000000002</v>
      </c>
    </row>
    <row r="109" spans="1:19" x14ac:dyDescent="0.55000000000000004">
      <c r="A109" t="s">
        <v>150</v>
      </c>
      <c r="B109">
        <v>76.020399999999995</v>
      </c>
      <c r="C109">
        <v>131.95930000000001</v>
      </c>
      <c r="D109">
        <v>24.887899999999998</v>
      </c>
      <c r="E109">
        <v>41.933599999999998</v>
      </c>
      <c r="F109">
        <v>362.70389999999998</v>
      </c>
      <c r="G109">
        <v>43.189300000000003</v>
      </c>
      <c r="H109">
        <v>139.0564</v>
      </c>
      <c r="I109">
        <v>125.79040000000001</v>
      </c>
      <c r="J109">
        <v>214.64709999999999</v>
      </c>
      <c r="K109">
        <v>154.48500000000001</v>
      </c>
      <c r="L109">
        <v>43.270699999999998</v>
      </c>
      <c r="M109">
        <v>50.413899999999998</v>
      </c>
      <c r="N109">
        <v>173.05289999999999</v>
      </c>
      <c r="O109">
        <v>74.231099999999998</v>
      </c>
      <c r="P109">
        <v>93.7607</v>
      </c>
      <c r="Q109">
        <v>181.85319999999999</v>
      </c>
      <c r="R109">
        <v>55.772100000000002</v>
      </c>
      <c r="S109">
        <v>56.443899999999999</v>
      </c>
    </row>
    <row r="110" spans="1:19" x14ac:dyDescent="0.55000000000000004">
      <c r="A110" t="s">
        <v>151</v>
      </c>
      <c r="B110">
        <v>30.5534</v>
      </c>
      <c r="C110">
        <v>44.063899999999997</v>
      </c>
      <c r="D110">
        <v>10.0639</v>
      </c>
      <c r="E110">
        <v>19.5093</v>
      </c>
      <c r="F110">
        <v>153.63589999999999</v>
      </c>
      <c r="G110">
        <v>16.258500000000002</v>
      </c>
      <c r="H110">
        <v>83.386799999999994</v>
      </c>
      <c r="I110">
        <v>39.322200000000002</v>
      </c>
      <c r="J110">
        <v>68.903400000000005</v>
      </c>
      <c r="K110">
        <v>74.825900000000004</v>
      </c>
      <c r="L110">
        <v>23.423400000000001</v>
      </c>
      <c r="M110">
        <v>22.439800000000002</v>
      </c>
      <c r="N110">
        <v>71.984399999999994</v>
      </c>
      <c r="O110">
        <v>35.112000000000002</v>
      </c>
      <c r="P110">
        <v>38.212200000000003</v>
      </c>
      <c r="Q110">
        <v>96.127600000000001</v>
      </c>
      <c r="R110">
        <v>30.079000000000001</v>
      </c>
      <c r="S110">
        <v>28.1173</v>
      </c>
    </row>
    <row r="111" spans="1:19" x14ac:dyDescent="0.55000000000000004">
      <c r="A111" t="s">
        <v>152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6.1818</v>
      </c>
      <c r="O111">
        <v>2.7879</v>
      </c>
      <c r="P111">
        <v>0</v>
      </c>
      <c r="Q111">
        <v>0</v>
      </c>
      <c r="R111">
        <v>0</v>
      </c>
      <c r="S111">
        <v>0</v>
      </c>
    </row>
  </sheetData>
  <mergeCells count="1">
    <mergeCell ref="A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3"/>
  <sheetViews>
    <sheetView workbookViewId="0">
      <selection sqref="A1:M1"/>
    </sheetView>
  </sheetViews>
  <sheetFormatPr defaultRowHeight="14.4" x14ac:dyDescent="0.55000000000000004"/>
  <cols>
    <col min="2" max="19" width="11.5234375" customWidth="1"/>
  </cols>
  <sheetData>
    <row r="1" spans="1:19" ht="21" customHeight="1" x14ac:dyDescent="0.55000000000000004">
      <c r="A1" s="12" t="s">
        <v>24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3" spans="1:19" x14ac:dyDescent="0.5500000000000000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</row>
    <row r="4" spans="1:19" x14ac:dyDescent="0.55000000000000004">
      <c r="A4" t="s">
        <v>19</v>
      </c>
      <c r="B4">
        <v>367.12220000000002</v>
      </c>
      <c r="C4">
        <v>440.26249999999999</v>
      </c>
      <c r="D4">
        <v>110.97580000000001</v>
      </c>
      <c r="E4">
        <v>237.28870000000001</v>
      </c>
      <c r="F4">
        <v>1862.1569999999999</v>
      </c>
      <c r="G4">
        <v>270.55700000000002</v>
      </c>
      <c r="H4">
        <v>970.94100000000003</v>
      </c>
      <c r="I4">
        <v>348.34300000000002</v>
      </c>
      <c r="J4">
        <v>659.85069999999996</v>
      </c>
      <c r="K4">
        <v>761.82230000000004</v>
      </c>
      <c r="L4">
        <v>254.76050000000001</v>
      </c>
      <c r="M4">
        <v>322.57220000000001</v>
      </c>
      <c r="N4">
        <v>1022.0242</v>
      </c>
      <c r="O4">
        <v>463.71449999999999</v>
      </c>
      <c r="P4">
        <v>560.50120000000004</v>
      </c>
      <c r="Q4">
        <v>1023.9562</v>
      </c>
      <c r="R4">
        <v>311.827</v>
      </c>
      <c r="S4">
        <v>296.03050000000002</v>
      </c>
    </row>
    <row r="5" spans="1:19" x14ac:dyDescent="0.55000000000000004">
      <c r="A5" t="s">
        <v>20</v>
      </c>
      <c r="B5">
        <v>355.6311</v>
      </c>
      <c r="C5">
        <v>435.66669999999999</v>
      </c>
      <c r="D5">
        <v>111.967</v>
      </c>
      <c r="E5">
        <v>249.34219999999999</v>
      </c>
      <c r="F5">
        <v>1845.3504</v>
      </c>
      <c r="G5">
        <v>277.15780000000001</v>
      </c>
      <c r="H5">
        <v>1079.5141000000001</v>
      </c>
      <c r="I5">
        <v>417.13260000000002</v>
      </c>
      <c r="J5">
        <v>840.44150000000002</v>
      </c>
      <c r="K5">
        <v>910.26070000000004</v>
      </c>
      <c r="L5">
        <v>333.19069999999999</v>
      </c>
      <c r="M5">
        <v>414.14960000000002</v>
      </c>
      <c r="N5">
        <v>1129.107</v>
      </c>
      <c r="O5">
        <v>528.99440000000004</v>
      </c>
      <c r="P5">
        <v>644.73109999999997</v>
      </c>
      <c r="Q5">
        <v>894.46849999999995</v>
      </c>
      <c r="R5">
        <v>289.75369999999998</v>
      </c>
      <c r="S5">
        <v>272.97190000000001</v>
      </c>
    </row>
    <row r="6" spans="1:19" x14ac:dyDescent="0.55000000000000004">
      <c r="A6" t="s">
        <v>21</v>
      </c>
      <c r="B6">
        <v>393.8023</v>
      </c>
      <c r="C6">
        <v>498.86360000000002</v>
      </c>
      <c r="D6">
        <v>120.0127</v>
      </c>
      <c r="E6">
        <v>260.93770000000001</v>
      </c>
      <c r="F6">
        <v>2059.41</v>
      </c>
      <c r="G6">
        <v>296.85770000000002</v>
      </c>
      <c r="H6">
        <v>1159.8477</v>
      </c>
      <c r="I6">
        <v>437.66500000000002</v>
      </c>
      <c r="J6">
        <v>809.38049999999998</v>
      </c>
      <c r="K6">
        <v>777.40089999999998</v>
      </c>
      <c r="L6">
        <v>268.87549999999999</v>
      </c>
      <c r="M6">
        <v>326.58269999999999</v>
      </c>
      <c r="N6">
        <v>1097.0405000000001</v>
      </c>
      <c r="O6">
        <v>498.48820000000001</v>
      </c>
      <c r="P6">
        <v>577.11950000000002</v>
      </c>
      <c r="Q6">
        <v>1099.1936000000001</v>
      </c>
      <c r="R6">
        <v>331.21550000000002</v>
      </c>
      <c r="S6">
        <v>319.31639999999999</v>
      </c>
    </row>
    <row r="7" spans="1:19" x14ac:dyDescent="0.55000000000000004">
      <c r="A7" t="s">
        <v>22</v>
      </c>
      <c r="B7">
        <v>210.55119999999999</v>
      </c>
      <c r="C7">
        <v>264.11540000000002</v>
      </c>
      <c r="D7">
        <v>80.837299999999999</v>
      </c>
      <c r="E7">
        <v>159.255</v>
      </c>
      <c r="F7">
        <v>1295.8335</v>
      </c>
      <c r="G7">
        <v>181.1104</v>
      </c>
      <c r="H7">
        <v>511.08</v>
      </c>
      <c r="I7">
        <v>195.62039999999999</v>
      </c>
      <c r="J7">
        <v>334.69690000000003</v>
      </c>
      <c r="K7">
        <v>483.70499999999998</v>
      </c>
      <c r="L7">
        <v>150.46539999999999</v>
      </c>
      <c r="M7">
        <v>198.70500000000001</v>
      </c>
      <c r="N7">
        <v>682.39350000000002</v>
      </c>
      <c r="O7">
        <v>307.38080000000002</v>
      </c>
      <c r="P7">
        <v>364.2996</v>
      </c>
      <c r="Q7">
        <v>740.4846</v>
      </c>
      <c r="R7">
        <v>220.13079999999999</v>
      </c>
      <c r="S7">
        <v>220.7165</v>
      </c>
    </row>
    <row r="8" spans="1:19" x14ac:dyDescent="0.55000000000000004">
      <c r="A8" t="s">
        <v>23</v>
      </c>
      <c r="B8">
        <v>257.6712</v>
      </c>
      <c r="C8">
        <v>281.62119999999999</v>
      </c>
      <c r="D8">
        <v>84.8279</v>
      </c>
      <c r="E8">
        <v>172.40029999999999</v>
      </c>
      <c r="F8">
        <v>1259.4348</v>
      </c>
      <c r="G8">
        <v>189.327</v>
      </c>
      <c r="H8">
        <v>588.24210000000005</v>
      </c>
      <c r="I8">
        <v>205.8955</v>
      </c>
      <c r="J8">
        <v>381.13479999999998</v>
      </c>
      <c r="K8">
        <v>498.49970000000002</v>
      </c>
      <c r="L8">
        <v>144.72640000000001</v>
      </c>
      <c r="M8">
        <v>203.7724</v>
      </c>
      <c r="N8">
        <v>702.06119999999999</v>
      </c>
      <c r="O8">
        <v>298.06150000000002</v>
      </c>
      <c r="P8">
        <v>386.21359999999999</v>
      </c>
      <c r="Q8">
        <v>823.66579999999999</v>
      </c>
      <c r="R8">
        <v>243.7585</v>
      </c>
      <c r="S8">
        <v>238.4203</v>
      </c>
    </row>
    <row r="9" spans="1:19" x14ac:dyDescent="0.55000000000000004">
      <c r="A9" t="s">
        <v>24</v>
      </c>
      <c r="B9">
        <v>234.02969999999999</v>
      </c>
      <c r="C9">
        <v>257.84480000000002</v>
      </c>
      <c r="D9">
        <v>64.986199999999997</v>
      </c>
      <c r="E9">
        <v>132.0324</v>
      </c>
      <c r="F9">
        <v>1037.5047999999999</v>
      </c>
      <c r="G9">
        <v>152.5883</v>
      </c>
      <c r="H9">
        <v>515.34</v>
      </c>
      <c r="I9">
        <v>160.58410000000001</v>
      </c>
      <c r="J9">
        <v>280.84690000000001</v>
      </c>
      <c r="K9">
        <v>383.96069999999997</v>
      </c>
      <c r="L9">
        <v>106.3779</v>
      </c>
      <c r="M9">
        <v>145.6848</v>
      </c>
      <c r="N9">
        <v>529.28970000000004</v>
      </c>
      <c r="O9">
        <v>229.72550000000001</v>
      </c>
      <c r="P9">
        <v>283.96339999999998</v>
      </c>
      <c r="Q9">
        <v>669.99860000000001</v>
      </c>
      <c r="R9">
        <v>195.89789999999999</v>
      </c>
      <c r="S9">
        <v>181.58410000000001</v>
      </c>
    </row>
    <row r="10" spans="1:19" x14ac:dyDescent="0.55000000000000004">
      <c r="A10" t="s">
        <v>25</v>
      </c>
      <c r="B10">
        <v>198.57</v>
      </c>
      <c r="C10">
        <v>198.36109999999999</v>
      </c>
      <c r="D10">
        <v>71.068899999999999</v>
      </c>
      <c r="E10">
        <v>142.68109999999999</v>
      </c>
      <c r="F10">
        <v>995.26329999999996</v>
      </c>
      <c r="G10">
        <v>151.26329999999999</v>
      </c>
      <c r="H10">
        <v>402.05610000000001</v>
      </c>
      <c r="I10">
        <v>140.1533</v>
      </c>
      <c r="J10">
        <v>263.88830000000002</v>
      </c>
      <c r="K10">
        <v>421.95890000000003</v>
      </c>
      <c r="L10">
        <v>117.38890000000001</v>
      </c>
      <c r="M10">
        <v>176.18109999999999</v>
      </c>
      <c r="N10">
        <v>577.32000000000005</v>
      </c>
      <c r="O10">
        <v>241.66669999999999</v>
      </c>
      <c r="P10">
        <v>334.20890000000003</v>
      </c>
      <c r="Q10">
        <v>657.83330000000001</v>
      </c>
      <c r="R10">
        <v>197.88890000000001</v>
      </c>
      <c r="S10">
        <v>195.4033</v>
      </c>
    </row>
    <row r="11" spans="1:19" x14ac:dyDescent="0.55000000000000004">
      <c r="A11" t="s">
        <v>26</v>
      </c>
      <c r="B11">
        <v>478.32619999999997</v>
      </c>
      <c r="C11">
        <v>645.11540000000002</v>
      </c>
      <c r="D11">
        <v>129.63229999999999</v>
      </c>
      <c r="E11">
        <v>297.4862</v>
      </c>
      <c r="F11">
        <v>2396.8661999999999</v>
      </c>
      <c r="G11">
        <v>351.5138</v>
      </c>
      <c r="H11">
        <v>1455.3646000000001</v>
      </c>
      <c r="I11">
        <v>533.87080000000003</v>
      </c>
      <c r="J11">
        <v>1037.4368999999999</v>
      </c>
      <c r="K11">
        <v>1049.6338000000001</v>
      </c>
      <c r="L11">
        <v>406.22770000000003</v>
      </c>
      <c r="M11">
        <v>464.17230000000001</v>
      </c>
      <c r="N11">
        <v>1364.8291999999999</v>
      </c>
      <c r="O11">
        <v>647.92619999999999</v>
      </c>
      <c r="P11">
        <v>731.79380000000003</v>
      </c>
      <c r="Q11">
        <v>1142.5354</v>
      </c>
      <c r="R11">
        <v>365.61849999999998</v>
      </c>
      <c r="S11">
        <v>336.9477</v>
      </c>
    </row>
    <row r="12" spans="1:19" x14ac:dyDescent="0.55000000000000004">
      <c r="A12" t="s">
        <v>27</v>
      </c>
      <c r="B12">
        <v>233.83</v>
      </c>
      <c r="C12">
        <v>341.45830000000001</v>
      </c>
      <c r="D12">
        <v>79.78</v>
      </c>
      <c r="E12">
        <v>175.31829999999999</v>
      </c>
      <c r="F12">
        <v>1333.5033000000001</v>
      </c>
      <c r="G12">
        <v>210.72329999999999</v>
      </c>
      <c r="H12">
        <v>724.64250000000004</v>
      </c>
      <c r="I12">
        <v>277.73500000000001</v>
      </c>
      <c r="J12">
        <v>557.70249999999999</v>
      </c>
      <c r="K12">
        <v>703.33</v>
      </c>
      <c r="L12">
        <v>289.31830000000002</v>
      </c>
      <c r="M12">
        <v>330.95499999999998</v>
      </c>
      <c r="N12">
        <v>821.01170000000002</v>
      </c>
      <c r="O12">
        <v>409.93169999999998</v>
      </c>
      <c r="P12">
        <v>471.21420000000001</v>
      </c>
      <c r="Q12">
        <v>622.52670000000001</v>
      </c>
      <c r="R12">
        <v>206.30670000000001</v>
      </c>
      <c r="S12">
        <v>202.61</v>
      </c>
    </row>
    <row r="13" spans="1:19" x14ac:dyDescent="0.55000000000000004">
      <c r="A13" t="s">
        <v>28</v>
      </c>
      <c r="B13">
        <v>395.62</v>
      </c>
      <c r="C13">
        <v>569.75</v>
      </c>
      <c r="D13">
        <v>141.08750000000001</v>
      </c>
      <c r="E13">
        <v>310.33</v>
      </c>
      <c r="F13">
        <v>2464.7550000000001</v>
      </c>
      <c r="G13">
        <v>363.29500000000002</v>
      </c>
      <c r="H13">
        <v>1201.6824999999999</v>
      </c>
      <c r="I13">
        <v>465.08</v>
      </c>
      <c r="J13">
        <v>976.29499999999996</v>
      </c>
      <c r="K13">
        <v>1323.37</v>
      </c>
      <c r="L13">
        <v>532.70749999999998</v>
      </c>
      <c r="M13">
        <v>630.12</v>
      </c>
      <c r="N13">
        <v>1616.9124999999999</v>
      </c>
      <c r="O13">
        <v>773.29250000000002</v>
      </c>
      <c r="P13">
        <v>934.08</v>
      </c>
      <c r="Q13">
        <v>1108.3325</v>
      </c>
      <c r="R13">
        <v>371.91750000000002</v>
      </c>
      <c r="S13">
        <v>358.66250000000002</v>
      </c>
    </row>
    <row r="14" spans="1:19" x14ac:dyDescent="0.55000000000000004">
      <c r="A14" t="s">
        <v>29</v>
      </c>
      <c r="B14">
        <v>3.6875</v>
      </c>
      <c r="C14">
        <v>2.5625</v>
      </c>
      <c r="D14">
        <v>1.5625</v>
      </c>
      <c r="E14">
        <v>1.375</v>
      </c>
      <c r="F14">
        <v>14.8125</v>
      </c>
      <c r="G14">
        <v>2.1875</v>
      </c>
      <c r="H14">
        <v>0</v>
      </c>
      <c r="I14">
        <v>0</v>
      </c>
      <c r="J14">
        <v>0</v>
      </c>
      <c r="K14">
        <v>25.3125</v>
      </c>
      <c r="L14">
        <v>8.1875</v>
      </c>
      <c r="M14">
        <v>12.5</v>
      </c>
      <c r="N14">
        <v>31</v>
      </c>
      <c r="O14">
        <v>13.9375</v>
      </c>
      <c r="P14">
        <v>15.875</v>
      </c>
      <c r="Q14">
        <v>1.0625</v>
      </c>
      <c r="R14">
        <v>0.1875</v>
      </c>
      <c r="S14">
        <v>0</v>
      </c>
    </row>
    <row r="15" spans="1:19" x14ac:dyDescent="0.55000000000000004">
      <c r="A15" t="s">
        <v>30</v>
      </c>
      <c r="B15">
        <v>4.5911</v>
      </c>
      <c r="C15">
        <v>28.8889</v>
      </c>
      <c r="D15">
        <v>4.4443999999999999</v>
      </c>
      <c r="E15">
        <v>4.2977999999999996</v>
      </c>
      <c r="F15">
        <v>146.07560000000001</v>
      </c>
      <c r="G15">
        <v>12.146699999999999</v>
      </c>
      <c r="H15">
        <v>32.591099999999997</v>
      </c>
      <c r="I15">
        <v>14.52</v>
      </c>
      <c r="J15">
        <v>3.7021999999999999</v>
      </c>
      <c r="K15">
        <v>23.702200000000001</v>
      </c>
      <c r="L15">
        <v>9.0356000000000005</v>
      </c>
      <c r="M15">
        <v>4.5911</v>
      </c>
      <c r="N15">
        <v>33.333300000000001</v>
      </c>
      <c r="O15">
        <v>25.6311</v>
      </c>
      <c r="P15">
        <v>3.4089</v>
      </c>
      <c r="Q15">
        <v>49.48</v>
      </c>
      <c r="R15">
        <v>11.408899999999999</v>
      </c>
      <c r="S15">
        <v>10.964399999999999</v>
      </c>
    </row>
    <row r="16" spans="1:19" x14ac:dyDescent="0.55000000000000004">
      <c r="A16" t="s">
        <v>31</v>
      </c>
      <c r="B16">
        <v>41.32</v>
      </c>
      <c r="C16">
        <v>260</v>
      </c>
      <c r="D16">
        <v>40</v>
      </c>
      <c r="E16">
        <v>38.68</v>
      </c>
      <c r="F16">
        <v>1314.68</v>
      </c>
      <c r="G16">
        <v>109.32</v>
      </c>
      <c r="H16">
        <v>293.32</v>
      </c>
      <c r="I16">
        <v>130.68</v>
      </c>
      <c r="J16">
        <v>33.32</v>
      </c>
      <c r="K16">
        <v>213.32</v>
      </c>
      <c r="L16">
        <v>81.319999999999993</v>
      </c>
      <c r="M16">
        <v>41.32</v>
      </c>
      <c r="N16">
        <v>300</v>
      </c>
      <c r="O16">
        <v>230.68</v>
      </c>
      <c r="P16">
        <v>30.68</v>
      </c>
      <c r="Q16">
        <v>445.32</v>
      </c>
      <c r="R16">
        <v>102.68</v>
      </c>
      <c r="S16">
        <v>98.68</v>
      </c>
    </row>
    <row r="17" spans="1:19" x14ac:dyDescent="0.55000000000000004">
      <c r="A17" t="s">
        <v>32</v>
      </c>
      <c r="B17">
        <v>254.7955</v>
      </c>
      <c r="C17">
        <v>319.92500000000001</v>
      </c>
      <c r="D17">
        <v>85.394999999999996</v>
      </c>
      <c r="E17">
        <v>194.11449999999999</v>
      </c>
      <c r="F17">
        <v>1424.9045000000001</v>
      </c>
      <c r="G17">
        <v>214.5855</v>
      </c>
      <c r="H17">
        <v>857.55799999999999</v>
      </c>
      <c r="I17">
        <v>343.48950000000002</v>
      </c>
      <c r="J17">
        <v>674.77300000000002</v>
      </c>
      <c r="K17">
        <v>593.54549999999995</v>
      </c>
      <c r="L17">
        <v>221.06549999999999</v>
      </c>
      <c r="M17">
        <v>266.44549999999998</v>
      </c>
      <c r="N17">
        <v>748.05499999999995</v>
      </c>
      <c r="O17">
        <v>360.83449999999999</v>
      </c>
      <c r="P17">
        <v>428.18950000000001</v>
      </c>
      <c r="Q17">
        <v>704.21550000000002</v>
      </c>
      <c r="R17">
        <v>222.3845</v>
      </c>
      <c r="S17">
        <v>221.6645</v>
      </c>
    </row>
    <row r="18" spans="1:19" x14ac:dyDescent="0.55000000000000004">
      <c r="A18" t="s">
        <v>33</v>
      </c>
      <c r="B18">
        <v>10.675599999999999</v>
      </c>
      <c r="C18">
        <v>12.083299999999999</v>
      </c>
      <c r="D18">
        <v>4.7317</v>
      </c>
      <c r="E18">
        <v>7.1111000000000004</v>
      </c>
      <c r="F18">
        <v>66.991100000000003</v>
      </c>
      <c r="G18">
        <v>8.9167000000000005</v>
      </c>
      <c r="H18">
        <v>11.5367</v>
      </c>
      <c r="I18">
        <v>4.2222</v>
      </c>
      <c r="J18">
        <v>4.1111000000000004</v>
      </c>
      <c r="K18">
        <v>39.508899999999997</v>
      </c>
      <c r="L18">
        <v>11.6572</v>
      </c>
      <c r="M18">
        <v>17.342199999999998</v>
      </c>
      <c r="N18">
        <v>52.546100000000003</v>
      </c>
      <c r="O18">
        <v>23.787199999999999</v>
      </c>
      <c r="P18">
        <v>26.583300000000001</v>
      </c>
      <c r="Q18">
        <v>34.018300000000004</v>
      </c>
      <c r="R18">
        <v>9.5372000000000003</v>
      </c>
      <c r="S18">
        <v>9.6111000000000004</v>
      </c>
    </row>
    <row r="19" spans="1:19" x14ac:dyDescent="0.55000000000000004">
      <c r="A19" t="s">
        <v>34</v>
      </c>
      <c r="B19">
        <v>146.57749999999999</v>
      </c>
      <c r="C19">
        <v>188.43690000000001</v>
      </c>
      <c r="D19">
        <v>43.5289</v>
      </c>
      <c r="E19">
        <v>98.248199999999997</v>
      </c>
      <c r="F19">
        <v>715.77200000000005</v>
      </c>
      <c r="G19">
        <v>109.02370000000001</v>
      </c>
      <c r="H19">
        <v>444.80079999999998</v>
      </c>
      <c r="I19">
        <v>172.72389999999999</v>
      </c>
      <c r="J19">
        <v>337.52850000000001</v>
      </c>
      <c r="K19">
        <v>366.28620000000001</v>
      </c>
      <c r="L19">
        <v>137.23259999999999</v>
      </c>
      <c r="M19">
        <v>167.0823</v>
      </c>
      <c r="N19">
        <v>466.0342</v>
      </c>
      <c r="O19">
        <v>215.92269999999999</v>
      </c>
      <c r="P19">
        <v>257.02969999999999</v>
      </c>
      <c r="Q19">
        <v>338.32</v>
      </c>
      <c r="R19">
        <v>112.0586</v>
      </c>
      <c r="S19">
        <v>104.1511</v>
      </c>
    </row>
    <row r="20" spans="1:19" x14ac:dyDescent="0.55000000000000004">
      <c r="A20" t="s">
        <v>155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263.54000000000002</v>
      </c>
      <c r="L20">
        <v>102.395</v>
      </c>
      <c r="M20">
        <v>117.22750000000001</v>
      </c>
      <c r="N20">
        <v>0</v>
      </c>
      <c r="O20">
        <v>0</v>
      </c>
      <c r="P20">
        <v>0</v>
      </c>
      <c r="Q20">
        <v>0</v>
      </c>
      <c r="R20">
        <v>84.23</v>
      </c>
      <c r="S20">
        <v>0</v>
      </c>
    </row>
    <row r="21" spans="1:19" x14ac:dyDescent="0.55000000000000004">
      <c r="A21" t="s">
        <v>35</v>
      </c>
      <c r="B21">
        <v>243.53819999999999</v>
      </c>
      <c r="C21">
        <v>314.99579999999997</v>
      </c>
      <c r="D21">
        <v>67.292199999999994</v>
      </c>
      <c r="E21">
        <v>152.16739999999999</v>
      </c>
      <c r="F21">
        <v>1249.7854</v>
      </c>
      <c r="G21">
        <v>177.8116</v>
      </c>
      <c r="H21">
        <v>760.53179999999998</v>
      </c>
      <c r="I21">
        <v>282.25560000000002</v>
      </c>
      <c r="J21">
        <v>550.51959999999997</v>
      </c>
      <c r="K21">
        <v>530.9751</v>
      </c>
      <c r="L21">
        <v>196.7253</v>
      </c>
      <c r="M21">
        <v>231.7818</v>
      </c>
      <c r="N21">
        <v>694.79179999999997</v>
      </c>
      <c r="O21">
        <v>327.36709999999999</v>
      </c>
      <c r="P21">
        <v>379.26400000000001</v>
      </c>
      <c r="Q21">
        <v>588.04039999999998</v>
      </c>
      <c r="R21">
        <v>186.10239999999999</v>
      </c>
      <c r="S21">
        <v>169.3775</v>
      </c>
    </row>
    <row r="22" spans="1:19" x14ac:dyDescent="0.55000000000000004">
      <c r="A22" t="s">
        <v>36</v>
      </c>
      <c r="B22">
        <v>293.7577</v>
      </c>
      <c r="C22">
        <v>383.9067</v>
      </c>
      <c r="D22">
        <v>77.575900000000004</v>
      </c>
      <c r="E22">
        <v>176.15049999999999</v>
      </c>
      <c r="F22">
        <v>1438.9489000000001</v>
      </c>
      <c r="G22">
        <v>208.2961</v>
      </c>
      <c r="H22">
        <v>891.9144</v>
      </c>
      <c r="I22">
        <v>325.23719999999997</v>
      </c>
      <c r="J22">
        <v>628.84609999999998</v>
      </c>
      <c r="K22">
        <v>618.6377</v>
      </c>
      <c r="L22">
        <v>232.3869</v>
      </c>
      <c r="M22">
        <v>269.0111</v>
      </c>
      <c r="N22">
        <v>812.73080000000004</v>
      </c>
      <c r="O22">
        <v>382.09309999999999</v>
      </c>
      <c r="P22">
        <v>438.51479999999998</v>
      </c>
      <c r="Q22">
        <v>689.78030000000001</v>
      </c>
      <c r="R22">
        <v>218.6464</v>
      </c>
      <c r="S22">
        <v>197.5772</v>
      </c>
    </row>
    <row r="23" spans="1:19" x14ac:dyDescent="0.55000000000000004">
      <c r="A23" t="s">
        <v>37</v>
      </c>
      <c r="B23">
        <v>389.35930000000002</v>
      </c>
      <c r="C23">
        <v>503.5926</v>
      </c>
      <c r="D23">
        <v>110.2444</v>
      </c>
      <c r="E23">
        <v>253.40520000000001</v>
      </c>
      <c r="F23">
        <v>1948.4740999999999</v>
      </c>
      <c r="G23">
        <v>290.24299999999999</v>
      </c>
      <c r="H23">
        <v>1207.7852</v>
      </c>
      <c r="I23">
        <v>456.10890000000001</v>
      </c>
      <c r="J23">
        <v>912.62850000000003</v>
      </c>
      <c r="K23">
        <v>906.76670000000001</v>
      </c>
      <c r="L23">
        <v>349.11590000000001</v>
      </c>
      <c r="M23">
        <v>409.80369999999999</v>
      </c>
      <c r="N23">
        <v>1173.6814999999999</v>
      </c>
      <c r="O23">
        <v>547.55070000000001</v>
      </c>
      <c r="P23">
        <v>651.09630000000004</v>
      </c>
      <c r="Q23">
        <v>915.52959999999996</v>
      </c>
      <c r="R23">
        <v>299.49520000000001</v>
      </c>
      <c r="S23">
        <v>276.40519999999998</v>
      </c>
    </row>
    <row r="24" spans="1:19" x14ac:dyDescent="0.55000000000000004">
      <c r="A24" t="s">
        <v>39</v>
      </c>
      <c r="B24">
        <v>351.51029999999997</v>
      </c>
      <c r="C24">
        <v>427.11759999999998</v>
      </c>
      <c r="D24">
        <v>103.85209999999999</v>
      </c>
      <c r="E24">
        <v>230.47710000000001</v>
      </c>
      <c r="F24">
        <v>1700.1659</v>
      </c>
      <c r="G24">
        <v>258.72879999999998</v>
      </c>
      <c r="H24">
        <v>996.18740000000003</v>
      </c>
      <c r="I24">
        <v>372.62439999999998</v>
      </c>
      <c r="J24">
        <v>757.53740000000005</v>
      </c>
      <c r="K24">
        <v>837.91759999999999</v>
      </c>
      <c r="L24">
        <v>311.24470000000002</v>
      </c>
      <c r="M24">
        <v>382.21179999999998</v>
      </c>
      <c r="N24">
        <v>1094.2511999999999</v>
      </c>
      <c r="O24">
        <v>495.96120000000002</v>
      </c>
      <c r="P24">
        <v>610.25649999999996</v>
      </c>
      <c r="Q24">
        <v>867.24469999999997</v>
      </c>
      <c r="R24">
        <v>274.25529999999998</v>
      </c>
      <c r="S24">
        <v>259.0453</v>
      </c>
    </row>
    <row r="25" spans="1:19" x14ac:dyDescent="0.55000000000000004">
      <c r="A25" t="s">
        <v>40</v>
      </c>
      <c r="B25">
        <v>343.5967</v>
      </c>
      <c r="C25">
        <v>413.18180000000001</v>
      </c>
      <c r="D25">
        <v>95.7209</v>
      </c>
      <c r="E25">
        <v>223.9161</v>
      </c>
      <c r="F25">
        <v>1691.873</v>
      </c>
      <c r="G25">
        <v>248.40209999999999</v>
      </c>
      <c r="H25">
        <v>1024.93</v>
      </c>
      <c r="I25">
        <v>384.91609999999997</v>
      </c>
      <c r="J25">
        <v>781.99300000000005</v>
      </c>
      <c r="K25">
        <v>724.08150000000001</v>
      </c>
      <c r="L25">
        <v>263.77210000000002</v>
      </c>
      <c r="M25">
        <v>321.56639999999999</v>
      </c>
      <c r="N25">
        <v>993.61239999999998</v>
      </c>
      <c r="O25">
        <v>446.53089999999997</v>
      </c>
      <c r="P25">
        <v>553.1585</v>
      </c>
      <c r="Q25">
        <v>855.78729999999996</v>
      </c>
      <c r="R25">
        <v>266.36419999999998</v>
      </c>
      <c r="S25">
        <v>251.25909999999999</v>
      </c>
    </row>
    <row r="26" spans="1:19" x14ac:dyDescent="0.55000000000000004">
      <c r="A26" t="s">
        <v>41</v>
      </c>
      <c r="B26">
        <v>242.09520000000001</v>
      </c>
      <c r="C26">
        <v>348.31029999999998</v>
      </c>
      <c r="D26">
        <v>76.7376</v>
      </c>
      <c r="E26">
        <v>179.13659999999999</v>
      </c>
      <c r="F26">
        <v>1389.8531</v>
      </c>
      <c r="G26">
        <v>213.39789999999999</v>
      </c>
      <c r="H26">
        <v>769.33659999999998</v>
      </c>
      <c r="I26">
        <v>293.10210000000001</v>
      </c>
      <c r="J26">
        <v>615.79449999999997</v>
      </c>
      <c r="K26">
        <v>722.54340000000002</v>
      </c>
      <c r="L26">
        <v>304.48790000000002</v>
      </c>
      <c r="M26">
        <v>344.44</v>
      </c>
      <c r="N26">
        <v>840.26239999999996</v>
      </c>
      <c r="O26">
        <v>421.71899999999999</v>
      </c>
      <c r="P26">
        <v>494.63659999999999</v>
      </c>
      <c r="Q26">
        <v>602.29830000000004</v>
      </c>
      <c r="R26">
        <v>205.15</v>
      </c>
      <c r="S26">
        <v>196.9297</v>
      </c>
    </row>
    <row r="27" spans="1:19" x14ac:dyDescent="0.55000000000000004">
      <c r="A27" t="s">
        <v>42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849.31</v>
      </c>
      <c r="I27">
        <v>333.1225</v>
      </c>
      <c r="J27">
        <v>698.69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222.3725</v>
      </c>
    </row>
    <row r="28" spans="1:19" x14ac:dyDescent="0.55000000000000004">
      <c r="A28" t="s">
        <v>43</v>
      </c>
      <c r="B28">
        <v>576.64449999999999</v>
      </c>
      <c r="C28">
        <v>731.54549999999995</v>
      </c>
      <c r="D28">
        <v>159.61179999999999</v>
      </c>
      <c r="E28">
        <v>369.54090000000002</v>
      </c>
      <c r="F28">
        <v>2750.6282000000001</v>
      </c>
      <c r="G28">
        <v>420.3227</v>
      </c>
      <c r="H28">
        <v>1696.3490999999999</v>
      </c>
      <c r="I28">
        <v>617.67729999999995</v>
      </c>
      <c r="J28">
        <v>1232.8909000000001</v>
      </c>
      <c r="K28">
        <v>1275.5536</v>
      </c>
      <c r="L28">
        <v>485.25639999999999</v>
      </c>
      <c r="M28">
        <v>570.82640000000004</v>
      </c>
      <c r="N28">
        <v>1655.2064</v>
      </c>
      <c r="O28">
        <v>760.19820000000004</v>
      </c>
      <c r="P28">
        <v>932.17729999999995</v>
      </c>
      <c r="Q28">
        <v>1398.2109</v>
      </c>
      <c r="R28">
        <v>453.88</v>
      </c>
      <c r="S28">
        <v>418.54090000000002</v>
      </c>
    </row>
    <row r="29" spans="1:19" x14ac:dyDescent="0.55000000000000004">
      <c r="A29" t="s">
        <v>44</v>
      </c>
      <c r="B29">
        <v>368.404</v>
      </c>
      <c r="C29">
        <v>478.45</v>
      </c>
      <c r="D29">
        <v>99.286500000000004</v>
      </c>
      <c r="E29">
        <v>229.048</v>
      </c>
      <c r="F29">
        <v>1759.8209999999999</v>
      </c>
      <c r="G29">
        <v>263.17700000000002</v>
      </c>
      <c r="H29">
        <v>1091.329</v>
      </c>
      <c r="I29">
        <v>399.09800000000001</v>
      </c>
      <c r="J29">
        <v>792.37699999999995</v>
      </c>
      <c r="K29">
        <v>843.25400000000002</v>
      </c>
      <c r="L29">
        <v>321.84050000000002</v>
      </c>
      <c r="M29">
        <v>380.80399999999997</v>
      </c>
      <c r="N29">
        <v>1093.7635</v>
      </c>
      <c r="O29">
        <v>507.85950000000003</v>
      </c>
      <c r="P29">
        <v>606.22299999999996</v>
      </c>
      <c r="Q29">
        <v>841.66549999999995</v>
      </c>
      <c r="R29">
        <v>273.03449999999998</v>
      </c>
      <c r="S29">
        <v>248.99799999999999</v>
      </c>
    </row>
    <row r="30" spans="1:19" x14ac:dyDescent="0.55000000000000004">
      <c r="A30" t="s">
        <v>45</v>
      </c>
      <c r="B30">
        <v>121.2085</v>
      </c>
      <c r="C30">
        <v>176.48150000000001</v>
      </c>
      <c r="D30">
        <v>42.840699999999998</v>
      </c>
      <c r="E30">
        <v>96.813699999999997</v>
      </c>
      <c r="F30">
        <v>710.40260000000001</v>
      </c>
      <c r="G30">
        <v>112.0381</v>
      </c>
      <c r="H30">
        <v>397.34739999999999</v>
      </c>
      <c r="I30">
        <v>156.61000000000001</v>
      </c>
      <c r="J30">
        <v>324.9178</v>
      </c>
      <c r="K30">
        <v>385.87520000000001</v>
      </c>
      <c r="L30">
        <v>159.34559999999999</v>
      </c>
      <c r="M30">
        <v>184.50479999999999</v>
      </c>
      <c r="N30">
        <v>452.19630000000001</v>
      </c>
      <c r="O30">
        <v>221.3211</v>
      </c>
      <c r="P30">
        <v>266.1841</v>
      </c>
      <c r="Q30">
        <v>323.12329999999997</v>
      </c>
      <c r="R30">
        <v>111.2841</v>
      </c>
      <c r="S30">
        <v>108.2581</v>
      </c>
    </row>
    <row r="31" spans="1:19" x14ac:dyDescent="0.55000000000000004">
      <c r="A31" t="s">
        <v>47</v>
      </c>
      <c r="B31">
        <v>60.457500000000003</v>
      </c>
      <c r="C31">
        <v>54.625</v>
      </c>
      <c r="D31">
        <v>12.5425</v>
      </c>
      <c r="E31">
        <v>24.0825</v>
      </c>
      <c r="F31">
        <v>182.79249999999999</v>
      </c>
      <c r="G31">
        <v>27.7925</v>
      </c>
      <c r="H31">
        <v>69.832499999999996</v>
      </c>
      <c r="I31">
        <v>10.8325</v>
      </c>
      <c r="J31">
        <v>16.4175</v>
      </c>
      <c r="K31">
        <v>73.457499999999996</v>
      </c>
      <c r="L31">
        <v>14.625</v>
      </c>
      <c r="M31">
        <v>25.4575</v>
      </c>
      <c r="N31">
        <v>137.95750000000001</v>
      </c>
      <c r="O31">
        <v>46.875</v>
      </c>
      <c r="P31">
        <v>65.957499999999996</v>
      </c>
      <c r="Q31">
        <v>148</v>
      </c>
      <c r="R31">
        <v>42.5</v>
      </c>
      <c r="S31">
        <v>37.082500000000003</v>
      </c>
    </row>
    <row r="32" spans="1:19" x14ac:dyDescent="0.55000000000000004">
      <c r="A32" t="s">
        <v>48</v>
      </c>
      <c r="B32">
        <v>238.15520000000001</v>
      </c>
      <c r="C32">
        <v>310.51589999999999</v>
      </c>
      <c r="D32">
        <v>73.449799999999996</v>
      </c>
      <c r="E32">
        <v>170.7705</v>
      </c>
      <c r="F32">
        <v>1299.3924</v>
      </c>
      <c r="G32">
        <v>191.45169999999999</v>
      </c>
      <c r="H32">
        <v>728.98860000000002</v>
      </c>
      <c r="I32">
        <v>277.88159999999999</v>
      </c>
      <c r="J32">
        <v>559.91210000000001</v>
      </c>
      <c r="K32">
        <v>567.47270000000003</v>
      </c>
      <c r="L32">
        <v>216.89869999999999</v>
      </c>
      <c r="M32">
        <v>256.31400000000002</v>
      </c>
      <c r="N32">
        <v>733.39139999999998</v>
      </c>
      <c r="O32">
        <v>343.35520000000002</v>
      </c>
      <c r="P32">
        <v>419.15940000000001</v>
      </c>
      <c r="Q32">
        <v>635.77170000000001</v>
      </c>
      <c r="R32">
        <v>205.5933</v>
      </c>
      <c r="S32">
        <v>195.7705</v>
      </c>
    </row>
    <row r="33" spans="1:19" x14ac:dyDescent="0.55000000000000004">
      <c r="A33" t="s">
        <v>49</v>
      </c>
      <c r="B33">
        <v>302.50630000000001</v>
      </c>
      <c r="C33">
        <v>371.34210000000002</v>
      </c>
      <c r="D33">
        <v>76.888400000000004</v>
      </c>
      <c r="E33">
        <v>187.71680000000001</v>
      </c>
      <c r="F33">
        <v>1427.5989</v>
      </c>
      <c r="G33">
        <v>211.44110000000001</v>
      </c>
      <c r="H33">
        <v>954.92319999999995</v>
      </c>
      <c r="I33">
        <v>353.90109999999999</v>
      </c>
      <c r="J33">
        <v>737.05949999999996</v>
      </c>
      <c r="K33">
        <v>678.14679999999998</v>
      </c>
      <c r="L33">
        <v>263.44740000000002</v>
      </c>
      <c r="M33">
        <v>310.77839999999998</v>
      </c>
      <c r="N33">
        <v>880.16420000000005</v>
      </c>
      <c r="O33">
        <v>403.44740000000002</v>
      </c>
      <c r="P33">
        <v>496.79579999999999</v>
      </c>
      <c r="Q33">
        <v>647.31579999999997</v>
      </c>
      <c r="R33">
        <v>216.52629999999999</v>
      </c>
      <c r="S33">
        <v>192.3484</v>
      </c>
    </row>
    <row r="34" spans="1:19" x14ac:dyDescent="0.55000000000000004">
      <c r="A34" t="s">
        <v>50</v>
      </c>
      <c r="B34">
        <v>169.45320000000001</v>
      </c>
      <c r="C34">
        <v>187.74189999999999</v>
      </c>
      <c r="D34">
        <v>57.540300000000002</v>
      </c>
      <c r="E34">
        <v>117.0629</v>
      </c>
      <c r="F34">
        <v>935.03060000000005</v>
      </c>
      <c r="G34">
        <v>131.37260000000001</v>
      </c>
      <c r="H34">
        <v>384.81610000000001</v>
      </c>
      <c r="I34">
        <v>143.17580000000001</v>
      </c>
      <c r="J34">
        <v>267.68709999999999</v>
      </c>
      <c r="K34">
        <v>396.71129999999999</v>
      </c>
      <c r="L34">
        <v>125.4452</v>
      </c>
      <c r="M34">
        <v>170.32419999999999</v>
      </c>
      <c r="N34">
        <v>537.65319999999997</v>
      </c>
      <c r="O34">
        <v>243.29679999999999</v>
      </c>
      <c r="P34">
        <v>296.7081</v>
      </c>
      <c r="Q34">
        <v>503.3</v>
      </c>
      <c r="R34">
        <v>150.9581</v>
      </c>
      <c r="S34">
        <v>148.44999999999999</v>
      </c>
    </row>
    <row r="35" spans="1:19" x14ac:dyDescent="0.55000000000000004">
      <c r="A35" t="s">
        <v>51</v>
      </c>
      <c r="B35">
        <v>172.29150000000001</v>
      </c>
      <c r="C35">
        <v>187.48079999999999</v>
      </c>
      <c r="D35">
        <v>60.0608</v>
      </c>
      <c r="E35">
        <v>128.3946</v>
      </c>
      <c r="F35">
        <v>967.32380000000001</v>
      </c>
      <c r="G35">
        <v>137.6438</v>
      </c>
      <c r="H35">
        <v>411.32040000000001</v>
      </c>
      <c r="I35">
        <v>154.0292</v>
      </c>
      <c r="J35">
        <v>307.42270000000002</v>
      </c>
      <c r="K35">
        <v>398.36849999999998</v>
      </c>
      <c r="L35">
        <v>127.0638</v>
      </c>
      <c r="M35">
        <v>173.1377</v>
      </c>
      <c r="N35">
        <v>543.01620000000003</v>
      </c>
      <c r="O35">
        <v>238.47460000000001</v>
      </c>
      <c r="P35">
        <v>314.68310000000002</v>
      </c>
      <c r="Q35">
        <v>540.60230000000001</v>
      </c>
      <c r="R35">
        <v>167.43620000000001</v>
      </c>
      <c r="S35">
        <v>163.9331</v>
      </c>
    </row>
    <row r="36" spans="1:19" x14ac:dyDescent="0.55000000000000004">
      <c r="A36" t="s">
        <v>52</v>
      </c>
      <c r="B36">
        <v>50.164999999999999</v>
      </c>
      <c r="C36">
        <v>51.1</v>
      </c>
      <c r="D36">
        <v>21.068000000000001</v>
      </c>
      <c r="E36">
        <v>43.899000000000001</v>
      </c>
      <c r="F36">
        <v>378.13499999999999</v>
      </c>
      <c r="G36">
        <v>45.600999999999999</v>
      </c>
      <c r="H36">
        <v>119.86499999999999</v>
      </c>
      <c r="I36">
        <v>46.399000000000001</v>
      </c>
      <c r="J36">
        <v>91.900999999999996</v>
      </c>
      <c r="K36">
        <v>108.465</v>
      </c>
      <c r="L36">
        <v>26.533000000000001</v>
      </c>
      <c r="M36">
        <v>42.465000000000003</v>
      </c>
      <c r="N36">
        <v>168.232</v>
      </c>
      <c r="O36">
        <v>70.367000000000004</v>
      </c>
      <c r="P36">
        <v>97.698999999999998</v>
      </c>
      <c r="Q36">
        <v>211.93299999999999</v>
      </c>
      <c r="R36">
        <v>62.966999999999999</v>
      </c>
      <c r="S36">
        <v>61.798999999999999</v>
      </c>
    </row>
    <row r="37" spans="1:19" x14ac:dyDescent="0.55000000000000004">
      <c r="A37" t="s">
        <v>53</v>
      </c>
      <c r="B37">
        <v>176.9126</v>
      </c>
      <c r="C37">
        <v>202.5395</v>
      </c>
      <c r="D37">
        <v>66.253399999999999</v>
      </c>
      <c r="E37">
        <v>134.62</v>
      </c>
      <c r="F37">
        <v>1011.3374</v>
      </c>
      <c r="G37">
        <v>147.7353</v>
      </c>
      <c r="H37">
        <v>362.77449999999999</v>
      </c>
      <c r="I37">
        <v>133.2647</v>
      </c>
      <c r="J37">
        <v>252.59710000000001</v>
      </c>
      <c r="K37">
        <v>432.57049999999998</v>
      </c>
      <c r="L37">
        <v>138.1003</v>
      </c>
      <c r="M37">
        <v>187.46530000000001</v>
      </c>
      <c r="N37">
        <v>593.98339999999996</v>
      </c>
      <c r="O37">
        <v>259.55759999999998</v>
      </c>
      <c r="P37">
        <v>335.85680000000002</v>
      </c>
      <c r="Q37">
        <v>599.40290000000005</v>
      </c>
      <c r="R37">
        <v>183.80760000000001</v>
      </c>
      <c r="S37">
        <v>183.8305</v>
      </c>
    </row>
    <row r="38" spans="1:19" x14ac:dyDescent="0.55000000000000004">
      <c r="A38" t="s">
        <v>55</v>
      </c>
      <c r="B38">
        <v>140.23480000000001</v>
      </c>
      <c r="C38">
        <v>204.83869999999999</v>
      </c>
      <c r="D38">
        <v>48.098100000000002</v>
      </c>
      <c r="E38">
        <v>107.6981</v>
      </c>
      <c r="F38">
        <v>821.12</v>
      </c>
      <c r="G38">
        <v>126.78579999999999</v>
      </c>
      <c r="H38">
        <v>460.9606</v>
      </c>
      <c r="I38">
        <v>179.79480000000001</v>
      </c>
      <c r="J38">
        <v>367.4794</v>
      </c>
      <c r="K38">
        <v>440.13810000000001</v>
      </c>
      <c r="L38">
        <v>180.07480000000001</v>
      </c>
      <c r="M38">
        <v>208.751</v>
      </c>
      <c r="N38">
        <v>518.9665</v>
      </c>
      <c r="O38">
        <v>255.44130000000001</v>
      </c>
      <c r="P38">
        <v>300.0206</v>
      </c>
      <c r="Q38">
        <v>364.65550000000002</v>
      </c>
      <c r="R38">
        <v>122.7316</v>
      </c>
      <c r="S38">
        <v>118.3432</v>
      </c>
    </row>
    <row r="39" spans="1:19" x14ac:dyDescent="0.55000000000000004">
      <c r="A39" t="s">
        <v>56</v>
      </c>
      <c r="B39">
        <v>324.0129</v>
      </c>
      <c r="C39">
        <v>388.85480000000001</v>
      </c>
      <c r="D39">
        <v>85.707400000000007</v>
      </c>
      <c r="E39">
        <v>198.4271</v>
      </c>
      <c r="F39">
        <v>1472.2452000000001</v>
      </c>
      <c r="G39">
        <v>222.94390000000001</v>
      </c>
      <c r="H39">
        <v>916.98059999999998</v>
      </c>
      <c r="I39">
        <v>329.87869999999998</v>
      </c>
      <c r="J39">
        <v>670.16970000000003</v>
      </c>
      <c r="K39">
        <v>711.27099999999996</v>
      </c>
      <c r="L39">
        <v>261.8655</v>
      </c>
      <c r="M39">
        <v>319.65809999999999</v>
      </c>
      <c r="N39">
        <v>921.00229999999999</v>
      </c>
      <c r="O39">
        <v>418.23129999999998</v>
      </c>
      <c r="P39">
        <v>522.7174</v>
      </c>
      <c r="Q39">
        <v>734.88160000000005</v>
      </c>
      <c r="R39">
        <v>238.79580000000001</v>
      </c>
      <c r="S39">
        <v>216.58840000000001</v>
      </c>
    </row>
    <row r="40" spans="1:19" x14ac:dyDescent="0.55000000000000004">
      <c r="A40" t="s">
        <v>153</v>
      </c>
      <c r="B40">
        <v>206.73689999999999</v>
      </c>
      <c r="C40">
        <v>294.09379999999999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716.82060000000001</v>
      </c>
      <c r="O40">
        <v>348.61500000000001</v>
      </c>
      <c r="P40">
        <v>416.49810000000002</v>
      </c>
      <c r="Q40">
        <v>0</v>
      </c>
      <c r="R40">
        <v>0</v>
      </c>
      <c r="S40">
        <v>0</v>
      </c>
    </row>
    <row r="41" spans="1:19" x14ac:dyDescent="0.55000000000000004">
      <c r="A41" t="s">
        <v>57</v>
      </c>
      <c r="B41">
        <v>206.3075</v>
      </c>
      <c r="C41">
        <v>316.25</v>
      </c>
      <c r="D41">
        <v>64.043800000000005</v>
      </c>
      <c r="E41">
        <v>146.04249999999999</v>
      </c>
      <c r="F41">
        <v>1268.0050000000001</v>
      </c>
      <c r="G41">
        <v>176.77</v>
      </c>
      <c r="H41">
        <v>668.245</v>
      </c>
      <c r="I41">
        <v>253.79249999999999</v>
      </c>
      <c r="J41">
        <v>471.64499999999998</v>
      </c>
      <c r="K41">
        <v>464.6825</v>
      </c>
      <c r="L41">
        <v>185.35120000000001</v>
      </c>
      <c r="M41">
        <v>200.1825</v>
      </c>
      <c r="N41">
        <v>596.95619999999997</v>
      </c>
      <c r="O41">
        <v>302.14879999999999</v>
      </c>
      <c r="P41">
        <v>318.48</v>
      </c>
      <c r="Q41">
        <v>599.66369999999995</v>
      </c>
      <c r="R41">
        <v>185.33619999999999</v>
      </c>
      <c r="S41">
        <v>179.29249999999999</v>
      </c>
    </row>
    <row r="42" spans="1:19" x14ac:dyDescent="0.55000000000000004">
      <c r="A42" t="s">
        <v>58</v>
      </c>
      <c r="B42">
        <v>89.022099999999995</v>
      </c>
      <c r="C42">
        <v>98.142899999999997</v>
      </c>
      <c r="D42">
        <v>29.072900000000001</v>
      </c>
      <c r="E42">
        <v>60.2607</v>
      </c>
      <c r="F42">
        <v>456.19209999999998</v>
      </c>
      <c r="G42">
        <v>65.310699999999997</v>
      </c>
      <c r="H42">
        <v>212.55789999999999</v>
      </c>
      <c r="I42">
        <v>77.832099999999997</v>
      </c>
      <c r="J42">
        <v>147.48929999999999</v>
      </c>
      <c r="K42">
        <v>198.52209999999999</v>
      </c>
      <c r="L42">
        <v>60.237900000000003</v>
      </c>
      <c r="M42">
        <v>84.522099999999995</v>
      </c>
      <c r="N42">
        <v>273.85570000000001</v>
      </c>
      <c r="O42">
        <v>118.19070000000001</v>
      </c>
      <c r="P42">
        <v>151.40360000000001</v>
      </c>
      <c r="Q42">
        <v>259.88069999999999</v>
      </c>
      <c r="R42">
        <v>78.547899999999998</v>
      </c>
      <c r="S42">
        <v>74.832099999999997</v>
      </c>
    </row>
    <row r="43" spans="1:19" x14ac:dyDescent="0.55000000000000004">
      <c r="A43" t="s">
        <v>59</v>
      </c>
      <c r="B43">
        <v>343.06200000000001</v>
      </c>
      <c r="C43">
        <v>430.4667</v>
      </c>
      <c r="D43">
        <v>97.804000000000002</v>
      </c>
      <c r="E43">
        <v>231.0633</v>
      </c>
      <c r="F43">
        <v>1642.66</v>
      </c>
      <c r="G43">
        <v>256.05869999999999</v>
      </c>
      <c r="H43">
        <v>1057.7067</v>
      </c>
      <c r="I43">
        <v>400.30799999999999</v>
      </c>
      <c r="J43">
        <v>801.95870000000002</v>
      </c>
      <c r="K43">
        <v>688.55129999999997</v>
      </c>
      <c r="L43">
        <v>270.79930000000002</v>
      </c>
      <c r="M43">
        <v>309.01799999999997</v>
      </c>
      <c r="N43">
        <v>911.24069999999995</v>
      </c>
      <c r="O43">
        <v>416.96730000000002</v>
      </c>
      <c r="P43">
        <v>512.30799999999999</v>
      </c>
      <c r="Q43">
        <v>877.59929999999997</v>
      </c>
      <c r="R43">
        <v>281.13400000000001</v>
      </c>
      <c r="S43">
        <v>269.5967</v>
      </c>
    </row>
    <row r="44" spans="1:19" x14ac:dyDescent="0.55000000000000004">
      <c r="A44" t="s">
        <v>61</v>
      </c>
      <c r="B44">
        <v>477.16</v>
      </c>
      <c r="C44">
        <v>655</v>
      </c>
      <c r="D44">
        <v>122.67</v>
      </c>
      <c r="E44">
        <v>281</v>
      </c>
      <c r="F44">
        <v>2317.84</v>
      </c>
      <c r="G44">
        <v>337.5</v>
      </c>
      <c r="H44">
        <v>1455.41</v>
      </c>
      <c r="I44">
        <v>529.5</v>
      </c>
      <c r="J44">
        <v>1023.25</v>
      </c>
      <c r="K44">
        <v>1049.1600000000001</v>
      </c>
      <c r="L44">
        <v>406.83</v>
      </c>
      <c r="M44">
        <v>467.16</v>
      </c>
      <c r="N44">
        <v>1385.33</v>
      </c>
      <c r="O44">
        <v>657.17</v>
      </c>
      <c r="P44">
        <v>727.5</v>
      </c>
      <c r="Q44">
        <v>1057.33</v>
      </c>
      <c r="R44">
        <v>333.67</v>
      </c>
      <c r="S44">
        <v>306</v>
      </c>
    </row>
    <row r="45" spans="1:19" x14ac:dyDescent="0.55000000000000004">
      <c r="A45" t="s">
        <v>62</v>
      </c>
      <c r="B45">
        <v>12</v>
      </c>
      <c r="C45">
        <v>31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6</v>
      </c>
      <c r="S45">
        <v>6</v>
      </c>
    </row>
    <row r="46" spans="1:19" x14ac:dyDescent="0.55000000000000004">
      <c r="A46" t="s">
        <v>63</v>
      </c>
      <c r="B46">
        <v>437.10329999999999</v>
      </c>
      <c r="C46">
        <v>568.83330000000001</v>
      </c>
      <c r="D46">
        <v>121.3933</v>
      </c>
      <c r="E46">
        <v>262.44330000000002</v>
      </c>
      <c r="F46">
        <v>2142.0632999999998</v>
      </c>
      <c r="G46">
        <v>310.55669999999998</v>
      </c>
      <c r="H46">
        <v>1269.1033</v>
      </c>
      <c r="I46">
        <v>455.11</v>
      </c>
      <c r="J46">
        <v>851.39</v>
      </c>
      <c r="K46">
        <v>899.43669999999997</v>
      </c>
      <c r="L46">
        <v>317.66329999999999</v>
      </c>
      <c r="M46">
        <v>382.77</v>
      </c>
      <c r="N46">
        <v>1206.6067</v>
      </c>
      <c r="O46">
        <v>558.66999999999996</v>
      </c>
      <c r="P46">
        <v>633.11</v>
      </c>
      <c r="Q46">
        <v>1100.6632999999999</v>
      </c>
      <c r="R46">
        <v>335.33670000000001</v>
      </c>
      <c r="S46">
        <v>311.11</v>
      </c>
    </row>
    <row r="47" spans="1:19" x14ac:dyDescent="0.55000000000000004">
      <c r="A47" t="s">
        <v>64</v>
      </c>
      <c r="B47">
        <v>345.10840000000002</v>
      </c>
      <c r="C47">
        <v>452.28949999999998</v>
      </c>
      <c r="D47">
        <v>113.3111</v>
      </c>
      <c r="E47">
        <v>254.98</v>
      </c>
      <c r="F47">
        <v>1910.2074</v>
      </c>
      <c r="G47">
        <v>287.20420000000001</v>
      </c>
      <c r="H47">
        <v>1120.4504999999999</v>
      </c>
      <c r="I47">
        <v>439.2432</v>
      </c>
      <c r="J47">
        <v>859.91470000000004</v>
      </c>
      <c r="K47">
        <v>861.79259999999999</v>
      </c>
      <c r="L47">
        <v>323.13</v>
      </c>
      <c r="M47">
        <v>390.42419999999998</v>
      </c>
      <c r="N47">
        <v>1074.8468</v>
      </c>
      <c r="O47">
        <v>517.60680000000002</v>
      </c>
      <c r="P47">
        <v>609.98</v>
      </c>
      <c r="Q47">
        <v>929.68259999999998</v>
      </c>
      <c r="R47">
        <v>291.10680000000002</v>
      </c>
      <c r="S47">
        <v>285.76949999999999</v>
      </c>
    </row>
    <row r="48" spans="1:19" x14ac:dyDescent="0.55000000000000004">
      <c r="A48" t="s">
        <v>65</v>
      </c>
      <c r="B48">
        <v>241.2407</v>
      </c>
      <c r="C48">
        <v>267.05</v>
      </c>
      <c r="D48">
        <v>71.720200000000006</v>
      </c>
      <c r="E48">
        <v>146.38120000000001</v>
      </c>
      <c r="F48">
        <v>1143.8592000000001</v>
      </c>
      <c r="G48">
        <v>167.15629999999999</v>
      </c>
      <c r="H48">
        <v>587.55949999999996</v>
      </c>
      <c r="I48">
        <v>203.6687</v>
      </c>
      <c r="J48">
        <v>370.53750000000002</v>
      </c>
      <c r="K48">
        <v>432.5908</v>
      </c>
      <c r="L48">
        <v>127.961</v>
      </c>
      <c r="M48">
        <v>172.54069999999999</v>
      </c>
      <c r="N48">
        <v>623.82979999999998</v>
      </c>
      <c r="O48">
        <v>269.86399999999998</v>
      </c>
      <c r="P48">
        <v>330.9187</v>
      </c>
      <c r="Q48">
        <v>686.62350000000004</v>
      </c>
      <c r="R48">
        <v>202.4265</v>
      </c>
      <c r="S48">
        <v>193.0812</v>
      </c>
    </row>
    <row r="49" spans="1:19" x14ac:dyDescent="0.55000000000000004">
      <c r="A49" t="s">
        <v>66</v>
      </c>
      <c r="B49">
        <v>0.2273</v>
      </c>
      <c r="C49">
        <v>0</v>
      </c>
      <c r="D49">
        <v>0</v>
      </c>
      <c r="E49">
        <v>0</v>
      </c>
      <c r="F49">
        <v>0</v>
      </c>
      <c r="G49">
        <v>0</v>
      </c>
      <c r="H49">
        <v>1.1818</v>
      </c>
      <c r="I49">
        <v>0</v>
      </c>
      <c r="J49">
        <v>0</v>
      </c>
      <c r="K49">
        <v>5.4545000000000003</v>
      </c>
      <c r="L49">
        <v>3</v>
      </c>
      <c r="M49">
        <v>1.9091</v>
      </c>
      <c r="N49">
        <v>0</v>
      </c>
      <c r="O49">
        <v>0</v>
      </c>
      <c r="P49">
        <v>1.5</v>
      </c>
      <c r="Q49">
        <v>0</v>
      </c>
      <c r="R49">
        <v>2.7273000000000001</v>
      </c>
      <c r="S49">
        <v>0</v>
      </c>
    </row>
    <row r="50" spans="1:19" x14ac:dyDescent="0.55000000000000004">
      <c r="A50" t="s">
        <v>6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135.1437</v>
      </c>
      <c r="I50">
        <v>46.458799999999997</v>
      </c>
      <c r="J50">
        <v>67.666200000000003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46.333799999999997</v>
      </c>
    </row>
    <row r="51" spans="1:19" x14ac:dyDescent="0.55000000000000004">
      <c r="A51" t="s">
        <v>68</v>
      </c>
      <c r="B51">
        <v>252.84700000000001</v>
      </c>
      <c r="C51">
        <v>303.73149999999998</v>
      </c>
      <c r="D51">
        <v>70.882599999999996</v>
      </c>
      <c r="E51">
        <v>150.3322</v>
      </c>
      <c r="F51">
        <v>1216.3751999999999</v>
      </c>
      <c r="G51">
        <v>176.27889999999999</v>
      </c>
      <c r="H51">
        <v>699.9443</v>
      </c>
      <c r="I51">
        <v>247.8415</v>
      </c>
      <c r="J51">
        <v>461.60759999999999</v>
      </c>
      <c r="K51">
        <v>486.19889999999998</v>
      </c>
      <c r="L51">
        <v>162.35</v>
      </c>
      <c r="M51">
        <v>200.68039999999999</v>
      </c>
      <c r="N51">
        <v>659.48779999999999</v>
      </c>
      <c r="O51">
        <v>300.5204</v>
      </c>
      <c r="P51">
        <v>349.5915</v>
      </c>
      <c r="Q51">
        <v>658.10929999999996</v>
      </c>
      <c r="R51">
        <v>199.37219999999999</v>
      </c>
      <c r="S51">
        <v>184.29519999999999</v>
      </c>
    </row>
    <row r="52" spans="1:19" x14ac:dyDescent="0.55000000000000004">
      <c r="A52" t="s">
        <v>69</v>
      </c>
      <c r="B52">
        <v>347.03</v>
      </c>
      <c r="C52">
        <v>500.5</v>
      </c>
      <c r="D52">
        <v>97.688900000000004</v>
      </c>
      <c r="E52">
        <v>237.25890000000001</v>
      </c>
      <c r="F52">
        <v>1879.3033</v>
      </c>
      <c r="G52">
        <v>275.9633</v>
      </c>
      <c r="H52">
        <v>1140.0021999999999</v>
      </c>
      <c r="I52">
        <v>410.98110000000003</v>
      </c>
      <c r="J52">
        <v>769.43560000000002</v>
      </c>
      <c r="K52">
        <v>666.5856</v>
      </c>
      <c r="L52">
        <v>266.55220000000003</v>
      </c>
      <c r="M52">
        <v>274.80779999999999</v>
      </c>
      <c r="N52">
        <v>786.86670000000004</v>
      </c>
      <c r="O52">
        <v>400.78109999999998</v>
      </c>
      <c r="P52">
        <v>442.20330000000001</v>
      </c>
      <c r="Q52">
        <v>993.1078</v>
      </c>
      <c r="R52">
        <v>317.8922</v>
      </c>
      <c r="S52">
        <v>288.92559999999997</v>
      </c>
    </row>
    <row r="53" spans="1:19" x14ac:dyDescent="0.55000000000000004">
      <c r="A53" t="s">
        <v>71</v>
      </c>
      <c r="B53">
        <v>344.81869999999998</v>
      </c>
      <c r="C53">
        <v>497.63330000000002</v>
      </c>
      <c r="D53">
        <v>112.94799999999999</v>
      </c>
      <c r="E53">
        <v>278.68529999999998</v>
      </c>
      <c r="F53">
        <v>1912.1479999999999</v>
      </c>
      <c r="G53">
        <v>303.64800000000002</v>
      </c>
      <c r="H53">
        <v>1257.1187</v>
      </c>
      <c r="I53">
        <v>504.15199999999999</v>
      </c>
      <c r="J53">
        <v>1028.5146999999999</v>
      </c>
      <c r="K53">
        <v>908.75199999999995</v>
      </c>
      <c r="L53">
        <v>377.2</v>
      </c>
      <c r="M53">
        <v>433.55200000000002</v>
      </c>
      <c r="N53">
        <v>1067.7186999999999</v>
      </c>
      <c r="O53">
        <v>532.26670000000001</v>
      </c>
      <c r="P53">
        <v>646.75199999999995</v>
      </c>
      <c r="Q53">
        <v>884.66669999999999</v>
      </c>
      <c r="R53">
        <v>297.8</v>
      </c>
      <c r="S53">
        <v>299.68529999999998</v>
      </c>
    </row>
    <row r="54" spans="1:19" x14ac:dyDescent="0.55000000000000004">
      <c r="A54" t="s">
        <v>72</v>
      </c>
      <c r="B54">
        <v>459.65109999999999</v>
      </c>
      <c r="C54">
        <v>618.86839999999995</v>
      </c>
      <c r="D54">
        <v>131.45160000000001</v>
      </c>
      <c r="E54">
        <v>294.98110000000003</v>
      </c>
      <c r="F54">
        <v>2339.0421000000001</v>
      </c>
      <c r="G54">
        <v>344.91370000000001</v>
      </c>
      <c r="H54">
        <v>1388.05</v>
      </c>
      <c r="I54">
        <v>519.58630000000005</v>
      </c>
      <c r="J54">
        <v>1006.6111</v>
      </c>
      <c r="K54">
        <v>1059.8525999999999</v>
      </c>
      <c r="L54">
        <v>403.59370000000001</v>
      </c>
      <c r="M54">
        <v>474.58949999999999</v>
      </c>
      <c r="N54">
        <v>1402.9168</v>
      </c>
      <c r="O54">
        <v>657.61680000000001</v>
      </c>
      <c r="P54">
        <v>750.6653</v>
      </c>
      <c r="Q54">
        <v>1113.4884</v>
      </c>
      <c r="R54">
        <v>351.7747</v>
      </c>
      <c r="S54">
        <v>332.87580000000003</v>
      </c>
    </row>
    <row r="55" spans="1:19" x14ac:dyDescent="0.55000000000000004">
      <c r="A55" t="s">
        <v>73</v>
      </c>
      <c r="B55">
        <v>187.35</v>
      </c>
      <c r="C55">
        <v>227.4375</v>
      </c>
      <c r="D55">
        <v>63.513100000000001</v>
      </c>
      <c r="E55">
        <v>125.4675</v>
      </c>
      <c r="F55">
        <v>993.35310000000004</v>
      </c>
      <c r="G55">
        <v>145.22</v>
      </c>
      <c r="H55">
        <v>440.4828</v>
      </c>
      <c r="I55">
        <v>160.88939999999999</v>
      </c>
      <c r="J55">
        <v>288.2278</v>
      </c>
      <c r="K55">
        <v>456.22500000000002</v>
      </c>
      <c r="L55">
        <v>149.51939999999999</v>
      </c>
      <c r="M55">
        <v>196.69380000000001</v>
      </c>
      <c r="N55">
        <v>604.4556</v>
      </c>
      <c r="O55">
        <v>275.66809999999998</v>
      </c>
      <c r="P55">
        <v>323.99869999999999</v>
      </c>
      <c r="Q55">
        <v>545.08190000000002</v>
      </c>
      <c r="R55">
        <v>163.6994</v>
      </c>
      <c r="S55">
        <v>159.8425</v>
      </c>
    </row>
    <row r="56" spans="1:19" x14ac:dyDescent="0.55000000000000004">
      <c r="A56" t="s">
        <v>74</v>
      </c>
      <c r="B56">
        <v>115.01220000000001</v>
      </c>
      <c r="C56">
        <v>137.04349999999999</v>
      </c>
      <c r="D56">
        <v>40.451300000000003</v>
      </c>
      <c r="E56">
        <v>86.041700000000006</v>
      </c>
      <c r="F56">
        <v>622.33569999999997</v>
      </c>
      <c r="G56">
        <v>94.132199999999997</v>
      </c>
      <c r="H56">
        <v>250.7296</v>
      </c>
      <c r="I56">
        <v>89.9983</v>
      </c>
      <c r="J56">
        <v>171.19739999999999</v>
      </c>
      <c r="K56">
        <v>269.49040000000002</v>
      </c>
      <c r="L56">
        <v>90.463499999999996</v>
      </c>
      <c r="M56">
        <v>117.01220000000001</v>
      </c>
      <c r="N56">
        <v>349.94</v>
      </c>
      <c r="O56">
        <v>157.18870000000001</v>
      </c>
      <c r="P56">
        <v>203.86779999999999</v>
      </c>
      <c r="Q56">
        <v>373.76780000000002</v>
      </c>
      <c r="R56">
        <v>116.4496</v>
      </c>
      <c r="S56">
        <v>114.7809</v>
      </c>
    </row>
    <row r="57" spans="1:19" x14ac:dyDescent="0.55000000000000004">
      <c r="A57" t="s">
        <v>75</v>
      </c>
      <c r="B57">
        <v>198.74250000000001</v>
      </c>
      <c r="C57">
        <v>243</v>
      </c>
      <c r="D57">
        <v>62.285800000000002</v>
      </c>
      <c r="E57">
        <v>135.9485</v>
      </c>
      <c r="F57">
        <v>1039.4075</v>
      </c>
      <c r="G57">
        <v>151.714</v>
      </c>
      <c r="H57">
        <v>593.71130000000005</v>
      </c>
      <c r="I57">
        <v>228.81100000000001</v>
      </c>
      <c r="J57">
        <v>443.37020000000001</v>
      </c>
      <c r="K57">
        <v>460.39249999999998</v>
      </c>
      <c r="L57">
        <v>160.7782</v>
      </c>
      <c r="M57">
        <v>204.0675</v>
      </c>
      <c r="N57">
        <v>612.8143</v>
      </c>
      <c r="O57">
        <v>281.84679999999997</v>
      </c>
      <c r="P57">
        <v>335.92349999999999</v>
      </c>
      <c r="Q57">
        <v>515.84079999999994</v>
      </c>
      <c r="R57">
        <v>159.25919999999999</v>
      </c>
      <c r="S57">
        <v>154.0735</v>
      </c>
    </row>
    <row r="58" spans="1:19" x14ac:dyDescent="0.55000000000000004">
      <c r="A58" t="s">
        <v>77</v>
      </c>
      <c r="B58">
        <v>44.973500000000001</v>
      </c>
      <c r="C58">
        <v>52.45</v>
      </c>
      <c r="D58">
        <v>16.217500000000001</v>
      </c>
      <c r="E58">
        <v>28.266500000000001</v>
      </c>
      <c r="F58">
        <v>251.25149999999999</v>
      </c>
      <c r="G58">
        <v>34.058500000000002</v>
      </c>
      <c r="H58">
        <v>0</v>
      </c>
      <c r="I58">
        <v>0</v>
      </c>
      <c r="J58">
        <v>0</v>
      </c>
      <c r="K58">
        <v>98.223500000000001</v>
      </c>
      <c r="L58">
        <v>25.341000000000001</v>
      </c>
      <c r="M58">
        <v>37.523499999999999</v>
      </c>
      <c r="N58">
        <v>134.98249999999999</v>
      </c>
      <c r="O58">
        <v>60.158999999999999</v>
      </c>
      <c r="P58">
        <v>68.741500000000002</v>
      </c>
      <c r="Q58">
        <v>154.916</v>
      </c>
      <c r="R58">
        <v>43.734000000000002</v>
      </c>
      <c r="S58">
        <v>0</v>
      </c>
    </row>
    <row r="59" spans="1:19" x14ac:dyDescent="0.55000000000000004">
      <c r="A59" t="s">
        <v>78</v>
      </c>
      <c r="B59">
        <v>405.92160000000001</v>
      </c>
      <c r="C59">
        <v>530.5</v>
      </c>
      <c r="D59">
        <v>122.3154</v>
      </c>
      <c r="E59">
        <v>278.76299999999998</v>
      </c>
      <c r="F59">
        <v>2161.2811000000002</v>
      </c>
      <c r="G59">
        <v>318.40809999999999</v>
      </c>
      <c r="H59">
        <v>1242.7910999999999</v>
      </c>
      <c r="I59">
        <v>467.9522</v>
      </c>
      <c r="J59">
        <v>928.14239999999995</v>
      </c>
      <c r="K59">
        <v>941.73699999999997</v>
      </c>
      <c r="L59">
        <v>355.59730000000002</v>
      </c>
      <c r="M59">
        <v>420.33159999999998</v>
      </c>
      <c r="N59">
        <v>1204.2568000000001</v>
      </c>
      <c r="O59">
        <v>567.51080000000002</v>
      </c>
      <c r="P59">
        <v>675.59619999999995</v>
      </c>
      <c r="Q59">
        <v>1074.3135</v>
      </c>
      <c r="R59">
        <v>341.30810000000002</v>
      </c>
      <c r="S59">
        <v>323.03320000000002</v>
      </c>
    </row>
    <row r="60" spans="1:19" x14ac:dyDescent="0.55000000000000004">
      <c r="A60" t="s">
        <v>79</v>
      </c>
      <c r="B60">
        <v>153.23429999999999</v>
      </c>
      <c r="C60">
        <v>153.78569999999999</v>
      </c>
      <c r="D60">
        <v>50.645699999999998</v>
      </c>
      <c r="E60">
        <v>95.902900000000002</v>
      </c>
      <c r="F60">
        <v>792.6943</v>
      </c>
      <c r="G60">
        <v>107.6686</v>
      </c>
      <c r="H60">
        <v>0</v>
      </c>
      <c r="I60">
        <v>0</v>
      </c>
      <c r="J60">
        <v>0</v>
      </c>
      <c r="K60">
        <v>306.23430000000002</v>
      </c>
      <c r="L60">
        <v>76.522900000000007</v>
      </c>
      <c r="M60">
        <v>120.2343</v>
      </c>
      <c r="N60">
        <v>429.78289999999998</v>
      </c>
      <c r="O60">
        <v>183.47710000000001</v>
      </c>
      <c r="P60">
        <v>234.61709999999999</v>
      </c>
      <c r="Q60">
        <v>487.52289999999999</v>
      </c>
      <c r="R60">
        <v>141.9057</v>
      </c>
      <c r="S60">
        <v>0</v>
      </c>
    </row>
    <row r="61" spans="1:19" x14ac:dyDescent="0.55000000000000004">
      <c r="A61" t="s">
        <v>80</v>
      </c>
      <c r="B61">
        <v>136.84209999999999</v>
      </c>
      <c r="C61">
        <v>191.3571</v>
      </c>
      <c r="D61">
        <v>46.2393</v>
      </c>
      <c r="E61">
        <v>88.929299999999998</v>
      </c>
      <c r="F61">
        <v>807.87210000000005</v>
      </c>
      <c r="G61">
        <v>114.9636</v>
      </c>
      <c r="H61">
        <v>0</v>
      </c>
      <c r="I61">
        <v>0</v>
      </c>
      <c r="J61">
        <v>0</v>
      </c>
      <c r="K61">
        <v>414.91359999999997</v>
      </c>
      <c r="L61">
        <v>154.15289999999999</v>
      </c>
      <c r="M61">
        <v>186.77070000000001</v>
      </c>
      <c r="N61">
        <v>497.33210000000003</v>
      </c>
      <c r="O61">
        <v>250.63290000000001</v>
      </c>
      <c r="P61">
        <v>264.39359999999999</v>
      </c>
      <c r="Q61">
        <v>355.33139999999997</v>
      </c>
      <c r="R61">
        <v>107.1686</v>
      </c>
      <c r="S61">
        <v>0</v>
      </c>
    </row>
    <row r="62" spans="1:19" x14ac:dyDescent="0.55000000000000004">
      <c r="A62" t="s">
        <v>81</v>
      </c>
      <c r="B62">
        <v>95.67</v>
      </c>
      <c r="C62">
        <v>110.16670000000001</v>
      </c>
      <c r="D62">
        <v>34.101700000000001</v>
      </c>
      <c r="E62">
        <v>66.776700000000005</v>
      </c>
      <c r="F62">
        <v>531.11329999999998</v>
      </c>
      <c r="G62">
        <v>76.073300000000003</v>
      </c>
      <c r="H62">
        <v>182.7867</v>
      </c>
      <c r="I62">
        <v>62.943300000000001</v>
      </c>
      <c r="J62">
        <v>114.14</v>
      </c>
      <c r="K62">
        <v>237.5033</v>
      </c>
      <c r="L62">
        <v>74.771699999999996</v>
      </c>
      <c r="M62">
        <v>101.83669999999999</v>
      </c>
      <c r="N62">
        <v>320.29829999999998</v>
      </c>
      <c r="O62">
        <v>142.0283</v>
      </c>
      <c r="P62">
        <v>176.66</v>
      </c>
      <c r="Q62">
        <v>308.52170000000001</v>
      </c>
      <c r="R62">
        <v>92.911699999999996</v>
      </c>
      <c r="S62">
        <v>90.976699999999994</v>
      </c>
    </row>
    <row r="63" spans="1:19" x14ac:dyDescent="0.55000000000000004">
      <c r="A63" t="s">
        <v>82</v>
      </c>
      <c r="B63">
        <v>268.69819999999999</v>
      </c>
      <c r="C63">
        <v>321.1515</v>
      </c>
      <c r="D63">
        <v>86.953000000000003</v>
      </c>
      <c r="E63">
        <v>195.28970000000001</v>
      </c>
      <c r="F63">
        <v>1470.5442</v>
      </c>
      <c r="G63">
        <v>213.81639999999999</v>
      </c>
      <c r="H63">
        <v>782.19060000000002</v>
      </c>
      <c r="I63">
        <v>303.24419999999998</v>
      </c>
      <c r="J63">
        <v>619.96029999999996</v>
      </c>
      <c r="K63">
        <v>666.03150000000005</v>
      </c>
      <c r="L63">
        <v>240.227</v>
      </c>
      <c r="M63">
        <v>302.91030000000001</v>
      </c>
      <c r="N63">
        <v>881.13789999999995</v>
      </c>
      <c r="O63">
        <v>401.04579999999999</v>
      </c>
      <c r="P63">
        <v>503.94119999999998</v>
      </c>
      <c r="Q63">
        <v>719.99969999999996</v>
      </c>
      <c r="R63">
        <v>231.0609</v>
      </c>
      <c r="S63">
        <v>223.13820000000001</v>
      </c>
    </row>
    <row r="64" spans="1:19" x14ac:dyDescent="0.55000000000000004">
      <c r="A64" t="s">
        <v>83</v>
      </c>
      <c r="B64">
        <v>60.317300000000003</v>
      </c>
      <c r="C64">
        <v>54.590899999999998</v>
      </c>
      <c r="D64">
        <v>23.591799999999999</v>
      </c>
      <c r="E64">
        <v>43.908200000000001</v>
      </c>
      <c r="F64">
        <v>313.0009</v>
      </c>
      <c r="G64">
        <v>45.228200000000001</v>
      </c>
      <c r="H64">
        <v>221.7491</v>
      </c>
      <c r="I64">
        <v>94.044499999999999</v>
      </c>
      <c r="J64">
        <v>183.11449999999999</v>
      </c>
      <c r="K64">
        <v>197.59</v>
      </c>
      <c r="L64">
        <v>62.045499999999997</v>
      </c>
      <c r="M64">
        <v>88.680899999999994</v>
      </c>
      <c r="N64">
        <v>265.13549999999998</v>
      </c>
      <c r="O64">
        <v>109.13639999999999</v>
      </c>
      <c r="P64">
        <v>150.5445</v>
      </c>
      <c r="Q64">
        <v>139.9091</v>
      </c>
      <c r="R64">
        <v>49.909100000000002</v>
      </c>
      <c r="S64">
        <v>40.453600000000002</v>
      </c>
    </row>
    <row r="65" spans="1:19" x14ac:dyDescent="0.55000000000000004">
      <c r="A65" t="s">
        <v>84</v>
      </c>
      <c r="B65">
        <v>276.6782</v>
      </c>
      <c r="C65">
        <v>388.16669999999999</v>
      </c>
      <c r="D65">
        <v>84.613600000000005</v>
      </c>
      <c r="E65">
        <v>194.2612</v>
      </c>
      <c r="F65">
        <v>1513.4127000000001</v>
      </c>
      <c r="G65">
        <v>228.36</v>
      </c>
      <c r="H65">
        <v>891.57209999999998</v>
      </c>
      <c r="I65">
        <v>337.74610000000001</v>
      </c>
      <c r="J65">
        <v>684.70849999999996</v>
      </c>
      <c r="K65">
        <v>724.04179999999997</v>
      </c>
      <c r="L65">
        <v>293.24639999999999</v>
      </c>
      <c r="M65">
        <v>334.61759999999998</v>
      </c>
      <c r="N65">
        <v>898.02269999999999</v>
      </c>
      <c r="O65">
        <v>433.1173</v>
      </c>
      <c r="P65">
        <v>507.10969999999998</v>
      </c>
      <c r="Q65">
        <v>696.77670000000001</v>
      </c>
      <c r="R65">
        <v>230.95060000000001</v>
      </c>
      <c r="S65">
        <v>218.62479999999999</v>
      </c>
    </row>
    <row r="66" spans="1:19" x14ac:dyDescent="0.55000000000000004">
      <c r="A66" t="s">
        <v>85</v>
      </c>
      <c r="B66">
        <v>323.10890000000001</v>
      </c>
      <c r="C66">
        <v>395.92860000000002</v>
      </c>
      <c r="D66">
        <v>108.2663</v>
      </c>
      <c r="E66">
        <v>231.93940000000001</v>
      </c>
      <c r="F66">
        <v>1756.5626</v>
      </c>
      <c r="G66">
        <v>260.83199999999999</v>
      </c>
      <c r="H66">
        <v>919.19</v>
      </c>
      <c r="I66">
        <v>350.5874</v>
      </c>
      <c r="J66">
        <v>695.50570000000005</v>
      </c>
      <c r="K66">
        <v>837.03769999999997</v>
      </c>
      <c r="L66">
        <v>301.7466</v>
      </c>
      <c r="M66">
        <v>377.23770000000002</v>
      </c>
      <c r="N66">
        <v>1075.3720000000001</v>
      </c>
      <c r="O66">
        <v>493.15339999999998</v>
      </c>
      <c r="P66">
        <v>601.85400000000004</v>
      </c>
      <c r="Q66">
        <v>902.52290000000005</v>
      </c>
      <c r="R66">
        <v>288.07709999999997</v>
      </c>
      <c r="S66">
        <v>275.42509999999999</v>
      </c>
    </row>
    <row r="67" spans="1:19" x14ac:dyDescent="0.55000000000000004">
      <c r="A67" t="s">
        <v>86</v>
      </c>
      <c r="B67">
        <v>571.38170000000002</v>
      </c>
      <c r="C67">
        <v>704.33330000000001</v>
      </c>
      <c r="D67">
        <v>172.17330000000001</v>
      </c>
      <c r="E67">
        <v>391.60500000000002</v>
      </c>
      <c r="F67">
        <v>2838.4517000000001</v>
      </c>
      <c r="G67">
        <v>439.22829999999999</v>
      </c>
      <c r="H67">
        <v>1723.6316999999999</v>
      </c>
      <c r="I67">
        <v>643.43830000000003</v>
      </c>
      <c r="J67">
        <v>1297.9783</v>
      </c>
      <c r="K67">
        <v>1323.3816999999999</v>
      </c>
      <c r="L67">
        <v>498.05500000000001</v>
      </c>
      <c r="M67">
        <v>596.71500000000003</v>
      </c>
      <c r="N67">
        <v>1685.66</v>
      </c>
      <c r="O67">
        <v>775.77829999999994</v>
      </c>
      <c r="P67">
        <v>975.18830000000003</v>
      </c>
      <c r="Q67">
        <v>1468.7217000000001</v>
      </c>
      <c r="R67">
        <v>478.7783</v>
      </c>
      <c r="S67">
        <v>450.93830000000003</v>
      </c>
    </row>
    <row r="68" spans="1:19" x14ac:dyDescent="0.55000000000000004">
      <c r="A68" t="s">
        <v>87</v>
      </c>
      <c r="B68">
        <v>409.86430000000001</v>
      </c>
      <c r="C68">
        <v>547.92859999999996</v>
      </c>
      <c r="D68">
        <v>112.4914</v>
      </c>
      <c r="E68">
        <v>263.61709999999999</v>
      </c>
      <c r="F68">
        <v>2071.1714000000002</v>
      </c>
      <c r="G68">
        <v>305.45429999999999</v>
      </c>
      <c r="H68">
        <v>1306.1321</v>
      </c>
      <c r="I68">
        <v>492.01</v>
      </c>
      <c r="J68">
        <v>995.15070000000003</v>
      </c>
      <c r="K68">
        <v>975.72140000000002</v>
      </c>
      <c r="L68">
        <v>382.34359999999998</v>
      </c>
      <c r="M68">
        <v>446.15</v>
      </c>
      <c r="N68">
        <v>1267.5207</v>
      </c>
      <c r="O68">
        <v>597.29930000000002</v>
      </c>
      <c r="P68">
        <v>690.4271</v>
      </c>
      <c r="Q68">
        <v>928.49860000000001</v>
      </c>
      <c r="R68">
        <v>301.43</v>
      </c>
      <c r="S68">
        <v>281.11709999999999</v>
      </c>
    </row>
    <row r="69" spans="1:19" x14ac:dyDescent="0.55000000000000004">
      <c r="A69" t="s">
        <v>88</v>
      </c>
      <c r="B69">
        <v>139.0966</v>
      </c>
      <c r="C69">
        <v>166.7312</v>
      </c>
      <c r="D69">
        <v>39.069600000000001</v>
      </c>
      <c r="E69">
        <v>86.328800000000001</v>
      </c>
      <c r="F69">
        <v>681.28520000000003</v>
      </c>
      <c r="G69">
        <v>98.805599999999998</v>
      </c>
      <c r="H69">
        <v>397.86</v>
      </c>
      <c r="I69">
        <v>147.75890000000001</v>
      </c>
      <c r="J69">
        <v>292.59589999999997</v>
      </c>
      <c r="K69">
        <v>319.37610000000001</v>
      </c>
      <c r="L69">
        <v>117.1446</v>
      </c>
      <c r="M69">
        <v>139.24709999999999</v>
      </c>
      <c r="N69">
        <v>413.62939999999998</v>
      </c>
      <c r="O69">
        <v>186.70480000000001</v>
      </c>
      <c r="P69">
        <v>236.07079999999999</v>
      </c>
      <c r="Q69">
        <v>334.2253</v>
      </c>
      <c r="R69">
        <v>113.66719999999999</v>
      </c>
      <c r="S69">
        <v>97.7804</v>
      </c>
    </row>
    <row r="70" spans="1:19" x14ac:dyDescent="0.55000000000000004">
      <c r="A70" t="s">
        <v>89</v>
      </c>
      <c r="B70">
        <v>373.43889999999999</v>
      </c>
      <c r="C70">
        <v>452.16669999999999</v>
      </c>
      <c r="D70">
        <v>109.2822</v>
      </c>
      <c r="E70">
        <v>245.64500000000001</v>
      </c>
      <c r="F70">
        <v>1861.4317000000001</v>
      </c>
      <c r="G70">
        <v>272.91059999999999</v>
      </c>
      <c r="H70">
        <v>1130.7628</v>
      </c>
      <c r="I70">
        <v>427.7561</v>
      </c>
      <c r="J70">
        <v>839.49390000000005</v>
      </c>
      <c r="K70">
        <v>777.90170000000001</v>
      </c>
      <c r="L70">
        <v>272.68389999999999</v>
      </c>
      <c r="M70">
        <v>340.01280000000003</v>
      </c>
      <c r="N70">
        <v>1063.1622</v>
      </c>
      <c r="O70">
        <v>479.9828</v>
      </c>
      <c r="P70">
        <v>589.92280000000005</v>
      </c>
      <c r="Q70">
        <v>949.07280000000003</v>
      </c>
      <c r="R70">
        <v>296.70499999999998</v>
      </c>
      <c r="S70">
        <v>281.9228</v>
      </c>
    </row>
    <row r="71" spans="1:19" x14ac:dyDescent="0.55000000000000004">
      <c r="A71" t="s">
        <v>90</v>
      </c>
      <c r="B71">
        <v>355.8535</v>
      </c>
      <c r="C71">
        <v>471.05880000000002</v>
      </c>
      <c r="D71">
        <v>0</v>
      </c>
      <c r="E71">
        <v>0</v>
      </c>
      <c r="F71">
        <v>0</v>
      </c>
      <c r="G71">
        <v>0</v>
      </c>
      <c r="H71">
        <v>1114.3168000000001</v>
      </c>
      <c r="I71">
        <v>0</v>
      </c>
      <c r="J71">
        <v>0</v>
      </c>
      <c r="K71">
        <v>933.00059999999996</v>
      </c>
      <c r="L71">
        <v>363.52350000000001</v>
      </c>
      <c r="M71">
        <v>430.84379999999999</v>
      </c>
      <c r="N71">
        <v>1163.7320999999999</v>
      </c>
      <c r="O71">
        <v>551.37850000000003</v>
      </c>
      <c r="P71">
        <v>650.25260000000003</v>
      </c>
      <c r="Q71">
        <v>0</v>
      </c>
      <c r="R71">
        <v>278.39319999999998</v>
      </c>
      <c r="S71">
        <v>260.24290000000002</v>
      </c>
    </row>
    <row r="72" spans="1:19" x14ac:dyDescent="0.55000000000000004">
      <c r="A72" t="s">
        <v>91</v>
      </c>
      <c r="B72">
        <v>344.22179999999997</v>
      </c>
      <c r="C72">
        <v>484.18180000000001</v>
      </c>
      <c r="D72">
        <v>103.67</v>
      </c>
      <c r="E72">
        <v>230.81729999999999</v>
      </c>
      <c r="F72">
        <v>1826.7327</v>
      </c>
      <c r="G72">
        <v>268.66730000000001</v>
      </c>
      <c r="H72">
        <v>1138.98</v>
      </c>
      <c r="I72">
        <v>438.93819999999999</v>
      </c>
      <c r="J72">
        <v>867.01639999999998</v>
      </c>
      <c r="K72">
        <v>837.54</v>
      </c>
      <c r="L72">
        <v>335.24</v>
      </c>
      <c r="M72">
        <v>378.54</v>
      </c>
      <c r="N72">
        <v>1091.33</v>
      </c>
      <c r="O72">
        <v>512.35090000000002</v>
      </c>
      <c r="P72">
        <v>587.77179999999998</v>
      </c>
      <c r="Q72">
        <v>860.14909999999998</v>
      </c>
      <c r="R72">
        <v>282.39640000000003</v>
      </c>
      <c r="S72">
        <v>263.54450000000003</v>
      </c>
    </row>
    <row r="73" spans="1:19" x14ac:dyDescent="0.55000000000000004">
      <c r="A73" t="s">
        <v>92</v>
      </c>
      <c r="B73">
        <v>251.52330000000001</v>
      </c>
      <c r="C73">
        <v>311.33330000000001</v>
      </c>
      <c r="D73">
        <v>84.42</v>
      </c>
      <c r="E73">
        <v>184.13669999999999</v>
      </c>
      <c r="F73">
        <v>1447.9349999999999</v>
      </c>
      <c r="G73">
        <v>204.19669999999999</v>
      </c>
      <c r="H73">
        <v>738.96079999999995</v>
      </c>
      <c r="I73">
        <v>291.01170000000002</v>
      </c>
      <c r="J73">
        <v>577.05079999999998</v>
      </c>
      <c r="K73">
        <v>641.77329999999995</v>
      </c>
      <c r="L73">
        <v>227.61</v>
      </c>
      <c r="M73">
        <v>289.10669999999999</v>
      </c>
      <c r="N73">
        <v>859.58</v>
      </c>
      <c r="O73">
        <v>394.30669999999998</v>
      </c>
      <c r="P73">
        <v>482.47</v>
      </c>
      <c r="Q73">
        <v>690.86</v>
      </c>
      <c r="R73">
        <v>217.89</v>
      </c>
      <c r="S73">
        <v>211.97</v>
      </c>
    </row>
    <row r="74" spans="1:19" x14ac:dyDescent="0.55000000000000004">
      <c r="A74" t="s">
        <v>93</v>
      </c>
      <c r="B74">
        <v>386.20370000000003</v>
      </c>
      <c r="C74">
        <v>499.5625</v>
      </c>
      <c r="D74">
        <v>117.65</v>
      </c>
      <c r="E74">
        <v>274.24619999999999</v>
      </c>
      <c r="F74">
        <v>1968.7338</v>
      </c>
      <c r="G74">
        <v>305.75380000000001</v>
      </c>
      <c r="H74">
        <v>1282.4537</v>
      </c>
      <c r="I74">
        <v>496.74619999999999</v>
      </c>
      <c r="J74">
        <v>1003.0662</v>
      </c>
      <c r="K74">
        <v>909.2038</v>
      </c>
      <c r="L74">
        <v>350.9162</v>
      </c>
      <c r="M74">
        <v>416.82870000000003</v>
      </c>
      <c r="N74">
        <v>1150.8499999999999</v>
      </c>
      <c r="O74">
        <v>540.7088</v>
      </c>
      <c r="P74">
        <v>658.93380000000002</v>
      </c>
      <c r="Q74">
        <v>967.0412</v>
      </c>
      <c r="R74">
        <v>313.9588</v>
      </c>
      <c r="S74">
        <v>302.62119999999999</v>
      </c>
    </row>
    <row r="75" spans="1:19" x14ac:dyDescent="0.55000000000000004">
      <c r="A75" t="s">
        <v>94</v>
      </c>
      <c r="B75">
        <v>301.68110000000001</v>
      </c>
      <c r="C75">
        <v>396.33330000000001</v>
      </c>
      <c r="D75">
        <v>90.54</v>
      </c>
      <c r="E75">
        <v>202.90559999999999</v>
      </c>
      <c r="F75">
        <v>1528.2638999999999</v>
      </c>
      <c r="G75">
        <v>234.2056</v>
      </c>
      <c r="H75">
        <v>937.97280000000001</v>
      </c>
      <c r="I75">
        <v>356.1</v>
      </c>
      <c r="J75">
        <v>700.99720000000002</v>
      </c>
      <c r="K75">
        <v>748.86670000000004</v>
      </c>
      <c r="L75">
        <v>289.66559999999998</v>
      </c>
      <c r="M75">
        <v>344.25560000000002</v>
      </c>
      <c r="N75">
        <v>931.97889999999995</v>
      </c>
      <c r="O75">
        <v>444.77890000000002</v>
      </c>
      <c r="P75">
        <v>518.84109999999998</v>
      </c>
      <c r="Q75">
        <v>745.49890000000005</v>
      </c>
      <c r="R75">
        <v>238.22329999999999</v>
      </c>
      <c r="S75">
        <v>227.59059999999999</v>
      </c>
    </row>
    <row r="76" spans="1:19" x14ac:dyDescent="0.55000000000000004">
      <c r="A76" t="s">
        <v>95</v>
      </c>
      <c r="B76">
        <v>457.50470000000001</v>
      </c>
      <c r="C76">
        <v>590.93330000000003</v>
      </c>
      <c r="D76">
        <v>130.78270000000001</v>
      </c>
      <c r="E76">
        <v>302.37470000000002</v>
      </c>
      <c r="F76">
        <v>2317.8507</v>
      </c>
      <c r="G76">
        <v>343.65870000000001</v>
      </c>
      <c r="H76">
        <v>1412.9159999999999</v>
      </c>
      <c r="I76">
        <v>525.17470000000003</v>
      </c>
      <c r="J76">
        <v>1046.692</v>
      </c>
      <c r="K76">
        <v>1019.3827</v>
      </c>
      <c r="L76">
        <v>386.78730000000002</v>
      </c>
      <c r="M76">
        <v>456.24930000000001</v>
      </c>
      <c r="N76">
        <v>1328.0619999999999</v>
      </c>
      <c r="O76">
        <v>619.0127</v>
      </c>
      <c r="P76">
        <v>744.70799999999997</v>
      </c>
      <c r="Q76">
        <v>1145.4206999999999</v>
      </c>
      <c r="R76">
        <v>364.77929999999998</v>
      </c>
      <c r="S76">
        <v>342.73</v>
      </c>
    </row>
    <row r="77" spans="1:19" x14ac:dyDescent="0.55000000000000004">
      <c r="A77" t="s">
        <v>96</v>
      </c>
      <c r="B77">
        <v>413.46199999999999</v>
      </c>
      <c r="C77">
        <v>550.79999999999995</v>
      </c>
      <c r="D77">
        <v>131.404</v>
      </c>
      <c r="E77">
        <v>298.73</v>
      </c>
      <c r="F77">
        <v>2175.6379999999999</v>
      </c>
      <c r="G77">
        <v>335.87</v>
      </c>
      <c r="H77">
        <v>1389.5119999999999</v>
      </c>
      <c r="I77">
        <v>546.83000000000004</v>
      </c>
      <c r="J77">
        <v>1103.32</v>
      </c>
      <c r="K77">
        <v>1125.2619999999999</v>
      </c>
      <c r="L77">
        <v>439.86599999999999</v>
      </c>
      <c r="M77">
        <v>526.26199999999994</v>
      </c>
      <c r="N77">
        <v>1361.796</v>
      </c>
      <c r="O77">
        <v>654.33399999999995</v>
      </c>
      <c r="P77">
        <v>797.73</v>
      </c>
      <c r="Q77">
        <v>982.06600000000003</v>
      </c>
      <c r="R77">
        <v>330.73399999999998</v>
      </c>
      <c r="S77">
        <v>315.93</v>
      </c>
    </row>
    <row r="78" spans="1:19" x14ac:dyDescent="0.55000000000000004">
      <c r="A78" t="s">
        <v>97</v>
      </c>
      <c r="B78">
        <v>342.32499999999999</v>
      </c>
      <c r="C78">
        <v>466.5</v>
      </c>
      <c r="D78">
        <v>113.17</v>
      </c>
      <c r="E78">
        <v>271.33</v>
      </c>
      <c r="F78">
        <v>1971.425</v>
      </c>
      <c r="G78">
        <v>297.17</v>
      </c>
      <c r="H78">
        <v>1224.08</v>
      </c>
      <c r="I78">
        <v>496.83</v>
      </c>
      <c r="J78">
        <v>1014.92</v>
      </c>
      <c r="K78">
        <v>964.83</v>
      </c>
      <c r="L78">
        <v>392</v>
      </c>
      <c r="M78">
        <v>460.33</v>
      </c>
      <c r="N78">
        <v>1212.83</v>
      </c>
      <c r="O78">
        <v>574.505</v>
      </c>
      <c r="P78">
        <v>672.83</v>
      </c>
      <c r="Q78">
        <v>890.495</v>
      </c>
      <c r="R78">
        <v>287.505</v>
      </c>
      <c r="S78">
        <v>275.33</v>
      </c>
    </row>
    <row r="79" spans="1:19" x14ac:dyDescent="0.55000000000000004">
      <c r="A79" t="s">
        <v>98</v>
      </c>
      <c r="B79">
        <v>373.9683</v>
      </c>
      <c r="C79">
        <v>458.41669999999999</v>
      </c>
      <c r="D79">
        <v>105.67</v>
      </c>
      <c r="E79">
        <v>236.6917</v>
      </c>
      <c r="F79">
        <v>1819.5317</v>
      </c>
      <c r="G79">
        <v>274.22500000000002</v>
      </c>
      <c r="H79">
        <v>1117.6767</v>
      </c>
      <c r="I79">
        <v>413.19170000000003</v>
      </c>
      <c r="J79">
        <v>842.68330000000003</v>
      </c>
      <c r="K79">
        <v>933.23249999999996</v>
      </c>
      <c r="L79">
        <v>349.5967</v>
      </c>
      <c r="M79">
        <v>430.23250000000002</v>
      </c>
      <c r="N79">
        <v>1128.5108</v>
      </c>
      <c r="O79">
        <v>540.07000000000005</v>
      </c>
      <c r="P79">
        <v>642.06669999999997</v>
      </c>
      <c r="Q79">
        <v>842.55499999999995</v>
      </c>
      <c r="R79">
        <v>269.19499999999999</v>
      </c>
      <c r="S79">
        <v>250.6917</v>
      </c>
    </row>
    <row r="80" spans="1:19" x14ac:dyDescent="0.55000000000000004">
      <c r="A80" t="s">
        <v>99</v>
      </c>
      <c r="B80">
        <v>174.4881</v>
      </c>
      <c r="C80">
        <v>199.76419999999999</v>
      </c>
      <c r="D80">
        <v>56.055799999999998</v>
      </c>
      <c r="E80">
        <v>124.7587</v>
      </c>
      <c r="F80">
        <v>920.39869999999996</v>
      </c>
      <c r="G80">
        <v>134.61869999999999</v>
      </c>
      <c r="H80">
        <v>472.50229999999999</v>
      </c>
      <c r="I80">
        <v>185.52279999999999</v>
      </c>
      <c r="J80">
        <v>379.49130000000002</v>
      </c>
      <c r="K80">
        <v>423.3372</v>
      </c>
      <c r="L80">
        <v>150.51570000000001</v>
      </c>
      <c r="M80">
        <v>192.4881</v>
      </c>
      <c r="N80">
        <v>589.24599999999998</v>
      </c>
      <c r="O80">
        <v>258.63529999999997</v>
      </c>
      <c r="P80">
        <v>334.90019999999998</v>
      </c>
      <c r="Q80">
        <v>459.66660000000002</v>
      </c>
      <c r="R80">
        <v>149.1447</v>
      </c>
      <c r="S80">
        <v>144.2304</v>
      </c>
    </row>
    <row r="81" spans="1:19" x14ac:dyDescent="0.55000000000000004">
      <c r="A81" t="s">
        <v>100</v>
      </c>
      <c r="B81">
        <v>323.88440000000003</v>
      </c>
      <c r="C81">
        <v>461.91669999999999</v>
      </c>
      <c r="D81">
        <v>91.993300000000005</v>
      </c>
      <c r="E81">
        <v>213.9067</v>
      </c>
      <c r="F81">
        <v>1706.3933</v>
      </c>
      <c r="G81">
        <v>253.0933</v>
      </c>
      <c r="H81">
        <v>1029.9817</v>
      </c>
      <c r="I81">
        <v>383.7122</v>
      </c>
      <c r="J81">
        <v>758.82939999999996</v>
      </c>
      <c r="K81">
        <v>796.10670000000005</v>
      </c>
      <c r="L81">
        <v>323.16500000000002</v>
      </c>
      <c r="M81">
        <v>363.14389999999997</v>
      </c>
      <c r="N81">
        <v>1016.0622</v>
      </c>
      <c r="O81">
        <v>485.31670000000003</v>
      </c>
      <c r="P81">
        <v>556.33219999999994</v>
      </c>
      <c r="Q81">
        <v>781.62779999999998</v>
      </c>
      <c r="R81">
        <v>257.7611</v>
      </c>
      <c r="S81">
        <v>237.9067</v>
      </c>
    </row>
    <row r="82" spans="1:19" x14ac:dyDescent="0.55000000000000004">
      <c r="A82" t="s">
        <v>101</v>
      </c>
      <c r="B82">
        <v>0</v>
      </c>
      <c r="C82">
        <v>0.70589999999999997</v>
      </c>
      <c r="D82">
        <v>0</v>
      </c>
      <c r="E82">
        <v>0.82350000000000001</v>
      </c>
      <c r="F82">
        <v>0</v>
      </c>
      <c r="G82">
        <v>0</v>
      </c>
      <c r="H82">
        <v>0</v>
      </c>
      <c r="I82">
        <v>0.76470000000000005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</row>
    <row r="83" spans="1:19" x14ac:dyDescent="0.55000000000000004">
      <c r="A83" t="s">
        <v>102</v>
      </c>
      <c r="B83">
        <v>119.29</v>
      </c>
      <c r="C83">
        <v>163.75</v>
      </c>
      <c r="D83">
        <v>30.6675</v>
      </c>
      <c r="E83">
        <v>70.25</v>
      </c>
      <c r="F83">
        <v>579.46</v>
      </c>
      <c r="G83">
        <v>84.375</v>
      </c>
      <c r="H83">
        <v>363.85250000000002</v>
      </c>
      <c r="I83">
        <v>132.375</v>
      </c>
      <c r="J83">
        <v>255.8125</v>
      </c>
      <c r="K83">
        <v>262.29000000000002</v>
      </c>
      <c r="L83">
        <v>101.7075</v>
      </c>
      <c r="M83">
        <v>116.79</v>
      </c>
      <c r="N83">
        <v>346.33249999999998</v>
      </c>
      <c r="O83">
        <v>164.29249999999999</v>
      </c>
      <c r="P83">
        <v>181.875</v>
      </c>
      <c r="Q83">
        <v>264.33249999999998</v>
      </c>
      <c r="R83">
        <v>83.417500000000004</v>
      </c>
      <c r="S83">
        <v>76.5</v>
      </c>
    </row>
    <row r="84" spans="1:19" x14ac:dyDescent="0.55000000000000004">
      <c r="A84" t="s">
        <v>104</v>
      </c>
      <c r="B84">
        <v>194.05699999999999</v>
      </c>
      <c r="C84">
        <v>238.54</v>
      </c>
      <c r="D84">
        <v>60.642400000000002</v>
      </c>
      <c r="E84">
        <v>138.91820000000001</v>
      </c>
      <c r="F84">
        <v>1032.8430000000001</v>
      </c>
      <c r="G84">
        <v>151.46180000000001</v>
      </c>
      <c r="H84">
        <v>650.34699999999998</v>
      </c>
      <c r="I84">
        <v>257.71820000000002</v>
      </c>
      <c r="J84">
        <v>510.71179999999998</v>
      </c>
      <c r="K84">
        <v>433.85700000000003</v>
      </c>
      <c r="L84">
        <v>156.3194</v>
      </c>
      <c r="M84">
        <v>192.417</v>
      </c>
      <c r="N84">
        <v>574.77760000000001</v>
      </c>
      <c r="O84">
        <v>263.78059999999999</v>
      </c>
      <c r="P84">
        <v>323.00819999999999</v>
      </c>
      <c r="Q84">
        <v>505.77940000000001</v>
      </c>
      <c r="R84">
        <v>161.7406</v>
      </c>
      <c r="S84">
        <v>153.5582</v>
      </c>
    </row>
    <row r="85" spans="1:19" x14ac:dyDescent="0.55000000000000004">
      <c r="A85" t="s">
        <v>105</v>
      </c>
      <c r="B85">
        <v>293.04880000000003</v>
      </c>
      <c r="C85">
        <v>359.78120000000001</v>
      </c>
      <c r="D85">
        <v>82.596900000000005</v>
      </c>
      <c r="E85">
        <v>205.47620000000001</v>
      </c>
      <c r="F85">
        <v>1483.3262999999999</v>
      </c>
      <c r="G85">
        <v>224.11750000000001</v>
      </c>
      <c r="H85">
        <v>996.48620000000005</v>
      </c>
      <c r="I85">
        <v>385.35120000000001</v>
      </c>
      <c r="J85">
        <v>787.86749999999995</v>
      </c>
      <c r="K85">
        <v>614.68439999999998</v>
      </c>
      <c r="L85">
        <v>239.4581</v>
      </c>
      <c r="M85">
        <v>278.80939999999998</v>
      </c>
      <c r="N85">
        <v>800.15309999999999</v>
      </c>
      <c r="O85">
        <v>371.51060000000001</v>
      </c>
      <c r="P85">
        <v>456.22620000000001</v>
      </c>
      <c r="Q85">
        <v>721.27059999999994</v>
      </c>
      <c r="R85">
        <v>232.9794</v>
      </c>
      <c r="S85">
        <v>220.72620000000001</v>
      </c>
    </row>
    <row r="86" spans="1:19" x14ac:dyDescent="0.55000000000000004">
      <c r="A86" t="s">
        <v>109</v>
      </c>
      <c r="B86">
        <v>394.93689999999998</v>
      </c>
      <c r="C86">
        <v>542.90620000000001</v>
      </c>
      <c r="D86">
        <v>105.98220000000001</v>
      </c>
      <c r="E86">
        <v>237.42689999999999</v>
      </c>
      <c r="F86">
        <v>1956.7349999999999</v>
      </c>
      <c r="G86">
        <v>284.745</v>
      </c>
      <c r="H86">
        <v>1177.7025000000001</v>
      </c>
      <c r="I86">
        <v>429.05189999999999</v>
      </c>
      <c r="J86">
        <v>825.245</v>
      </c>
      <c r="K86">
        <v>916.03060000000005</v>
      </c>
      <c r="L86">
        <v>353.04410000000001</v>
      </c>
      <c r="M86">
        <v>406.99939999999998</v>
      </c>
      <c r="N86">
        <v>1180.6741</v>
      </c>
      <c r="O86">
        <v>559.61220000000003</v>
      </c>
      <c r="P86">
        <v>635.61440000000005</v>
      </c>
      <c r="Q86">
        <v>904.55970000000002</v>
      </c>
      <c r="R86">
        <v>292.53410000000002</v>
      </c>
      <c r="S86">
        <v>263.67689999999999</v>
      </c>
    </row>
    <row r="87" spans="1:19" x14ac:dyDescent="0.55000000000000004">
      <c r="A87" t="s">
        <v>110</v>
      </c>
      <c r="B87">
        <v>304.32819999999998</v>
      </c>
      <c r="C87">
        <v>356.77269999999999</v>
      </c>
      <c r="D87">
        <v>78.563599999999994</v>
      </c>
      <c r="E87">
        <v>172.9991</v>
      </c>
      <c r="F87">
        <v>1422.7627</v>
      </c>
      <c r="G87">
        <v>201.81909999999999</v>
      </c>
      <c r="H87">
        <v>874.26</v>
      </c>
      <c r="I87">
        <v>320.4991</v>
      </c>
      <c r="J87">
        <v>612.70550000000003</v>
      </c>
      <c r="K87">
        <v>552.78269999999998</v>
      </c>
      <c r="L87">
        <v>189.30090000000001</v>
      </c>
      <c r="M87">
        <v>231.51</v>
      </c>
      <c r="N87">
        <v>819.52729999999997</v>
      </c>
      <c r="O87">
        <v>363.97179999999997</v>
      </c>
      <c r="P87">
        <v>420.40820000000002</v>
      </c>
      <c r="Q87">
        <v>709.48270000000002</v>
      </c>
      <c r="R87">
        <v>214.4264</v>
      </c>
      <c r="S87">
        <v>198.36269999999999</v>
      </c>
    </row>
    <row r="88" spans="1:19" x14ac:dyDescent="0.55000000000000004">
      <c r="A88" t="s">
        <v>111</v>
      </c>
      <c r="B88">
        <v>199.08670000000001</v>
      </c>
      <c r="C88">
        <v>262.56670000000003</v>
      </c>
      <c r="D88">
        <v>60.857300000000002</v>
      </c>
      <c r="E88">
        <v>137.86529999999999</v>
      </c>
      <c r="F88">
        <v>1038.6467</v>
      </c>
      <c r="G88">
        <v>162.06800000000001</v>
      </c>
      <c r="H88">
        <v>634.10329999999999</v>
      </c>
      <c r="I88">
        <v>242.09870000000001</v>
      </c>
      <c r="J88">
        <v>495.98469999999998</v>
      </c>
      <c r="K88">
        <v>534.68669999999997</v>
      </c>
      <c r="L88">
        <v>215.3107</v>
      </c>
      <c r="M88">
        <v>249.42</v>
      </c>
      <c r="N88">
        <v>635.14269999999999</v>
      </c>
      <c r="O88">
        <v>310.55599999999998</v>
      </c>
      <c r="P88">
        <v>363.73200000000003</v>
      </c>
      <c r="Q88">
        <v>474.91070000000002</v>
      </c>
      <c r="R88">
        <v>159.756</v>
      </c>
      <c r="S88">
        <v>150.93199999999999</v>
      </c>
    </row>
    <row r="89" spans="1:19" x14ac:dyDescent="0.55000000000000004">
      <c r="A89" t="s">
        <v>112</v>
      </c>
      <c r="B89">
        <v>1165.31</v>
      </c>
      <c r="C89">
        <v>1290.5</v>
      </c>
      <c r="D89">
        <v>390.52</v>
      </c>
      <c r="E89">
        <v>808.65</v>
      </c>
      <c r="F89">
        <v>5699.69</v>
      </c>
      <c r="G89">
        <v>868.35</v>
      </c>
      <c r="H89">
        <v>2972.06</v>
      </c>
      <c r="I89">
        <v>1120.1500000000001</v>
      </c>
      <c r="J89">
        <v>2087.6</v>
      </c>
      <c r="K89">
        <v>2313.31</v>
      </c>
      <c r="L89">
        <v>703.33</v>
      </c>
      <c r="M89">
        <v>976.31</v>
      </c>
      <c r="N89">
        <v>3470.48</v>
      </c>
      <c r="O89">
        <v>1443.67</v>
      </c>
      <c r="P89">
        <v>1888.65</v>
      </c>
      <c r="Q89">
        <v>3477.33</v>
      </c>
      <c r="R89">
        <v>1048.67</v>
      </c>
      <c r="S89">
        <v>1047.6500000000001</v>
      </c>
    </row>
    <row r="90" spans="1:19" x14ac:dyDescent="0.55000000000000004">
      <c r="A90" t="s">
        <v>113</v>
      </c>
      <c r="B90">
        <v>55.061199999999999</v>
      </c>
      <c r="C90">
        <v>51.031199999999998</v>
      </c>
      <c r="D90">
        <v>21.47</v>
      </c>
      <c r="E90">
        <v>43.748800000000003</v>
      </c>
      <c r="F90">
        <v>274.28250000000003</v>
      </c>
      <c r="G90">
        <v>43.751199999999997</v>
      </c>
      <c r="H90">
        <v>180.7175</v>
      </c>
      <c r="I90">
        <v>74.686199999999999</v>
      </c>
      <c r="J90">
        <v>140.68879999999999</v>
      </c>
      <c r="K90">
        <v>95.623800000000003</v>
      </c>
      <c r="L90">
        <v>22.5625</v>
      </c>
      <c r="M90">
        <v>38.373800000000003</v>
      </c>
      <c r="N90">
        <v>148.53</v>
      </c>
      <c r="O90">
        <v>58.5</v>
      </c>
      <c r="P90">
        <v>82.248800000000003</v>
      </c>
      <c r="Q90">
        <v>182.5625</v>
      </c>
      <c r="R90">
        <v>53.625</v>
      </c>
      <c r="S90">
        <v>55.623800000000003</v>
      </c>
    </row>
    <row r="91" spans="1:19" x14ac:dyDescent="0.55000000000000004">
      <c r="A91" t="s">
        <v>114</v>
      </c>
      <c r="B91">
        <v>381.49</v>
      </c>
      <c r="C91">
        <v>623</v>
      </c>
      <c r="D91">
        <v>107.67</v>
      </c>
      <c r="E91">
        <v>268.67</v>
      </c>
      <c r="F91">
        <v>2406.0100000000002</v>
      </c>
      <c r="G91">
        <v>329.83</v>
      </c>
      <c r="H91">
        <v>1502.49</v>
      </c>
      <c r="I91">
        <v>547.66999999999996</v>
      </c>
      <c r="J91">
        <v>1010.33</v>
      </c>
      <c r="K91">
        <v>737.49</v>
      </c>
      <c r="L91">
        <v>318.16000000000003</v>
      </c>
      <c r="M91">
        <v>291.49</v>
      </c>
      <c r="N91">
        <v>792.33</v>
      </c>
      <c r="O91">
        <v>454.84</v>
      </c>
      <c r="P91">
        <v>437.17</v>
      </c>
      <c r="Q91">
        <v>1151.6600000000001</v>
      </c>
      <c r="R91">
        <v>370.34</v>
      </c>
      <c r="S91">
        <v>324.67</v>
      </c>
    </row>
    <row r="92" spans="1:19" x14ac:dyDescent="0.55000000000000004">
      <c r="A92" t="s">
        <v>116</v>
      </c>
      <c r="B92">
        <v>310.12279999999998</v>
      </c>
      <c r="C92">
        <v>361.61959999999999</v>
      </c>
      <c r="D92">
        <v>106.8365</v>
      </c>
      <c r="E92">
        <v>224.87289999999999</v>
      </c>
      <c r="F92">
        <v>1628.6594</v>
      </c>
      <c r="G92">
        <v>244.0565</v>
      </c>
      <c r="H92">
        <v>819.66279999999995</v>
      </c>
      <c r="I92">
        <v>309.96499999999997</v>
      </c>
      <c r="J92">
        <v>594.52279999999996</v>
      </c>
      <c r="K92">
        <v>687.07479999999998</v>
      </c>
      <c r="L92">
        <v>223.39080000000001</v>
      </c>
      <c r="M92">
        <v>297.40609999999998</v>
      </c>
      <c r="N92">
        <v>953.65740000000005</v>
      </c>
      <c r="O92">
        <v>414.76870000000002</v>
      </c>
      <c r="P92">
        <v>532.78800000000001</v>
      </c>
      <c r="Q92">
        <v>941.75990000000002</v>
      </c>
      <c r="R92">
        <v>289.02940000000001</v>
      </c>
      <c r="S92">
        <v>285.50889999999998</v>
      </c>
    </row>
    <row r="93" spans="1:19" x14ac:dyDescent="0.55000000000000004">
      <c r="A93" t="s">
        <v>117</v>
      </c>
      <c r="B93">
        <v>181.8296</v>
      </c>
      <c r="C93">
        <v>229.35400000000001</v>
      </c>
      <c r="D93">
        <v>57.163899999999998</v>
      </c>
      <c r="E93">
        <v>132.00839999999999</v>
      </c>
      <c r="F93">
        <v>977.05039999999997</v>
      </c>
      <c r="G93">
        <v>146.768</v>
      </c>
      <c r="H93">
        <v>579.09709999999995</v>
      </c>
      <c r="I93">
        <v>223.1078</v>
      </c>
      <c r="J93">
        <v>451.5693</v>
      </c>
      <c r="K93">
        <v>398.28500000000003</v>
      </c>
      <c r="L93">
        <v>149.5669</v>
      </c>
      <c r="M93">
        <v>178.50239999999999</v>
      </c>
      <c r="N93">
        <v>526.07529999999997</v>
      </c>
      <c r="O93">
        <v>243.60079999999999</v>
      </c>
      <c r="P93">
        <v>301.4898</v>
      </c>
      <c r="Q93">
        <v>501.1694</v>
      </c>
      <c r="R93">
        <v>160.1225</v>
      </c>
      <c r="S93">
        <v>156.61089999999999</v>
      </c>
    </row>
    <row r="94" spans="1:19" x14ac:dyDescent="0.55000000000000004">
      <c r="A94" t="s">
        <v>118</v>
      </c>
      <c r="B94">
        <v>357.33229999999998</v>
      </c>
      <c r="C94">
        <v>561</v>
      </c>
      <c r="D94">
        <v>75.399199999999993</v>
      </c>
      <c r="E94">
        <v>263.17849999999999</v>
      </c>
      <c r="F94">
        <v>2197.0522999999998</v>
      </c>
      <c r="G94">
        <v>299.0523</v>
      </c>
      <c r="H94">
        <v>1865.5631000000001</v>
      </c>
      <c r="I94">
        <v>737.30769999999995</v>
      </c>
      <c r="J94">
        <v>1663.1538</v>
      </c>
      <c r="K94">
        <v>554.64</v>
      </c>
      <c r="L94">
        <v>326.38459999999998</v>
      </c>
      <c r="M94">
        <v>274.9477</v>
      </c>
      <c r="N94">
        <v>751.08849999999995</v>
      </c>
      <c r="O94">
        <v>407.07690000000002</v>
      </c>
      <c r="P94">
        <v>475.71690000000001</v>
      </c>
      <c r="Q94">
        <v>750.69230000000005</v>
      </c>
      <c r="R94">
        <v>271.15379999999999</v>
      </c>
      <c r="S94">
        <v>254.71619999999999</v>
      </c>
    </row>
    <row r="95" spans="1:19" x14ac:dyDescent="0.55000000000000004">
      <c r="A95" t="s">
        <v>119</v>
      </c>
      <c r="B95">
        <v>223.2381</v>
      </c>
      <c r="C95">
        <v>379.5</v>
      </c>
      <c r="D95">
        <v>41.071399999999997</v>
      </c>
      <c r="E95">
        <v>153.2381</v>
      </c>
      <c r="F95">
        <v>1127.9762000000001</v>
      </c>
      <c r="G95">
        <v>181.19049999999999</v>
      </c>
      <c r="H95">
        <v>1180.7381</v>
      </c>
      <c r="I95">
        <v>466.57139999999998</v>
      </c>
      <c r="J95">
        <v>1018.8095</v>
      </c>
      <c r="K95">
        <v>327.1429</v>
      </c>
      <c r="L95">
        <v>215.7619</v>
      </c>
      <c r="M95">
        <v>170.19049999999999</v>
      </c>
      <c r="N95">
        <v>447.40480000000002</v>
      </c>
      <c r="O95">
        <v>243.47620000000001</v>
      </c>
      <c r="P95">
        <v>263.19049999999999</v>
      </c>
      <c r="Q95">
        <v>371.52379999999999</v>
      </c>
      <c r="R95">
        <v>149</v>
      </c>
      <c r="S95">
        <v>146.80950000000001</v>
      </c>
    </row>
    <row r="96" spans="1:19" x14ac:dyDescent="0.55000000000000004">
      <c r="A96" t="s">
        <v>120</v>
      </c>
      <c r="B96">
        <v>300.2079</v>
      </c>
      <c r="C96">
        <v>297.48680000000002</v>
      </c>
      <c r="D96">
        <v>102.1071</v>
      </c>
      <c r="E96">
        <v>202.5121</v>
      </c>
      <c r="F96">
        <v>1430.7657999999999</v>
      </c>
      <c r="G96">
        <v>216.29050000000001</v>
      </c>
      <c r="H96">
        <v>601.82659999999998</v>
      </c>
      <c r="I96">
        <v>200.7226</v>
      </c>
      <c r="J96">
        <v>350.0668</v>
      </c>
      <c r="K96">
        <v>523.94470000000001</v>
      </c>
      <c r="L96">
        <v>125.43340000000001</v>
      </c>
      <c r="M96">
        <v>201.26050000000001</v>
      </c>
      <c r="N96">
        <v>747.73500000000001</v>
      </c>
      <c r="O96">
        <v>306.38240000000002</v>
      </c>
      <c r="P96">
        <v>421.13049999999998</v>
      </c>
      <c r="Q96">
        <v>1007.4992</v>
      </c>
      <c r="R96">
        <v>294.26389999999998</v>
      </c>
      <c r="S96">
        <v>289.67</v>
      </c>
    </row>
    <row r="97" spans="1:19" x14ac:dyDescent="0.55000000000000004">
      <c r="A97" t="s">
        <v>121</v>
      </c>
      <c r="B97">
        <v>19.707100000000001</v>
      </c>
      <c r="C97">
        <v>27</v>
      </c>
      <c r="D97">
        <v>5.74</v>
      </c>
      <c r="E97">
        <v>14.007999999999999</v>
      </c>
      <c r="F97">
        <v>113.7076</v>
      </c>
      <c r="G97">
        <v>15.918799999999999</v>
      </c>
      <c r="H97">
        <v>72.207099999999997</v>
      </c>
      <c r="I97">
        <v>28.178799999999999</v>
      </c>
      <c r="J97">
        <v>57.613900000000001</v>
      </c>
      <c r="K97">
        <v>55.707099999999997</v>
      </c>
      <c r="L97">
        <v>23.105599999999999</v>
      </c>
      <c r="M97">
        <v>24.926600000000001</v>
      </c>
      <c r="N97">
        <v>62.747799999999998</v>
      </c>
      <c r="O97">
        <v>30.357800000000001</v>
      </c>
      <c r="P97">
        <v>41.032400000000003</v>
      </c>
      <c r="Q97">
        <v>47.105600000000003</v>
      </c>
      <c r="R97">
        <v>18.528500000000001</v>
      </c>
      <c r="S97">
        <v>14.178800000000001</v>
      </c>
    </row>
    <row r="98" spans="1:19" x14ac:dyDescent="0.55000000000000004">
      <c r="A98" t="s">
        <v>122</v>
      </c>
      <c r="B98">
        <v>356.87709999999998</v>
      </c>
      <c r="C98">
        <v>488.54169999999999</v>
      </c>
      <c r="D98">
        <v>91.146000000000001</v>
      </c>
      <c r="E98">
        <v>209.46289999999999</v>
      </c>
      <c r="F98">
        <v>1722.8798999999999</v>
      </c>
      <c r="G98">
        <v>251.4607</v>
      </c>
      <c r="H98">
        <v>1094.9951000000001</v>
      </c>
      <c r="I98">
        <v>398.21289999999999</v>
      </c>
      <c r="J98">
        <v>771.40509999999995</v>
      </c>
      <c r="K98">
        <v>796.05759999999998</v>
      </c>
      <c r="L98">
        <v>311.25920000000002</v>
      </c>
      <c r="M98">
        <v>353.43259999999998</v>
      </c>
      <c r="N98">
        <v>1032.0485000000001</v>
      </c>
      <c r="O98">
        <v>489.3519</v>
      </c>
      <c r="P98">
        <v>553.21289999999999</v>
      </c>
      <c r="Q98">
        <v>784.68280000000004</v>
      </c>
      <c r="R98">
        <v>254.56720000000001</v>
      </c>
      <c r="S98">
        <v>226.58789999999999</v>
      </c>
    </row>
    <row r="99" spans="1:19" x14ac:dyDescent="0.55000000000000004">
      <c r="A99" t="s">
        <v>123</v>
      </c>
      <c r="B99">
        <v>15.5326</v>
      </c>
      <c r="C99">
        <v>20.5076</v>
      </c>
      <c r="D99">
        <v>4.4774000000000003</v>
      </c>
      <c r="E99">
        <v>9.7626000000000008</v>
      </c>
      <c r="F99">
        <v>79.884100000000004</v>
      </c>
      <c r="G99">
        <v>11.714700000000001</v>
      </c>
      <c r="H99">
        <v>45.347000000000001</v>
      </c>
      <c r="I99">
        <v>16.285299999999999</v>
      </c>
      <c r="J99">
        <v>31.680599999999998</v>
      </c>
      <c r="K99">
        <v>39.562899999999999</v>
      </c>
      <c r="L99">
        <v>15.3812</v>
      </c>
      <c r="M99">
        <v>17.077999999999999</v>
      </c>
      <c r="N99">
        <v>45.052900000000001</v>
      </c>
      <c r="O99">
        <v>21.5885</v>
      </c>
      <c r="P99">
        <v>27.914100000000001</v>
      </c>
      <c r="Q99">
        <v>39.373600000000003</v>
      </c>
      <c r="R99">
        <v>14.156700000000001</v>
      </c>
      <c r="S99">
        <v>11.4292</v>
      </c>
    </row>
    <row r="100" spans="1:19" x14ac:dyDescent="0.55000000000000004">
      <c r="A100" t="s">
        <v>124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1.4815</v>
      </c>
      <c r="L100">
        <v>0.81479999999999997</v>
      </c>
      <c r="M100">
        <v>0.51849999999999996</v>
      </c>
      <c r="N100">
        <v>0</v>
      </c>
      <c r="O100">
        <v>0</v>
      </c>
      <c r="P100">
        <v>1.2222</v>
      </c>
      <c r="Q100">
        <v>0</v>
      </c>
      <c r="R100">
        <v>0.74070000000000003</v>
      </c>
      <c r="S100">
        <v>0</v>
      </c>
    </row>
    <row r="101" spans="1:19" x14ac:dyDescent="0.55000000000000004">
      <c r="A101" t="s">
        <v>125</v>
      </c>
      <c r="B101">
        <v>158.38820000000001</v>
      </c>
      <c r="C101">
        <v>221.1842</v>
      </c>
      <c r="D101">
        <v>44.475000000000001</v>
      </c>
      <c r="E101">
        <v>107.5697</v>
      </c>
      <c r="F101">
        <v>855.67759999999998</v>
      </c>
      <c r="G101">
        <v>124.7855</v>
      </c>
      <c r="H101">
        <v>547.07240000000002</v>
      </c>
      <c r="I101">
        <v>209.3329</v>
      </c>
      <c r="J101">
        <v>418.64080000000001</v>
      </c>
      <c r="K101">
        <v>364.65129999999999</v>
      </c>
      <c r="L101">
        <v>148.1789</v>
      </c>
      <c r="M101">
        <v>164.65129999999999</v>
      </c>
      <c r="N101">
        <v>460.31450000000001</v>
      </c>
      <c r="O101">
        <v>223.97890000000001</v>
      </c>
      <c r="P101">
        <v>256.74079999999998</v>
      </c>
      <c r="Q101">
        <v>383.37630000000001</v>
      </c>
      <c r="R101">
        <v>126.3605</v>
      </c>
      <c r="S101">
        <v>116.59610000000001</v>
      </c>
    </row>
    <row r="102" spans="1:19" x14ac:dyDescent="0.55000000000000004">
      <c r="A102" t="s">
        <v>126</v>
      </c>
      <c r="B102">
        <v>170.4537</v>
      </c>
      <c r="C102">
        <v>233.01669999999999</v>
      </c>
      <c r="D102">
        <v>40.573300000000003</v>
      </c>
      <c r="E102">
        <v>102.3997</v>
      </c>
      <c r="F102">
        <v>802.31299999999999</v>
      </c>
      <c r="G102">
        <v>120.0337</v>
      </c>
      <c r="H102">
        <v>539.2953</v>
      </c>
      <c r="I102">
        <v>201.483</v>
      </c>
      <c r="J102">
        <v>406.392</v>
      </c>
      <c r="K102">
        <v>338.15370000000001</v>
      </c>
      <c r="L102">
        <v>144.81030000000001</v>
      </c>
      <c r="M102">
        <v>153.22030000000001</v>
      </c>
      <c r="N102">
        <v>497.92669999999998</v>
      </c>
      <c r="O102">
        <v>223.9897</v>
      </c>
      <c r="P102">
        <v>260.983</v>
      </c>
      <c r="Q102">
        <v>362.51029999999997</v>
      </c>
      <c r="R102">
        <v>122.2897</v>
      </c>
      <c r="S102">
        <v>111.633</v>
      </c>
    </row>
    <row r="103" spans="1:19" x14ac:dyDescent="0.55000000000000004">
      <c r="A103" t="s">
        <v>127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7.6923000000000004</v>
      </c>
      <c r="L103">
        <v>4.2308000000000003</v>
      </c>
      <c r="M103">
        <v>2.6922999999999999</v>
      </c>
      <c r="N103">
        <v>0</v>
      </c>
      <c r="O103">
        <v>0</v>
      </c>
      <c r="P103">
        <v>3.8077000000000001</v>
      </c>
      <c r="Q103">
        <v>0</v>
      </c>
      <c r="R103">
        <v>3.8462000000000001</v>
      </c>
      <c r="S103">
        <v>0</v>
      </c>
    </row>
    <row r="104" spans="1:19" x14ac:dyDescent="0.55000000000000004">
      <c r="A104" t="s">
        <v>128</v>
      </c>
      <c r="B104">
        <v>307.36079999999998</v>
      </c>
      <c r="C104">
        <v>405.48079999999999</v>
      </c>
      <c r="D104">
        <v>81.714200000000005</v>
      </c>
      <c r="E104">
        <v>188.26849999999999</v>
      </c>
      <c r="F104">
        <v>1541.4662000000001</v>
      </c>
      <c r="G104">
        <v>220.1354</v>
      </c>
      <c r="H104">
        <v>919.69730000000004</v>
      </c>
      <c r="I104">
        <v>336.94150000000002</v>
      </c>
      <c r="J104">
        <v>657.35649999999998</v>
      </c>
      <c r="K104">
        <v>656.47619999999995</v>
      </c>
      <c r="L104">
        <v>247.0558</v>
      </c>
      <c r="M104">
        <v>288.0915</v>
      </c>
      <c r="N104">
        <v>870.47810000000004</v>
      </c>
      <c r="O104">
        <v>409.05959999999999</v>
      </c>
      <c r="P104">
        <v>469.07619999999997</v>
      </c>
      <c r="Q104">
        <v>727.15189999999996</v>
      </c>
      <c r="R104">
        <v>230.34809999999999</v>
      </c>
      <c r="S104">
        <v>210.9992</v>
      </c>
    </row>
    <row r="105" spans="1:19" x14ac:dyDescent="0.55000000000000004">
      <c r="A105" t="s">
        <v>129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3.3332999999999999</v>
      </c>
      <c r="L105">
        <v>1.8332999999999999</v>
      </c>
      <c r="M105">
        <v>1.1667000000000001</v>
      </c>
      <c r="N105">
        <v>0</v>
      </c>
      <c r="O105">
        <v>0</v>
      </c>
      <c r="P105">
        <v>2.0625</v>
      </c>
      <c r="Q105">
        <v>0</v>
      </c>
      <c r="R105">
        <v>1.6667000000000001</v>
      </c>
      <c r="S105">
        <v>0</v>
      </c>
    </row>
    <row r="106" spans="1:19" x14ac:dyDescent="0.55000000000000004">
      <c r="A106" t="s">
        <v>130</v>
      </c>
      <c r="B106">
        <v>372.04500000000002</v>
      </c>
      <c r="C106">
        <v>501</v>
      </c>
      <c r="D106">
        <v>101.15300000000001</v>
      </c>
      <c r="E106">
        <v>233.19900000000001</v>
      </c>
      <c r="F106">
        <v>1843.855</v>
      </c>
      <c r="G106">
        <v>272.851</v>
      </c>
      <c r="H106">
        <v>1136.595</v>
      </c>
      <c r="I106">
        <v>421.399</v>
      </c>
      <c r="J106">
        <v>825.20100000000002</v>
      </c>
      <c r="K106">
        <v>863.04499999999996</v>
      </c>
      <c r="L106">
        <v>336.048</v>
      </c>
      <c r="M106">
        <v>387.745</v>
      </c>
      <c r="N106">
        <v>1089.7470000000001</v>
      </c>
      <c r="O106">
        <v>521.202</v>
      </c>
      <c r="P106">
        <v>598.649</v>
      </c>
      <c r="Q106">
        <v>852.09799999999996</v>
      </c>
      <c r="R106">
        <v>278.702</v>
      </c>
      <c r="S106">
        <v>254.69900000000001</v>
      </c>
    </row>
    <row r="107" spans="1:19" x14ac:dyDescent="0.55000000000000004">
      <c r="A107" t="s">
        <v>131</v>
      </c>
      <c r="B107">
        <v>325.39159999999998</v>
      </c>
      <c r="C107">
        <v>428.72969999999998</v>
      </c>
      <c r="D107">
        <v>99.814899999999994</v>
      </c>
      <c r="E107">
        <v>231.5103</v>
      </c>
      <c r="F107">
        <v>1664.5724</v>
      </c>
      <c r="G107">
        <v>259.39510000000001</v>
      </c>
      <c r="H107">
        <v>996.32889999999998</v>
      </c>
      <c r="I107">
        <v>383.36680000000001</v>
      </c>
      <c r="J107">
        <v>762.84950000000003</v>
      </c>
      <c r="K107">
        <v>706.71140000000003</v>
      </c>
      <c r="L107">
        <v>272.58030000000002</v>
      </c>
      <c r="M107">
        <v>317.30590000000001</v>
      </c>
      <c r="N107">
        <v>898.91949999999997</v>
      </c>
      <c r="O107">
        <v>422.75760000000002</v>
      </c>
      <c r="P107">
        <v>517.06889999999999</v>
      </c>
      <c r="Q107">
        <v>890.91809999999998</v>
      </c>
      <c r="R107">
        <v>287.83859999999999</v>
      </c>
      <c r="S107">
        <v>283.13189999999997</v>
      </c>
    </row>
    <row r="108" spans="1:19" x14ac:dyDescent="0.55000000000000004">
      <c r="A108" t="s">
        <v>132</v>
      </c>
      <c r="B108">
        <v>240.74189999999999</v>
      </c>
      <c r="C108">
        <v>327.66669999999999</v>
      </c>
      <c r="D108">
        <v>67.732399999999998</v>
      </c>
      <c r="E108">
        <v>153.41239999999999</v>
      </c>
      <c r="F108">
        <v>1266.9485999999999</v>
      </c>
      <c r="G108">
        <v>181.1114</v>
      </c>
      <c r="H108">
        <v>729.56330000000003</v>
      </c>
      <c r="I108">
        <v>268.95999999999998</v>
      </c>
      <c r="J108">
        <v>515.79</v>
      </c>
      <c r="K108">
        <v>539.83709999999996</v>
      </c>
      <c r="L108">
        <v>204.76</v>
      </c>
      <c r="M108">
        <v>236.12289999999999</v>
      </c>
      <c r="N108">
        <v>693.79139999999995</v>
      </c>
      <c r="O108">
        <v>332.81139999999999</v>
      </c>
      <c r="P108">
        <v>377.00760000000002</v>
      </c>
      <c r="Q108">
        <v>602.85519999999997</v>
      </c>
      <c r="R108">
        <v>190.9067</v>
      </c>
      <c r="S108">
        <v>175.7457</v>
      </c>
    </row>
    <row r="109" spans="1:19" x14ac:dyDescent="0.55000000000000004">
      <c r="A109" t="s">
        <v>133</v>
      </c>
      <c r="B109">
        <v>150.06710000000001</v>
      </c>
      <c r="C109">
        <v>205.35419999999999</v>
      </c>
      <c r="D109">
        <v>38.702500000000001</v>
      </c>
      <c r="E109">
        <v>88.902900000000002</v>
      </c>
      <c r="F109">
        <v>771.22460000000001</v>
      </c>
      <c r="G109">
        <v>106.7638</v>
      </c>
      <c r="H109">
        <v>462.28579999999999</v>
      </c>
      <c r="I109">
        <v>169.71539999999999</v>
      </c>
      <c r="J109">
        <v>329.58670000000001</v>
      </c>
      <c r="K109">
        <v>331.52539999999999</v>
      </c>
      <c r="L109">
        <v>128.29040000000001</v>
      </c>
      <c r="M109">
        <v>144.9837</v>
      </c>
      <c r="N109">
        <v>438.83920000000001</v>
      </c>
      <c r="O109">
        <v>207.37629999999999</v>
      </c>
      <c r="P109">
        <v>230.63210000000001</v>
      </c>
      <c r="Q109">
        <v>341.54039999999998</v>
      </c>
      <c r="R109">
        <v>111.83459999999999</v>
      </c>
      <c r="S109">
        <v>97.986199999999997</v>
      </c>
    </row>
    <row r="110" spans="1:19" x14ac:dyDescent="0.55000000000000004">
      <c r="A110" t="s">
        <v>134</v>
      </c>
      <c r="B110">
        <v>408.75479999999999</v>
      </c>
      <c r="C110">
        <v>530.0652</v>
      </c>
      <c r="D110">
        <v>109.88039999999999</v>
      </c>
      <c r="E110">
        <v>249.6652</v>
      </c>
      <c r="F110">
        <v>2027.3248000000001</v>
      </c>
      <c r="G110">
        <v>290.47219999999999</v>
      </c>
      <c r="H110">
        <v>1222.6099999999999</v>
      </c>
      <c r="I110">
        <v>450.58569999999997</v>
      </c>
      <c r="J110">
        <v>885.55219999999997</v>
      </c>
      <c r="K110">
        <v>883.52300000000002</v>
      </c>
      <c r="L110">
        <v>329.54129999999998</v>
      </c>
      <c r="M110">
        <v>391.76960000000003</v>
      </c>
      <c r="N110">
        <v>1187.2065</v>
      </c>
      <c r="O110">
        <v>552.18349999999998</v>
      </c>
      <c r="P110">
        <v>634.90430000000003</v>
      </c>
      <c r="Q110">
        <v>957.50480000000005</v>
      </c>
      <c r="R110">
        <v>299.9735</v>
      </c>
      <c r="S110">
        <v>277.767</v>
      </c>
    </row>
    <row r="111" spans="1:19" x14ac:dyDescent="0.55000000000000004">
      <c r="A111" t="s">
        <v>135</v>
      </c>
      <c r="B111">
        <v>382.54469999999998</v>
      </c>
      <c r="C111">
        <v>503.2167</v>
      </c>
      <c r="D111">
        <v>103.03100000000001</v>
      </c>
      <c r="E111">
        <v>237.04329999999999</v>
      </c>
      <c r="F111">
        <v>1897.422</v>
      </c>
      <c r="G111">
        <v>276.77330000000001</v>
      </c>
      <c r="H111">
        <v>1150.6447000000001</v>
      </c>
      <c r="I111">
        <v>425.04329999999999</v>
      </c>
      <c r="J111">
        <v>831.94</v>
      </c>
      <c r="K111">
        <v>852.11130000000003</v>
      </c>
      <c r="L111">
        <v>324.62569999999999</v>
      </c>
      <c r="M111">
        <v>379.87799999999999</v>
      </c>
      <c r="N111">
        <v>1117.6023</v>
      </c>
      <c r="O111">
        <v>526.5077</v>
      </c>
      <c r="P111">
        <v>601.89329999999995</v>
      </c>
      <c r="Q111">
        <v>886.44230000000005</v>
      </c>
      <c r="R111">
        <v>281.35770000000002</v>
      </c>
      <c r="S111">
        <v>259.97669999999999</v>
      </c>
    </row>
    <row r="112" spans="1:19" x14ac:dyDescent="0.55000000000000004">
      <c r="A112" t="s">
        <v>138</v>
      </c>
      <c r="B112">
        <v>345.19310000000002</v>
      </c>
      <c r="C112">
        <v>481.6875</v>
      </c>
      <c r="D112">
        <v>93.606899999999996</v>
      </c>
      <c r="E112">
        <v>218.68690000000001</v>
      </c>
      <c r="F112">
        <v>1757.2444</v>
      </c>
      <c r="G112">
        <v>259.09440000000001</v>
      </c>
      <c r="H112">
        <v>1081.49</v>
      </c>
      <c r="I112">
        <v>397.28059999999999</v>
      </c>
      <c r="J112">
        <v>780.11</v>
      </c>
      <c r="K112">
        <v>792.06809999999996</v>
      </c>
      <c r="L112">
        <v>314.92500000000001</v>
      </c>
      <c r="M112">
        <v>355.50560000000002</v>
      </c>
      <c r="N112">
        <v>1001.2681</v>
      </c>
      <c r="O112">
        <v>483.38749999999999</v>
      </c>
      <c r="P112">
        <v>547.46810000000005</v>
      </c>
      <c r="Q112">
        <v>814.76880000000006</v>
      </c>
      <c r="R112">
        <v>264.10629999999998</v>
      </c>
      <c r="S112">
        <v>242.87440000000001</v>
      </c>
    </row>
    <row r="113" spans="1:19" x14ac:dyDescent="0.55000000000000004">
      <c r="A113" t="s">
        <v>139</v>
      </c>
      <c r="B113">
        <v>406.20729999999998</v>
      </c>
      <c r="C113">
        <v>581.31820000000005</v>
      </c>
      <c r="D113">
        <v>122.95820000000001</v>
      </c>
      <c r="E113">
        <v>294.17910000000001</v>
      </c>
      <c r="F113">
        <v>2216.52</v>
      </c>
      <c r="G113">
        <v>338.57819999999998</v>
      </c>
      <c r="H113">
        <v>1421.73</v>
      </c>
      <c r="I113">
        <v>547.55820000000006</v>
      </c>
      <c r="J113">
        <v>1119.9573</v>
      </c>
      <c r="K113">
        <v>1043.8136</v>
      </c>
      <c r="L113">
        <v>434.90820000000002</v>
      </c>
      <c r="M113">
        <v>487.26819999999998</v>
      </c>
      <c r="N113">
        <v>1245.4055000000001</v>
      </c>
      <c r="O113">
        <v>612.09180000000003</v>
      </c>
      <c r="P113">
        <v>729.86090000000002</v>
      </c>
      <c r="Q113">
        <v>1016.8473</v>
      </c>
      <c r="R113">
        <v>347.15269999999998</v>
      </c>
      <c r="S113">
        <v>325.24</v>
      </c>
    </row>
    <row r="114" spans="1:19" x14ac:dyDescent="0.55000000000000004">
      <c r="A114" t="s">
        <v>140</v>
      </c>
      <c r="B114">
        <v>8.9129000000000005</v>
      </c>
      <c r="C114">
        <v>10.7029</v>
      </c>
      <c r="D114">
        <v>2.8672</v>
      </c>
      <c r="E114">
        <v>5.5845000000000002</v>
      </c>
      <c r="F114">
        <v>44.985700000000001</v>
      </c>
      <c r="G114">
        <v>6.6329000000000002</v>
      </c>
      <c r="H114">
        <v>21.315100000000001</v>
      </c>
      <c r="I114">
        <v>8.1135000000000002</v>
      </c>
      <c r="J114">
        <v>15.7814</v>
      </c>
      <c r="K114">
        <v>27.333200000000001</v>
      </c>
      <c r="L114">
        <v>10.396100000000001</v>
      </c>
      <c r="M114">
        <v>12.2607</v>
      </c>
      <c r="N114">
        <v>35.118299999999998</v>
      </c>
      <c r="O114">
        <v>15.3865</v>
      </c>
      <c r="P114">
        <v>19.157</v>
      </c>
      <c r="Q114">
        <v>21.019300000000001</v>
      </c>
      <c r="R114">
        <v>8.1546000000000003</v>
      </c>
      <c r="S114">
        <v>6.5845000000000002</v>
      </c>
    </row>
    <row r="115" spans="1:19" x14ac:dyDescent="0.55000000000000004">
      <c r="A115" t="s">
        <v>141</v>
      </c>
      <c r="B115">
        <v>85.927700000000002</v>
      </c>
      <c r="C115">
        <v>102.28570000000001</v>
      </c>
      <c r="D115">
        <v>25.848299999999998</v>
      </c>
      <c r="E115">
        <v>54.675699999999999</v>
      </c>
      <c r="F115">
        <v>434.57229999999998</v>
      </c>
      <c r="G115">
        <v>64.4529</v>
      </c>
      <c r="H115">
        <v>255.8991</v>
      </c>
      <c r="I115">
        <v>97.39</v>
      </c>
      <c r="J115">
        <v>198.78139999999999</v>
      </c>
      <c r="K115">
        <v>250.8706</v>
      </c>
      <c r="L115">
        <v>93.176000000000002</v>
      </c>
      <c r="M115">
        <v>117.3563</v>
      </c>
      <c r="N115">
        <v>304.32310000000001</v>
      </c>
      <c r="O115">
        <v>145.73830000000001</v>
      </c>
      <c r="P115">
        <v>170.24709999999999</v>
      </c>
      <c r="Q115">
        <v>178.50460000000001</v>
      </c>
      <c r="R115">
        <v>57.609699999999997</v>
      </c>
      <c r="S115">
        <v>53.19</v>
      </c>
    </row>
    <row r="116" spans="1:19" x14ac:dyDescent="0.55000000000000004">
      <c r="A116" t="s">
        <v>142</v>
      </c>
      <c r="B116">
        <v>4.5805999999999996</v>
      </c>
      <c r="C116">
        <v>4.6452</v>
      </c>
      <c r="D116">
        <v>1.6129</v>
      </c>
      <c r="E116">
        <v>1.4194</v>
      </c>
      <c r="F116">
        <v>15.4032</v>
      </c>
      <c r="G116">
        <v>2.2581000000000002</v>
      </c>
      <c r="H116">
        <v>0.8468</v>
      </c>
      <c r="I116">
        <v>0.4677</v>
      </c>
      <c r="J116">
        <v>0.6855</v>
      </c>
      <c r="K116">
        <v>26.129000000000001</v>
      </c>
      <c r="L116">
        <v>8.4515999999999991</v>
      </c>
      <c r="M116">
        <v>12.9032</v>
      </c>
      <c r="N116">
        <v>32</v>
      </c>
      <c r="O116">
        <v>14.3871</v>
      </c>
      <c r="P116">
        <v>16.3871</v>
      </c>
      <c r="Q116">
        <v>1.0968</v>
      </c>
      <c r="R116">
        <v>0.5806</v>
      </c>
      <c r="S116">
        <v>0.3871</v>
      </c>
    </row>
    <row r="117" spans="1:19" x14ac:dyDescent="0.55000000000000004">
      <c r="A117" t="s">
        <v>177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70.866699999999994</v>
      </c>
      <c r="L117">
        <v>32.966700000000003</v>
      </c>
      <c r="M117">
        <v>35.7333</v>
      </c>
      <c r="N117">
        <v>0</v>
      </c>
      <c r="O117">
        <v>0</v>
      </c>
      <c r="P117">
        <v>0</v>
      </c>
      <c r="Q117">
        <v>0</v>
      </c>
      <c r="R117">
        <v>14.1333</v>
      </c>
      <c r="S117">
        <v>0</v>
      </c>
    </row>
    <row r="118" spans="1:19" x14ac:dyDescent="0.55000000000000004">
      <c r="A118" t="s">
        <v>144</v>
      </c>
      <c r="B118">
        <v>65.965699999999998</v>
      </c>
      <c r="C118">
        <v>86.314300000000003</v>
      </c>
      <c r="D118">
        <v>18.391100000000002</v>
      </c>
      <c r="E118">
        <v>43.4377</v>
      </c>
      <c r="F118">
        <v>332.90570000000002</v>
      </c>
      <c r="G118">
        <v>49.776600000000002</v>
      </c>
      <c r="H118">
        <v>198.16569999999999</v>
      </c>
      <c r="I118">
        <v>75.094899999999996</v>
      </c>
      <c r="J118">
        <v>149.8194</v>
      </c>
      <c r="K118">
        <v>135.3657</v>
      </c>
      <c r="L118">
        <v>52.814</v>
      </c>
      <c r="M118">
        <v>60.708599999999997</v>
      </c>
      <c r="N118">
        <v>183.066</v>
      </c>
      <c r="O118">
        <v>86.157399999999996</v>
      </c>
      <c r="P118">
        <v>100.70910000000001</v>
      </c>
      <c r="Q118">
        <v>163.08539999999999</v>
      </c>
      <c r="R118">
        <v>51.886000000000003</v>
      </c>
      <c r="S118">
        <v>50.7806</v>
      </c>
    </row>
    <row r="119" spans="1:19" x14ac:dyDescent="0.55000000000000004">
      <c r="A119" t="s">
        <v>149</v>
      </c>
      <c r="B119">
        <v>111.1657</v>
      </c>
      <c r="C119">
        <v>144.5</v>
      </c>
      <c r="D119">
        <v>25.707100000000001</v>
      </c>
      <c r="E119">
        <v>73.348600000000005</v>
      </c>
      <c r="F119">
        <v>550.38189999999997</v>
      </c>
      <c r="G119">
        <v>84.341899999999995</v>
      </c>
      <c r="H119">
        <v>389.43950000000001</v>
      </c>
      <c r="I119">
        <v>146.89619999999999</v>
      </c>
      <c r="J119">
        <v>314.52050000000003</v>
      </c>
      <c r="K119">
        <v>187.30860000000001</v>
      </c>
      <c r="L119">
        <v>86.706199999999995</v>
      </c>
      <c r="M119">
        <v>86.927599999999998</v>
      </c>
      <c r="N119">
        <v>229.62620000000001</v>
      </c>
      <c r="O119">
        <v>121.8652</v>
      </c>
      <c r="P119">
        <v>140.7533</v>
      </c>
      <c r="Q119">
        <v>244.49189999999999</v>
      </c>
      <c r="R119">
        <v>80.841399999999993</v>
      </c>
      <c r="S119">
        <v>79.967600000000004</v>
      </c>
    </row>
    <row r="120" spans="1:19" x14ac:dyDescent="0.55000000000000004">
      <c r="A120" t="s">
        <v>150</v>
      </c>
      <c r="B120">
        <v>36.511400000000002</v>
      </c>
      <c r="C120">
        <v>37.803600000000003</v>
      </c>
      <c r="D120">
        <v>10.8993</v>
      </c>
      <c r="E120">
        <v>23.4757</v>
      </c>
      <c r="F120">
        <v>173.88140000000001</v>
      </c>
      <c r="G120">
        <v>25.31</v>
      </c>
      <c r="H120">
        <v>104.8596</v>
      </c>
      <c r="I120">
        <v>40.350700000000003</v>
      </c>
      <c r="J120">
        <v>81.747500000000002</v>
      </c>
      <c r="K120">
        <v>79.011399999999995</v>
      </c>
      <c r="L120">
        <v>25.678599999999999</v>
      </c>
      <c r="M120">
        <v>34.975700000000003</v>
      </c>
      <c r="N120">
        <v>115.2079</v>
      </c>
      <c r="O120">
        <v>48.678600000000003</v>
      </c>
      <c r="P120">
        <v>62.529299999999999</v>
      </c>
      <c r="Q120">
        <v>88.142899999999997</v>
      </c>
      <c r="R120">
        <v>27.535699999999999</v>
      </c>
      <c r="S120">
        <v>25.94</v>
      </c>
    </row>
    <row r="121" spans="1:19" x14ac:dyDescent="0.55000000000000004">
      <c r="A121" t="s">
        <v>151</v>
      </c>
      <c r="B121">
        <v>4.8494999999999999</v>
      </c>
      <c r="C121">
        <v>3.7317</v>
      </c>
      <c r="D121">
        <v>1.431</v>
      </c>
      <c r="E121">
        <v>3.0811999999999999</v>
      </c>
      <c r="F121">
        <v>20.138300000000001</v>
      </c>
      <c r="G121">
        <v>3.1505000000000001</v>
      </c>
      <c r="H121">
        <v>14.191000000000001</v>
      </c>
      <c r="I121">
        <v>5.6177999999999999</v>
      </c>
      <c r="J121">
        <v>10.992000000000001</v>
      </c>
      <c r="K121">
        <v>0</v>
      </c>
      <c r="L121">
        <v>0</v>
      </c>
      <c r="M121">
        <v>0</v>
      </c>
      <c r="N121">
        <v>10.349500000000001</v>
      </c>
      <c r="O121">
        <v>4.2561</v>
      </c>
      <c r="P121">
        <v>0</v>
      </c>
      <c r="Q121">
        <v>12.2195</v>
      </c>
      <c r="R121">
        <v>0</v>
      </c>
      <c r="S121">
        <v>3.6177999999999999</v>
      </c>
    </row>
    <row r="122" spans="1:19" x14ac:dyDescent="0.55000000000000004">
      <c r="A122" t="s">
        <v>171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15.8794</v>
      </c>
      <c r="L122">
        <v>3.9722</v>
      </c>
      <c r="M122">
        <v>6.2127999999999997</v>
      </c>
      <c r="N122">
        <v>0</v>
      </c>
      <c r="O122">
        <v>0</v>
      </c>
      <c r="P122">
        <v>13.796099999999999</v>
      </c>
      <c r="Q122">
        <v>0</v>
      </c>
      <c r="R122">
        <v>8.5</v>
      </c>
      <c r="S122">
        <v>0</v>
      </c>
    </row>
    <row r="123" spans="1:19" x14ac:dyDescent="0.55000000000000004">
      <c r="A123" t="s">
        <v>152</v>
      </c>
      <c r="B123">
        <v>11.747</v>
      </c>
      <c r="C123">
        <v>19.7879</v>
      </c>
      <c r="D123">
        <v>1.5152000000000001</v>
      </c>
      <c r="E123">
        <v>1.4652000000000001</v>
      </c>
      <c r="F123">
        <v>60.828800000000001</v>
      </c>
      <c r="G123">
        <v>5.7167000000000003</v>
      </c>
      <c r="H123">
        <v>28.686399999999999</v>
      </c>
      <c r="I123">
        <v>4.95</v>
      </c>
      <c r="J123">
        <v>1.2621</v>
      </c>
      <c r="K123">
        <v>13.05</v>
      </c>
      <c r="L123">
        <v>3.0802999999999998</v>
      </c>
      <c r="M123">
        <v>1.5651999999999999</v>
      </c>
      <c r="N123">
        <v>11.9697</v>
      </c>
      <c r="O123">
        <v>9.1014999999999997</v>
      </c>
      <c r="P123">
        <v>1.5258</v>
      </c>
      <c r="Q123">
        <v>29.959099999999999</v>
      </c>
      <c r="R123">
        <v>7.1620999999999997</v>
      </c>
      <c r="S123">
        <v>3.7378999999999998</v>
      </c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_S1</vt:lpstr>
      <vt:lpstr>Table_S2</vt:lpstr>
      <vt:lpstr>Table_S3</vt:lpstr>
      <vt:lpstr>Table_S4</vt:lpstr>
      <vt:lpstr>Table_S5</vt:lpstr>
      <vt:lpstr>Table_S6</vt:lpstr>
      <vt:lpstr>Table_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14T22:55:36Z</dcterms:modified>
</cp:coreProperties>
</file>